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strehlow\Desktop\AIMS\Thermistor Manuscript\PeerJ submission\Reviewer comments\Resubmission\Raw data\"/>
    </mc:Choice>
  </mc:AlternateContent>
  <bookViews>
    <workbookView xWindow="0" yWindow="0" windowWidth="13620" windowHeight="11580"/>
  </bookViews>
  <sheets>
    <sheet name="C1_01" sheetId="1" r:id="rId1"/>
    <sheet name="Sheet14" sheetId="14" r:id="rId2"/>
  </sheets>
  <calcPr calcId="152511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2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709" uniqueCount="36">
  <si>
    <t>Sponge</t>
  </si>
  <si>
    <t>Oscula</t>
  </si>
  <si>
    <t>C4</t>
  </si>
  <si>
    <t>O5</t>
  </si>
  <si>
    <t>O4</t>
  </si>
  <si>
    <t>O3</t>
  </si>
  <si>
    <t>O2</t>
  </si>
  <si>
    <t>O1</t>
  </si>
  <si>
    <t>C7</t>
  </si>
  <si>
    <t xml:space="preserve">C7 </t>
  </si>
  <si>
    <t>O6</t>
  </si>
  <si>
    <t>EV</t>
  </si>
  <si>
    <t>OSA</t>
  </si>
  <si>
    <t>Q</t>
  </si>
  <si>
    <t>Time</t>
  </si>
  <si>
    <t>Predicted Q (EV)Using RMA)</t>
  </si>
  <si>
    <t>Summary statistics of correlations</t>
  </si>
  <si>
    <t>y vs x</t>
  </si>
  <si>
    <t>EV vs OSA</t>
  </si>
  <si>
    <t>Q vs EV</t>
  </si>
  <si>
    <t>Q vs OSA</t>
  </si>
  <si>
    <t>P</t>
  </si>
  <si>
    <t>R2</t>
  </si>
  <si>
    <t>alpha</t>
  </si>
  <si>
    <t>exp(alpha)</t>
  </si>
  <si>
    <t>beta</t>
  </si>
  <si>
    <t xml:space="preserve">Regression type </t>
  </si>
  <si>
    <t>RMA</t>
  </si>
  <si>
    <t>n</t>
  </si>
  <si>
    <t>&lt; 0.001</t>
  </si>
  <si>
    <t>Predicting EV using OSA</t>
  </si>
  <si>
    <t>OLS</t>
  </si>
  <si>
    <t>Predicted Q (OSA)Using RMA)</t>
  </si>
  <si>
    <t>Predicted Q (OSA)Using OLS)</t>
  </si>
  <si>
    <t>linear</t>
  </si>
  <si>
    <t>nonlin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0" fontId="3" fillId="3" borderId="0" xfId="0" applyFont="1" applyFill="1"/>
    <xf numFmtId="2" fontId="3" fillId="3" borderId="0" xfId="0" applyNumberFormat="1" applyFont="1" applyFill="1" applyAlignment="1">
      <alignment wrapText="1"/>
    </xf>
    <xf numFmtId="0" fontId="3" fillId="3" borderId="0" xfId="0" applyFont="1" applyFill="1" applyAlignment="1">
      <alignment wrapText="1"/>
    </xf>
    <xf numFmtId="0" fontId="2" fillId="0" borderId="0" xfId="0" applyFont="1"/>
    <xf numFmtId="0" fontId="4" fillId="0" borderId="0" xfId="0" applyFont="1" applyAlignment="1">
      <alignment vertical="center"/>
    </xf>
    <xf numFmtId="0" fontId="0" fillId="4" borderId="0" xfId="0" applyFill="1"/>
    <xf numFmtId="0" fontId="4" fillId="4" borderId="0" xfId="0" applyFont="1" applyFill="1" applyAlignment="1">
      <alignment vertical="center"/>
    </xf>
    <xf numFmtId="0" fontId="0" fillId="0" borderId="0" xfId="0" applyFont="1" applyFill="1"/>
    <xf numFmtId="0" fontId="5" fillId="0" borderId="0" xfId="0" applyFont="1" applyFill="1"/>
    <xf numFmtId="0" fontId="6" fillId="0" borderId="0" xfId="0" applyFont="1" applyFill="1" applyBorder="1"/>
    <xf numFmtId="0" fontId="5" fillId="0" borderId="0" xfId="1" applyFont="1" applyFill="1" applyBorder="1"/>
    <xf numFmtId="2" fontId="6" fillId="0" borderId="0" xfId="0" applyNumberFormat="1" applyFont="1" applyFill="1" applyBorder="1"/>
    <xf numFmtId="0" fontId="5" fillId="0" borderId="0" xfId="1" applyFont="1" applyFill="1"/>
    <xf numFmtId="2" fontId="5" fillId="0" borderId="0" xfId="0" applyNumberFormat="1" applyFont="1" applyFill="1"/>
    <xf numFmtId="0" fontId="5" fillId="0" borderId="0" xfId="0" applyNumberFormat="1" applyFont="1" applyFill="1"/>
    <xf numFmtId="0" fontId="6" fillId="0" borderId="0" xfId="0" applyNumberFormat="1" applyFont="1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E69F00"/>
      <color rgb="FFE63C00"/>
      <color rgb="FFE69F73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6"/>
  <sheetViews>
    <sheetView tabSelected="1" workbookViewId="0">
      <selection activeCell="J1336" sqref="A2:J1336"/>
    </sheetView>
  </sheetViews>
  <sheetFormatPr defaultRowHeight="15" x14ac:dyDescent="0.25"/>
  <cols>
    <col min="5" max="5" width="9.140625" style="8"/>
    <col min="6" max="6" width="13.5703125" bestFit="1" customWidth="1"/>
    <col min="7" max="9" width="13.5703125" customWidth="1"/>
    <col min="11" max="11" width="12" bestFit="1" customWidth="1"/>
  </cols>
  <sheetData>
    <row r="1" spans="1:10" ht="60" x14ac:dyDescent="0.25">
      <c r="A1" s="1" t="s">
        <v>0</v>
      </c>
      <c r="B1" s="1" t="s">
        <v>1</v>
      </c>
      <c r="C1" s="2" t="s">
        <v>14</v>
      </c>
      <c r="D1" s="3" t="s">
        <v>11</v>
      </c>
      <c r="E1" s="3" t="s">
        <v>12</v>
      </c>
      <c r="F1" s="3" t="s">
        <v>13</v>
      </c>
      <c r="G1" s="3" t="s">
        <v>30</v>
      </c>
      <c r="H1" s="3" t="s">
        <v>15</v>
      </c>
      <c r="I1" s="3" t="s">
        <v>32</v>
      </c>
      <c r="J1" s="3" t="s">
        <v>33</v>
      </c>
    </row>
    <row r="2" spans="1:10" x14ac:dyDescent="0.25">
      <c r="A2" s="9" t="s">
        <v>2</v>
      </c>
      <c r="B2" s="9" t="s">
        <v>3</v>
      </c>
      <c r="C2" s="10">
        <v>3.67</v>
      </c>
      <c r="D2" s="10">
        <v>5.0731000000000002</v>
      </c>
      <c r="E2" s="10">
        <v>1.2800000000000001E-2</v>
      </c>
      <c r="F2" s="10">
        <f>D2*E2*0.902</f>
        <v>5.857198336000001E-2</v>
      </c>
      <c r="G2" s="10">
        <f>(E2*250.48 )+1.351</f>
        <v>4.5571440000000001</v>
      </c>
      <c r="H2" s="10">
        <f>0.00542*(D2^1.604)</f>
        <v>7.3325976828797185E-2</v>
      </c>
      <c r="I2" s="10">
        <f>1606.8*(E2^2.432)</f>
        <v>4.0058664759800085E-2</v>
      </c>
      <c r="J2" s="10">
        <f>539.1533*(E2^2.235)</f>
        <v>3.1719515853849953E-2</v>
      </c>
    </row>
    <row r="3" spans="1:10" x14ac:dyDescent="0.25">
      <c r="A3" s="9" t="s">
        <v>2</v>
      </c>
      <c r="B3" s="9" t="s">
        <v>3</v>
      </c>
      <c r="C3" s="10">
        <v>4.67</v>
      </c>
      <c r="D3" s="10">
        <v>7.0250000000000004</v>
      </c>
      <c r="E3" s="10">
        <v>1.21E-2</v>
      </c>
      <c r="F3" s="10">
        <f>D3*E3*0.902</f>
        <v>7.6672255000000009E-2</v>
      </c>
      <c r="G3" s="10">
        <f t="shared" ref="G3:G66" si="0">(E3*250.48 )+1.351</f>
        <v>4.3818079999999995</v>
      </c>
      <c r="H3" s="10">
        <f t="shared" ref="H3:H66" si="1">0.00542*(D3^1.604)</f>
        <v>0.12360043453393449</v>
      </c>
      <c r="I3" s="10">
        <f t="shared" ref="I3:I66" si="2">1606.8*(E3^2.432)</f>
        <v>3.4937823271095812E-2</v>
      </c>
      <c r="J3" s="10">
        <f t="shared" ref="J3:J66" si="3">539.1533*(E3^2.235)</f>
        <v>2.7972904999397242E-2</v>
      </c>
    </row>
    <row r="4" spans="1:10" x14ac:dyDescent="0.25">
      <c r="A4" s="9" t="s">
        <v>2</v>
      </c>
      <c r="B4" s="9" t="s">
        <v>3</v>
      </c>
      <c r="C4" s="10">
        <v>5.67</v>
      </c>
      <c r="D4" s="10">
        <v>5.8971</v>
      </c>
      <c r="E4" s="10">
        <v>1.2E-2</v>
      </c>
      <c r="F4" s="10">
        <f t="shared" ref="F4:F67" si="4">D4*E4*0.902</f>
        <v>6.3830210400000004E-2</v>
      </c>
      <c r="G4" s="10">
        <f t="shared" si="0"/>
        <v>4.3567599999999995</v>
      </c>
      <c r="H4" s="10">
        <f t="shared" si="1"/>
        <v>9.3347658412015783E-2</v>
      </c>
      <c r="I4" s="10">
        <f t="shared" si="2"/>
        <v>3.4239752240036669E-2</v>
      </c>
      <c r="J4" s="10">
        <f t="shared" si="3"/>
        <v>2.7458850505852589E-2</v>
      </c>
    </row>
    <row r="5" spans="1:10" x14ac:dyDescent="0.25">
      <c r="A5" s="9" t="s">
        <v>2</v>
      </c>
      <c r="B5" s="9" t="s">
        <v>3</v>
      </c>
      <c r="C5" s="10">
        <v>6.67</v>
      </c>
      <c r="D5" s="10">
        <v>4.3138300000000003</v>
      </c>
      <c r="E5" s="10">
        <v>1.1599999999999999E-2</v>
      </c>
      <c r="F5" s="10">
        <f t="shared" si="4"/>
        <v>4.5136466055999996E-2</v>
      </c>
      <c r="G5" s="10">
        <f t="shared" si="0"/>
        <v>4.2565679999999997</v>
      </c>
      <c r="H5" s="10">
        <f t="shared" si="1"/>
        <v>5.6535284349062638E-2</v>
      </c>
      <c r="I5" s="10">
        <f t="shared" si="2"/>
        <v>3.1529976921148742E-2</v>
      </c>
      <c r="J5" s="10">
        <f t="shared" si="3"/>
        <v>2.5455162490952334E-2</v>
      </c>
    </row>
    <row r="6" spans="1:10" x14ac:dyDescent="0.25">
      <c r="A6" s="9" t="s">
        <v>2</v>
      </c>
      <c r="B6" s="9" t="s">
        <v>3</v>
      </c>
      <c r="C6" s="10">
        <v>7.67</v>
      </c>
      <c r="D6" s="10">
        <v>4.2222799999999996</v>
      </c>
      <c r="E6" s="10">
        <v>1.09E-2</v>
      </c>
      <c r="F6" s="10">
        <f t="shared" si="4"/>
        <v>4.1512612503999999E-2</v>
      </c>
      <c r="G6" s="10">
        <f t="shared" si="0"/>
        <v>4.081232</v>
      </c>
      <c r="H6" s="10">
        <f t="shared" si="1"/>
        <v>5.4623147671061717E-2</v>
      </c>
      <c r="I6" s="10">
        <f t="shared" si="2"/>
        <v>2.7100859585437859E-2</v>
      </c>
      <c r="J6" s="10">
        <f t="shared" si="3"/>
        <v>2.2149324744536399E-2</v>
      </c>
    </row>
    <row r="7" spans="1:10" x14ac:dyDescent="0.25">
      <c r="A7" s="9" t="s">
        <v>2</v>
      </c>
      <c r="B7" s="9" t="s">
        <v>3</v>
      </c>
      <c r="C7" s="10">
        <v>8.67</v>
      </c>
      <c r="D7" s="10">
        <v>2.3057699999999999</v>
      </c>
      <c r="E7" s="10">
        <v>9.1999999999999998E-3</v>
      </c>
      <c r="F7" s="10">
        <f t="shared" si="4"/>
        <v>1.9134201768E-2</v>
      </c>
      <c r="G7" s="10">
        <f t="shared" si="0"/>
        <v>3.6554159999999998</v>
      </c>
      <c r="H7" s="10">
        <f t="shared" si="1"/>
        <v>2.0699322234925096E-2</v>
      </c>
      <c r="I7" s="10">
        <f t="shared" si="2"/>
        <v>1.7942948853083524E-2</v>
      </c>
      <c r="J7" s="10">
        <f t="shared" si="3"/>
        <v>1.516275305066272E-2</v>
      </c>
    </row>
    <row r="8" spans="1:10" x14ac:dyDescent="0.25">
      <c r="A8" s="9" t="s">
        <v>2</v>
      </c>
      <c r="B8" s="9" t="s">
        <v>3</v>
      </c>
      <c r="C8" s="10">
        <v>9.67</v>
      </c>
      <c r="D8" s="11">
        <v>1.0000000000000001E-5</v>
      </c>
      <c r="E8" s="11">
        <v>1.0000000000000001E-5</v>
      </c>
      <c r="F8" s="10">
        <f t="shared" si="4"/>
        <v>9.0200000000000022E-11</v>
      </c>
      <c r="G8" s="10">
        <f t="shared" si="0"/>
        <v>1.3535048000000001</v>
      </c>
      <c r="H8" s="10">
        <f t="shared" si="1"/>
        <v>5.1760598162361757E-11</v>
      </c>
      <c r="I8" s="10">
        <f t="shared" si="2"/>
        <v>1.111634004072546E-9</v>
      </c>
      <c r="J8" s="10">
        <f t="shared" si="3"/>
        <v>3.6033982869204659E-9</v>
      </c>
    </row>
    <row r="9" spans="1:10" x14ac:dyDescent="0.25">
      <c r="A9" s="9" t="s">
        <v>2</v>
      </c>
      <c r="B9" s="9" t="s">
        <v>3</v>
      </c>
      <c r="C9" s="10">
        <v>10.67</v>
      </c>
      <c r="D9" s="11">
        <v>1.0000000000000001E-5</v>
      </c>
      <c r="E9" s="11">
        <v>1.0000000000000001E-5</v>
      </c>
      <c r="F9" s="10">
        <f t="shared" si="4"/>
        <v>9.0200000000000022E-11</v>
      </c>
      <c r="G9" s="10">
        <f t="shared" si="0"/>
        <v>1.3535048000000001</v>
      </c>
      <c r="H9" s="10">
        <f t="shared" si="1"/>
        <v>5.1760598162361757E-11</v>
      </c>
      <c r="I9" s="10">
        <f t="shared" si="2"/>
        <v>1.111634004072546E-9</v>
      </c>
      <c r="J9" s="10">
        <f t="shared" si="3"/>
        <v>3.6033982869204659E-9</v>
      </c>
    </row>
    <row r="10" spans="1:10" x14ac:dyDescent="0.25">
      <c r="A10" s="9" t="s">
        <v>2</v>
      </c>
      <c r="B10" s="9" t="s">
        <v>3</v>
      </c>
      <c r="C10" s="10">
        <v>11.67</v>
      </c>
      <c r="D10" s="11">
        <v>1.0000000000000001E-5</v>
      </c>
      <c r="E10" s="11">
        <v>1.0000000000000001E-5</v>
      </c>
      <c r="F10" s="10">
        <f t="shared" si="4"/>
        <v>9.0200000000000022E-11</v>
      </c>
      <c r="G10" s="10">
        <f t="shared" si="0"/>
        <v>1.3535048000000001</v>
      </c>
      <c r="H10" s="10">
        <f t="shared" si="1"/>
        <v>5.1760598162361757E-11</v>
      </c>
      <c r="I10" s="10">
        <f t="shared" si="2"/>
        <v>1.111634004072546E-9</v>
      </c>
      <c r="J10" s="10">
        <f t="shared" si="3"/>
        <v>3.6033982869204659E-9</v>
      </c>
    </row>
    <row r="11" spans="1:10" x14ac:dyDescent="0.25">
      <c r="A11" s="9" t="s">
        <v>2</v>
      </c>
      <c r="B11" s="9" t="s">
        <v>3</v>
      </c>
      <c r="C11" s="10">
        <v>12.67</v>
      </c>
      <c r="D11" s="11">
        <v>1.0000000000000001E-5</v>
      </c>
      <c r="E11" s="11">
        <v>1.0000000000000001E-5</v>
      </c>
      <c r="F11" s="10">
        <f t="shared" si="4"/>
        <v>9.0200000000000022E-11</v>
      </c>
      <c r="G11" s="10">
        <f t="shared" si="0"/>
        <v>1.3535048000000001</v>
      </c>
      <c r="H11" s="10">
        <f t="shared" si="1"/>
        <v>5.1760598162361757E-11</v>
      </c>
      <c r="I11" s="10">
        <f t="shared" si="2"/>
        <v>1.111634004072546E-9</v>
      </c>
      <c r="J11" s="10">
        <f t="shared" si="3"/>
        <v>3.6033982869204659E-9</v>
      </c>
    </row>
    <row r="12" spans="1:10" x14ac:dyDescent="0.25">
      <c r="A12" s="9" t="s">
        <v>2</v>
      </c>
      <c r="B12" s="9" t="s">
        <v>3</v>
      </c>
      <c r="C12" s="10">
        <v>14.67</v>
      </c>
      <c r="D12" s="11">
        <v>1.0000000000000001E-5</v>
      </c>
      <c r="E12" s="11">
        <v>1.0000000000000001E-5</v>
      </c>
      <c r="F12" s="10">
        <f t="shared" si="4"/>
        <v>9.0200000000000022E-11</v>
      </c>
      <c r="G12" s="10">
        <f t="shared" si="0"/>
        <v>1.3535048000000001</v>
      </c>
      <c r="H12" s="10">
        <f t="shared" si="1"/>
        <v>5.1760598162361757E-11</v>
      </c>
      <c r="I12" s="10">
        <f t="shared" si="2"/>
        <v>1.111634004072546E-9</v>
      </c>
      <c r="J12" s="10">
        <f t="shared" si="3"/>
        <v>3.6033982869204659E-9</v>
      </c>
    </row>
    <row r="13" spans="1:10" x14ac:dyDescent="0.25">
      <c r="A13" s="9" t="s">
        <v>2</v>
      </c>
      <c r="B13" s="9" t="s">
        <v>3</v>
      </c>
      <c r="C13" s="10">
        <v>15.67</v>
      </c>
      <c r="D13" s="11">
        <v>1.0000000000000001E-5</v>
      </c>
      <c r="E13" s="11">
        <v>1.0000000000000001E-5</v>
      </c>
      <c r="F13" s="10">
        <f t="shared" si="4"/>
        <v>9.0200000000000022E-11</v>
      </c>
      <c r="G13" s="10">
        <f t="shared" si="0"/>
        <v>1.3535048000000001</v>
      </c>
      <c r="H13" s="10">
        <f t="shared" si="1"/>
        <v>5.1760598162361757E-11</v>
      </c>
      <c r="I13" s="10">
        <f t="shared" si="2"/>
        <v>1.111634004072546E-9</v>
      </c>
      <c r="J13" s="10">
        <f t="shared" si="3"/>
        <v>3.6033982869204659E-9</v>
      </c>
    </row>
    <row r="14" spans="1:10" x14ac:dyDescent="0.25">
      <c r="A14" s="9" t="s">
        <v>2</v>
      </c>
      <c r="B14" s="9" t="s">
        <v>3</v>
      </c>
      <c r="C14" s="10">
        <v>16.670000000000002</v>
      </c>
      <c r="D14" s="11">
        <v>1.0000000000000001E-5</v>
      </c>
      <c r="E14" s="11">
        <v>1.0000000000000001E-5</v>
      </c>
      <c r="F14" s="10">
        <f t="shared" si="4"/>
        <v>9.0200000000000022E-11</v>
      </c>
      <c r="G14" s="10">
        <f t="shared" si="0"/>
        <v>1.3535048000000001</v>
      </c>
      <c r="H14" s="10">
        <f t="shared" si="1"/>
        <v>5.1760598162361757E-11</v>
      </c>
      <c r="I14" s="10">
        <f t="shared" si="2"/>
        <v>1.111634004072546E-9</v>
      </c>
      <c r="J14" s="10">
        <f t="shared" si="3"/>
        <v>3.6033982869204659E-9</v>
      </c>
    </row>
    <row r="15" spans="1:10" x14ac:dyDescent="0.25">
      <c r="A15" s="9" t="s">
        <v>2</v>
      </c>
      <c r="B15" s="9" t="s">
        <v>4</v>
      </c>
      <c r="C15" s="12">
        <v>4.5</v>
      </c>
      <c r="D15" s="10">
        <v>7.5969999999999995</v>
      </c>
      <c r="E15" s="10">
        <v>3.4867350910966391E-2</v>
      </c>
      <c r="F15" s="10">
        <f t="shared" si="4"/>
        <v>0.23892831291329172</v>
      </c>
      <c r="G15" s="10">
        <f t="shared" si="0"/>
        <v>10.084574056178862</v>
      </c>
      <c r="H15" s="10">
        <f t="shared" si="1"/>
        <v>0.14013585167537546</v>
      </c>
      <c r="I15" s="10">
        <f t="shared" si="2"/>
        <v>0.45827346957276571</v>
      </c>
      <c r="J15" s="10">
        <f t="shared" si="3"/>
        <v>0.29786441798790519</v>
      </c>
    </row>
    <row r="16" spans="1:10" x14ac:dyDescent="0.25">
      <c r="A16" s="9" t="s">
        <v>2</v>
      </c>
      <c r="B16" s="9" t="s">
        <v>4</v>
      </c>
      <c r="C16" s="12">
        <v>5.5</v>
      </c>
      <c r="D16" s="10">
        <v>6.2567000000000004</v>
      </c>
      <c r="E16" s="10">
        <v>3.0511469864911066E-2</v>
      </c>
      <c r="F16" s="10">
        <f t="shared" si="4"/>
        <v>0.17219280438041776</v>
      </c>
      <c r="G16" s="10">
        <f t="shared" si="0"/>
        <v>8.9935129717629234</v>
      </c>
      <c r="H16" s="10">
        <f t="shared" si="1"/>
        <v>0.10264485806709268</v>
      </c>
      <c r="I16" s="10">
        <f t="shared" si="2"/>
        <v>0.33126545946952957</v>
      </c>
      <c r="J16" s="10">
        <f t="shared" si="3"/>
        <v>0.22104839358562453</v>
      </c>
    </row>
    <row r="17" spans="1:10" x14ac:dyDescent="0.25">
      <c r="A17" s="9" t="s">
        <v>2</v>
      </c>
      <c r="B17" s="9" t="s">
        <v>4</v>
      </c>
      <c r="C17" s="12">
        <v>6.5</v>
      </c>
      <c r="D17" s="10">
        <v>6.3616999999999999</v>
      </c>
      <c r="E17" s="10">
        <v>3.0233462477013272E-2</v>
      </c>
      <c r="F17" s="10">
        <f t="shared" si="4"/>
        <v>0.17348726885249383</v>
      </c>
      <c r="G17" s="10">
        <f t="shared" si="0"/>
        <v>8.9238776812422849</v>
      </c>
      <c r="H17" s="10">
        <f t="shared" si="1"/>
        <v>0.1054218602730489</v>
      </c>
      <c r="I17" s="10">
        <f t="shared" si="2"/>
        <v>0.32397266271194969</v>
      </c>
      <c r="J17" s="10">
        <f t="shared" si="3"/>
        <v>0.21657219399839775</v>
      </c>
    </row>
    <row r="18" spans="1:10" x14ac:dyDescent="0.25">
      <c r="A18" s="9" t="s">
        <v>2</v>
      </c>
      <c r="B18" s="9" t="s">
        <v>4</v>
      </c>
      <c r="C18" s="12">
        <v>7.5</v>
      </c>
      <c r="D18" s="10">
        <v>6.7961999999999989</v>
      </c>
      <c r="E18" s="10">
        <v>3.2238049917415836E-2</v>
      </c>
      <c r="F18" s="10">
        <f t="shared" si="4"/>
        <v>0.19762480383356482</v>
      </c>
      <c r="G18" s="10">
        <f t="shared" si="0"/>
        <v>9.4259867433143185</v>
      </c>
      <c r="H18" s="10">
        <f t="shared" si="1"/>
        <v>0.11720717341769701</v>
      </c>
      <c r="I18" s="10">
        <f t="shared" si="2"/>
        <v>0.3787168738538067</v>
      </c>
      <c r="J18" s="10">
        <f t="shared" si="3"/>
        <v>0.24998644119428209</v>
      </c>
    </row>
    <row r="19" spans="1:10" x14ac:dyDescent="0.25">
      <c r="A19" s="9" t="s">
        <v>2</v>
      </c>
      <c r="B19" s="9" t="s">
        <v>4</v>
      </c>
      <c r="C19" s="12">
        <v>8.5</v>
      </c>
      <c r="D19" s="10">
        <v>5.8440999999999992</v>
      </c>
      <c r="E19" s="10">
        <v>3.1952267087700416E-2</v>
      </c>
      <c r="F19" s="10">
        <f t="shared" si="4"/>
        <v>0.16843248416668144</v>
      </c>
      <c r="G19" s="10">
        <f t="shared" si="0"/>
        <v>9.3544038601271993</v>
      </c>
      <c r="H19" s="10">
        <f t="shared" si="1"/>
        <v>9.2005624805280406E-2</v>
      </c>
      <c r="I19" s="10">
        <f t="shared" si="2"/>
        <v>0.37060383019870097</v>
      </c>
      <c r="J19" s="10">
        <f t="shared" si="3"/>
        <v>0.24506061417211392</v>
      </c>
    </row>
    <row r="20" spans="1:10" x14ac:dyDescent="0.25">
      <c r="A20" s="9" t="s">
        <v>2</v>
      </c>
      <c r="B20" s="9" t="s">
        <v>4</v>
      </c>
      <c r="C20" s="12">
        <v>9.5</v>
      </c>
      <c r="D20" s="10">
        <v>6.9061000000000003</v>
      </c>
      <c r="E20" s="10">
        <v>3.3103032476710356E-2</v>
      </c>
      <c r="F20" s="10">
        <f t="shared" si="4"/>
        <v>0.20620879303384329</v>
      </c>
      <c r="G20" s="10">
        <f t="shared" si="0"/>
        <v>9.6426475747664107</v>
      </c>
      <c r="H20" s="10">
        <f t="shared" si="1"/>
        <v>0.12026210415909805</v>
      </c>
      <c r="I20" s="10">
        <f t="shared" si="2"/>
        <v>0.40390596246751004</v>
      </c>
      <c r="J20" s="10">
        <f t="shared" si="3"/>
        <v>0.26522640352224919</v>
      </c>
    </row>
    <row r="21" spans="1:10" x14ac:dyDescent="0.25">
      <c r="A21" s="9" t="s">
        <v>2</v>
      </c>
      <c r="B21" s="9" t="s">
        <v>4</v>
      </c>
      <c r="C21" s="12">
        <v>10.5</v>
      </c>
      <c r="D21" s="10">
        <v>5.1629300000000011</v>
      </c>
      <c r="E21" s="10">
        <v>3.4274155386115557E-2</v>
      </c>
      <c r="F21" s="10">
        <f t="shared" si="4"/>
        <v>0.15961346869100915</v>
      </c>
      <c r="G21" s="10">
        <f t="shared" si="0"/>
        <v>9.9359904411142246</v>
      </c>
      <c r="H21" s="10">
        <f t="shared" si="1"/>
        <v>7.5419708659682214E-2</v>
      </c>
      <c r="I21" s="10">
        <f t="shared" si="2"/>
        <v>0.43954261396549243</v>
      </c>
      <c r="J21" s="10">
        <f t="shared" si="3"/>
        <v>0.28665728240063337</v>
      </c>
    </row>
    <row r="22" spans="1:10" x14ac:dyDescent="0.25">
      <c r="A22" s="9" t="s">
        <v>2</v>
      </c>
      <c r="B22" s="9" t="s">
        <v>4</v>
      </c>
      <c r="C22" s="12">
        <v>11.5</v>
      </c>
      <c r="D22" s="10">
        <v>6.9061000000000003</v>
      </c>
      <c r="E22" s="10">
        <v>3.6102680120229332E-2</v>
      </c>
      <c r="F22" s="10">
        <f t="shared" si="4"/>
        <v>0.22489450469884087</v>
      </c>
      <c r="G22" s="10">
        <f t="shared" si="0"/>
        <v>10.393999316515043</v>
      </c>
      <c r="H22" s="10">
        <f t="shared" si="1"/>
        <v>0.12026210415909805</v>
      </c>
      <c r="I22" s="10">
        <f t="shared" si="2"/>
        <v>0.49876704360051188</v>
      </c>
      <c r="J22" s="10">
        <f t="shared" si="3"/>
        <v>0.3219681585829321</v>
      </c>
    </row>
    <row r="23" spans="1:10" x14ac:dyDescent="0.25">
      <c r="A23" s="9" t="s">
        <v>2</v>
      </c>
      <c r="B23" s="9" t="s">
        <v>4</v>
      </c>
      <c r="C23" s="12">
        <v>12.5</v>
      </c>
      <c r="D23" s="10">
        <v>8.5858000000000008</v>
      </c>
      <c r="E23" s="10">
        <v>3.6406417151960024E-2</v>
      </c>
      <c r="F23" s="10">
        <f t="shared" si="4"/>
        <v>0.28194555117773518</v>
      </c>
      <c r="G23" s="10">
        <f t="shared" si="0"/>
        <v>10.470079368222947</v>
      </c>
      <c r="H23" s="10">
        <f t="shared" si="1"/>
        <v>0.17052326438650361</v>
      </c>
      <c r="I23" s="10">
        <f t="shared" si="2"/>
        <v>0.50903374728272477</v>
      </c>
      <c r="J23" s="10">
        <f t="shared" si="3"/>
        <v>0.32805371928856181</v>
      </c>
    </row>
    <row r="24" spans="1:10" x14ac:dyDescent="0.25">
      <c r="A24" s="9" t="s">
        <v>2</v>
      </c>
      <c r="B24" s="9" t="s">
        <v>4</v>
      </c>
      <c r="C24" s="12">
        <v>13.5</v>
      </c>
      <c r="D24" s="10">
        <v>7.9582999999999995</v>
      </c>
      <c r="E24" s="10">
        <v>3.7325262317300337E-2</v>
      </c>
      <c r="F24" s="10">
        <f t="shared" si="4"/>
        <v>0.26793516285999369</v>
      </c>
      <c r="G24" s="10">
        <f t="shared" si="0"/>
        <v>10.700231705237389</v>
      </c>
      <c r="H24" s="10">
        <f t="shared" si="1"/>
        <v>0.15097848327915966</v>
      </c>
      <c r="I24" s="10">
        <f t="shared" si="2"/>
        <v>0.54084497551069344</v>
      </c>
      <c r="J24" s="10">
        <f t="shared" si="3"/>
        <v>0.34684758821927958</v>
      </c>
    </row>
    <row r="25" spans="1:10" x14ac:dyDescent="0.25">
      <c r="A25" s="9" t="s">
        <v>2</v>
      </c>
      <c r="B25" s="9" t="s">
        <v>4</v>
      </c>
      <c r="C25" s="12">
        <v>14.5</v>
      </c>
      <c r="D25" s="10">
        <v>8.8469999999999995</v>
      </c>
      <c r="E25" s="10">
        <v>3.6406417151960024E-2</v>
      </c>
      <c r="F25" s="10">
        <f t="shared" si="4"/>
        <v>0.2905229904341381</v>
      </c>
      <c r="G25" s="10">
        <f t="shared" si="0"/>
        <v>10.470079368222947</v>
      </c>
      <c r="H25" s="10">
        <f t="shared" si="1"/>
        <v>0.17892050458425948</v>
      </c>
      <c r="I25" s="10">
        <f t="shared" si="2"/>
        <v>0.50903374728272477</v>
      </c>
      <c r="J25" s="10">
        <f t="shared" si="3"/>
        <v>0.32805371928856181</v>
      </c>
    </row>
    <row r="26" spans="1:10" x14ac:dyDescent="0.25">
      <c r="A26" s="9" t="s">
        <v>2</v>
      </c>
      <c r="B26" s="9" t="s">
        <v>4</v>
      </c>
      <c r="C26" s="12">
        <v>15.5</v>
      </c>
      <c r="D26" s="10">
        <v>8.7151999999999994</v>
      </c>
      <c r="E26" s="10">
        <v>3.4867350910966391E-2</v>
      </c>
      <c r="F26" s="10">
        <f t="shared" si="4"/>
        <v>0.27409609486664738</v>
      </c>
      <c r="G26" s="10">
        <f t="shared" si="0"/>
        <v>10.084574056178862</v>
      </c>
      <c r="H26" s="10">
        <f t="shared" si="1"/>
        <v>0.17466430842842007</v>
      </c>
      <c r="I26" s="10">
        <f t="shared" si="2"/>
        <v>0.45827346957276571</v>
      </c>
      <c r="J26" s="10">
        <f t="shared" si="3"/>
        <v>0.29786441798790519</v>
      </c>
    </row>
    <row r="27" spans="1:10" x14ac:dyDescent="0.25">
      <c r="A27" s="9" t="s">
        <v>2</v>
      </c>
      <c r="B27" s="9" t="s">
        <v>4</v>
      </c>
      <c r="C27" s="12">
        <v>16.5</v>
      </c>
      <c r="D27" s="10">
        <v>8.7151999999999994</v>
      </c>
      <c r="E27" s="10">
        <v>3.3393904686524596E-2</v>
      </c>
      <c r="F27" s="10">
        <f t="shared" si="4"/>
        <v>0.26251317142784725</v>
      </c>
      <c r="G27" s="10">
        <f t="shared" si="0"/>
        <v>9.7155052458806814</v>
      </c>
      <c r="H27" s="10">
        <f t="shared" si="1"/>
        <v>0.17466430842842007</v>
      </c>
      <c r="I27" s="10">
        <f t="shared" si="2"/>
        <v>0.41259167554154963</v>
      </c>
      <c r="J27" s="10">
        <f t="shared" si="3"/>
        <v>0.27046337744106969</v>
      </c>
    </row>
    <row r="28" spans="1:10" x14ac:dyDescent="0.25">
      <c r="A28" s="9" t="s">
        <v>2</v>
      </c>
      <c r="B28" s="9" t="s">
        <v>4</v>
      </c>
      <c r="C28" s="12">
        <v>17.5</v>
      </c>
      <c r="D28" s="10">
        <v>8.8469999999999995</v>
      </c>
      <c r="E28" s="10">
        <v>3.4570116976028617E-2</v>
      </c>
      <c r="F28" s="10">
        <f t="shared" si="4"/>
        <v>0.27586932604800651</v>
      </c>
      <c r="G28" s="10">
        <f t="shared" si="0"/>
        <v>10.010122900155647</v>
      </c>
      <c r="H28" s="10">
        <f t="shared" si="1"/>
        <v>0.17892050458425948</v>
      </c>
      <c r="I28" s="10">
        <f t="shared" si="2"/>
        <v>0.44883042410244639</v>
      </c>
      <c r="J28" s="10">
        <f t="shared" si="3"/>
        <v>0.29221914480904371</v>
      </c>
    </row>
    <row r="29" spans="1:10" x14ac:dyDescent="0.25">
      <c r="A29" s="9" t="s">
        <v>2</v>
      </c>
      <c r="B29" s="9" t="s">
        <v>4</v>
      </c>
      <c r="C29" s="12">
        <v>18.5</v>
      </c>
      <c r="D29" s="10">
        <v>8.7151999999999994</v>
      </c>
      <c r="E29" s="10">
        <v>3.1952267087700416E-2</v>
      </c>
      <c r="F29" s="10">
        <f t="shared" si="4"/>
        <v>0.25118029910669948</v>
      </c>
      <c r="G29" s="10">
        <f t="shared" si="0"/>
        <v>9.3544038601271993</v>
      </c>
      <c r="H29" s="10">
        <f t="shared" si="1"/>
        <v>0.17466430842842007</v>
      </c>
      <c r="I29" s="10">
        <f t="shared" si="2"/>
        <v>0.37060383019870097</v>
      </c>
      <c r="J29" s="10">
        <f t="shared" si="3"/>
        <v>0.24506061417211392</v>
      </c>
    </row>
    <row r="30" spans="1:10" x14ac:dyDescent="0.25">
      <c r="A30" s="9" t="s">
        <v>2</v>
      </c>
      <c r="B30" s="9" t="s">
        <v>4</v>
      </c>
      <c r="C30" s="12">
        <v>19.5</v>
      </c>
      <c r="D30" s="10">
        <v>9.3817000000000004</v>
      </c>
      <c r="E30" s="10">
        <v>3.1071301675780771E-2</v>
      </c>
      <c r="F30" s="10">
        <f t="shared" si="4"/>
        <v>0.26293447110036861</v>
      </c>
      <c r="G30" s="10">
        <f t="shared" si="0"/>
        <v>9.1337396437495677</v>
      </c>
      <c r="H30" s="10">
        <f t="shared" si="1"/>
        <v>0.19657979545448717</v>
      </c>
      <c r="I30" s="10">
        <f t="shared" si="2"/>
        <v>0.34624220086248997</v>
      </c>
      <c r="J30" s="10">
        <f t="shared" si="3"/>
        <v>0.23021606858144578</v>
      </c>
    </row>
    <row r="31" spans="1:10" x14ac:dyDescent="0.25">
      <c r="A31" s="9" t="s">
        <v>2</v>
      </c>
      <c r="B31" s="9" t="s">
        <v>4</v>
      </c>
      <c r="C31" s="12">
        <v>20.5</v>
      </c>
      <c r="D31" s="10">
        <v>7.5969999999999995</v>
      </c>
      <c r="E31" s="10">
        <v>3.0233462477013272E-2</v>
      </c>
      <c r="F31" s="10">
        <f t="shared" si="4"/>
        <v>0.20717462022295857</v>
      </c>
      <c r="G31" s="10">
        <f t="shared" si="0"/>
        <v>8.9238776812422849</v>
      </c>
      <c r="H31" s="10">
        <f t="shared" si="1"/>
        <v>0.14013585167537546</v>
      </c>
      <c r="I31" s="10">
        <f t="shared" si="2"/>
        <v>0.32397266271194969</v>
      </c>
      <c r="J31" s="10">
        <f t="shared" si="3"/>
        <v>0.21657219399839775</v>
      </c>
    </row>
    <row r="32" spans="1:10" x14ac:dyDescent="0.25">
      <c r="A32" s="9" t="s">
        <v>2</v>
      </c>
      <c r="B32" s="9" t="s">
        <v>4</v>
      </c>
      <c r="C32" s="12">
        <v>21.5</v>
      </c>
      <c r="D32" s="10">
        <v>7.1330999999999989</v>
      </c>
      <c r="E32" s="10">
        <v>2.9134156375669126E-2</v>
      </c>
      <c r="F32" s="10">
        <f t="shared" si="4"/>
        <v>0.18745079946064344</v>
      </c>
      <c r="G32" s="10">
        <f t="shared" si="0"/>
        <v>8.6485234889776024</v>
      </c>
      <c r="H32" s="10">
        <f t="shared" si="1"/>
        <v>0.12666531275421195</v>
      </c>
      <c r="I32" s="10">
        <f t="shared" si="2"/>
        <v>0.29606602578873564</v>
      </c>
      <c r="J32" s="10">
        <f t="shared" si="3"/>
        <v>0.19936629435618319</v>
      </c>
    </row>
    <row r="33" spans="1:10" x14ac:dyDescent="0.25">
      <c r="A33" s="9" t="s">
        <v>2</v>
      </c>
      <c r="B33" s="9" t="s">
        <v>4</v>
      </c>
      <c r="C33" s="12">
        <v>22.5</v>
      </c>
      <c r="D33" s="10">
        <v>5.6451000000000002</v>
      </c>
      <c r="E33" s="10">
        <v>2.9134156375669126E-2</v>
      </c>
      <c r="F33" s="10">
        <f t="shared" si="4"/>
        <v>0.14834763399297338</v>
      </c>
      <c r="G33" s="10">
        <f t="shared" si="0"/>
        <v>8.6485234889776024</v>
      </c>
      <c r="H33" s="10">
        <f t="shared" si="1"/>
        <v>8.703232720266138E-2</v>
      </c>
      <c r="I33" s="10">
        <f t="shared" si="2"/>
        <v>0.29606602578873564</v>
      </c>
      <c r="J33" s="10">
        <f t="shared" si="3"/>
        <v>0.19936629435618319</v>
      </c>
    </row>
    <row r="34" spans="1:10" x14ac:dyDescent="0.25">
      <c r="A34" s="9" t="s">
        <v>2</v>
      </c>
      <c r="B34" s="9" t="s">
        <v>5</v>
      </c>
      <c r="C34" s="9">
        <v>6</v>
      </c>
      <c r="D34" s="9">
        <v>4.3784000000000001</v>
      </c>
      <c r="E34" s="9">
        <v>8.0277195616996304E-3</v>
      </c>
      <c r="F34" s="10">
        <f t="shared" si="4"/>
        <v>3.1704007730708986E-2</v>
      </c>
      <c r="G34" s="10">
        <f t="shared" si="0"/>
        <v>3.3617831958145232</v>
      </c>
      <c r="H34" s="10">
        <f t="shared" si="1"/>
        <v>5.7898757576145377E-2</v>
      </c>
      <c r="I34" s="10">
        <f t="shared" si="2"/>
        <v>1.2880420319339676E-2</v>
      </c>
      <c r="J34" s="10">
        <f t="shared" si="3"/>
        <v>1.1180875667191973E-2</v>
      </c>
    </row>
    <row r="35" spans="1:10" x14ac:dyDescent="0.25">
      <c r="A35" s="9" t="s">
        <v>2</v>
      </c>
      <c r="B35" s="9" t="s">
        <v>5</v>
      </c>
      <c r="C35" s="9">
        <v>7</v>
      </c>
      <c r="D35" s="9">
        <v>4.9716000000000005</v>
      </c>
      <c r="E35" s="9">
        <v>7.8539816339744835E-3</v>
      </c>
      <c r="F35" s="10">
        <f t="shared" si="4"/>
        <v>3.5220263292503731E-2</v>
      </c>
      <c r="G35" s="10">
        <f t="shared" si="0"/>
        <v>3.3182653196779288</v>
      </c>
      <c r="H35" s="10">
        <f t="shared" si="1"/>
        <v>7.0987054835256094E-2</v>
      </c>
      <c r="I35" s="10">
        <f t="shared" si="2"/>
        <v>1.221294537256323E-2</v>
      </c>
      <c r="J35" s="10">
        <f t="shared" si="3"/>
        <v>1.0647267187599792E-2</v>
      </c>
    </row>
    <row r="36" spans="1:10" x14ac:dyDescent="0.25">
      <c r="A36" s="9" t="s">
        <v>2</v>
      </c>
      <c r="B36" s="9" t="s">
        <v>5</v>
      </c>
      <c r="C36" s="9">
        <v>8</v>
      </c>
      <c r="D36" s="9">
        <v>4.5711999999999993</v>
      </c>
      <c r="E36" s="9">
        <v>7.374582449018314E-3</v>
      </c>
      <c r="F36" s="10">
        <f t="shared" si="4"/>
        <v>3.0407043544439169E-2</v>
      </c>
      <c r="G36" s="10">
        <f t="shared" si="0"/>
        <v>3.1981854118301074</v>
      </c>
      <c r="H36" s="10">
        <f t="shared" si="1"/>
        <v>6.2042282130278313E-2</v>
      </c>
      <c r="I36" s="10">
        <f t="shared" si="2"/>
        <v>1.0478503580253686E-2</v>
      </c>
      <c r="J36" s="10">
        <f t="shared" si="3"/>
        <v>9.2492269515427918E-3</v>
      </c>
    </row>
    <row r="37" spans="1:10" x14ac:dyDescent="0.25">
      <c r="A37" s="9" t="s">
        <v>2</v>
      </c>
      <c r="B37" s="9" t="s">
        <v>5</v>
      </c>
      <c r="C37" s="9">
        <v>9</v>
      </c>
      <c r="D37" s="9">
        <v>5.4940999999999995</v>
      </c>
      <c r="E37" s="9">
        <v>8.2194195454216804E-3</v>
      </c>
      <c r="F37" s="10">
        <f t="shared" si="4"/>
        <v>4.0732798257900132E-2</v>
      </c>
      <c r="G37" s="10">
        <f t="shared" si="0"/>
        <v>3.4098002077372223</v>
      </c>
      <c r="H37" s="10">
        <f t="shared" si="1"/>
        <v>8.3328462484467111E-2</v>
      </c>
      <c r="I37" s="10">
        <f t="shared" si="2"/>
        <v>1.3641291734933845E-2</v>
      </c>
      <c r="J37" s="10">
        <f t="shared" si="3"/>
        <v>1.1786428752566379E-2</v>
      </c>
    </row>
    <row r="38" spans="1:10" x14ac:dyDescent="0.25">
      <c r="A38" s="9" t="s">
        <v>2</v>
      </c>
      <c r="B38" s="9" t="s">
        <v>5</v>
      </c>
      <c r="C38" s="9">
        <v>10</v>
      </c>
      <c r="D38" s="9">
        <v>4.7690000000000001</v>
      </c>
      <c r="E38" s="9">
        <v>8.2194195454216804E-3</v>
      </c>
      <c r="F38" s="10">
        <f t="shared" si="4"/>
        <v>3.5356967454528626E-2</v>
      </c>
      <c r="G38" s="10">
        <f t="shared" si="0"/>
        <v>3.4098002077372223</v>
      </c>
      <c r="H38" s="10">
        <f t="shared" si="1"/>
        <v>6.6404377792205066E-2</v>
      </c>
      <c r="I38" s="10">
        <f t="shared" si="2"/>
        <v>1.3641291734933845E-2</v>
      </c>
      <c r="J38" s="10">
        <f t="shared" si="3"/>
        <v>1.1786428752566379E-2</v>
      </c>
    </row>
    <row r="39" spans="1:10" x14ac:dyDescent="0.25">
      <c r="A39" s="9" t="s">
        <v>2</v>
      </c>
      <c r="B39" s="9" t="s">
        <v>5</v>
      </c>
      <c r="C39" s="9">
        <v>11</v>
      </c>
      <c r="D39" s="9">
        <v>3.81928</v>
      </c>
      <c r="E39" s="9">
        <v>7.374582449018314E-3</v>
      </c>
      <c r="F39" s="10">
        <f t="shared" si="4"/>
        <v>2.5405366920809774E-2</v>
      </c>
      <c r="G39" s="10">
        <f t="shared" si="0"/>
        <v>3.1981854118301074</v>
      </c>
      <c r="H39" s="10">
        <f t="shared" si="1"/>
        <v>4.6504781730919507E-2</v>
      </c>
      <c r="I39" s="10">
        <f t="shared" si="2"/>
        <v>1.0478503580253686E-2</v>
      </c>
      <c r="J39" s="10">
        <f t="shared" si="3"/>
        <v>9.2492269515427918E-3</v>
      </c>
    </row>
    <row r="40" spans="1:10" x14ac:dyDescent="0.25">
      <c r="A40" s="9" t="s">
        <v>2</v>
      </c>
      <c r="B40" s="9" t="s">
        <v>5</v>
      </c>
      <c r="C40" s="9">
        <v>12</v>
      </c>
      <c r="D40" s="9">
        <v>3.2955999999999994</v>
      </c>
      <c r="E40" s="9">
        <v>6.1514347652696644E-3</v>
      </c>
      <c r="F40" s="10">
        <f t="shared" si="4"/>
        <v>1.8285946908005276E-2</v>
      </c>
      <c r="G40" s="10">
        <f t="shared" si="0"/>
        <v>2.8918113800047456</v>
      </c>
      <c r="H40" s="10">
        <f t="shared" si="1"/>
        <v>3.6708464220067114E-2</v>
      </c>
      <c r="I40" s="10">
        <f t="shared" si="2"/>
        <v>6.7414370450918611E-3</v>
      </c>
      <c r="J40" s="10">
        <f t="shared" si="3"/>
        <v>6.1670088635278099E-3</v>
      </c>
    </row>
    <row r="41" spans="1:10" x14ac:dyDescent="0.25">
      <c r="A41" s="9" t="s">
        <v>2</v>
      </c>
      <c r="B41" s="9" t="s">
        <v>5</v>
      </c>
      <c r="C41" s="9">
        <v>13</v>
      </c>
      <c r="D41" s="9">
        <v>1.7636100000000006</v>
      </c>
      <c r="E41" s="9">
        <v>5.8358539292349357E-3</v>
      </c>
      <c r="F41" s="10">
        <f t="shared" si="4"/>
        <v>9.2835376540205024E-3</v>
      </c>
      <c r="G41" s="10">
        <f t="shared" si="0"/>
        <v>2.8127646921947669</v>
      </c>
      <c r="H41" s="10">
        <f t="shared" si="1"/>
        <v>1.3465701438338603E-2</v>
      </c>
      <c r="I41" s="10">
        <f t="shared" si="2"/>
        <v>5.9309976985879422E-3</v>
      </c>
      <c r="J41" s="10">
        <f t="shared" si="3"/>
        <v>5.4822095373381115E-3</v>
      </c>
    </row>
    <row r="42" spans="1:10" x14ac:dyDescent="0.25">
      <c r="A42" s="9" t="s">
        <v>2</v>
      </c>
      <c r="B42" s="9" t="s">
        <v>5</v>
      </c>
      <c r="C42" s="9">
        <v>14</v>
      </c>
      <c r="D42" s="9">
        <v>4.2831399999999995</v>
      </c>
      <c r="E42" s="9">
        <v>8.2194195454216804E-3</v>
      </c>
      <c r="F42" s="10">
        <f t="shared" si="4"/>
        <v>3.175484201786323E-2</v>
      </c>
      <c r="G42" s="10">
        <f t="shared" si="0"/>
        <v>3.4098002077372223</v>
      </c>
      <c r="H42" s="10">
        <f t="shared" si="1"/>
        <v>5.5891526067109516E-2</v>
      </c>
      <c r="I42" s="10">
        <f t="shared" si="2"/>
        <v>1.3641291734933845E-2</v>
      </c>
      <c r="J42" s="10">
        <f t="shared" si="3"/>
        <v>1.1786428752566379E-2</v>
      </c>
    </row>
    <row r="43" spans="1:10" x14ac:dyDescent="0.25">
      <c r="A43" s="9" t="s">
        <v>2</v>
      </c>
      <c r="B43" s="9" t="s">
        <v>5</v>
      </c>
      <c r="C43" s="9">
        <v>15</v>
      </c>
      <c r="D43" s="9">
        <v>3.04535</v>
      </c>
      <c r="E43" s="9">
        <v>9.0931514402564414E-3</v>
      </c>
      <c r="F43" s="10">
        <f t="shared" si="4"/>
        <v>2.497802952220363E-2</v>
      </c>
      <c r="G43" s="10">
        <f t="shared" si="0"/>
        <v>3.6286525727554335</v>
      </c>
      <c r="H43" s="10">
        <f t="shared" si="1"/>
        <v>3.2340994922652147E-2</v>
      </c>
      <c r="I43" s="10">
        <f t="shared" si="2"/>
        <v>1.7440354257206959E-2</v>
      </c>
      <c r="J43" s="10">
        <f t="shared" si="3"/>
        <v>1.47719900157539E-2</v>
      </c>
    </row>
    <row r="44" spans="1:10" x14ac:dyDescent="0.25">
      <c r="A44" s="9" t="s">
        <v>2</v>
      </c>
      <c r="B44" s="9" t="s">
        <v>5</v>
      </c>
      <c r="C44" s="9">
        <v>16</v>
      </c>
      <c r="D44" s="9">
        <v>4.6700999999999997</v>
      </c>
      <c r="E44" s="9">
        <v>9.8872518153043359E-3</v>
      </c>
      <c r="F44" s="10">
        <f t="shared" si="4"/>
        <v>4.1649358141792804E-2</v>
      </c>
      <c r="G44" s="10">
        <f t="shared" si="0"/>
        <v>3.8275588346974301</v>
      </c>
      <c r="H44" s="10">
        <f t="shared" si="1"/>
        <v>6.4209380450263115E-2</v>
      </c>
      <c r="I44" s="10">
        <f t="shared" si="2"/>
        <v>2.1378915493362228E-2</v>
      </c>
      <c r="J44" s="10">
        <f t="shared" si="3"/>
        <v>1.7811734913172193E-2</v>
      </c>
    </row>
    <row r="45" spans="1:10" x14ac:dyDescent="0.25">
      <c r="A45" s="9" t="s">
        <v>2</v>
      </c>
      <c r="B45" s="9" t="s">
        <v>5</v>
      </c>
      <c r="C45" s="9">
        <v>17</v>
      </c>
      <c r="D45" s="9">
        <v>5.3866999999999994</v>
      </c>
      <c r="E45" s="9">
        <v>1.0423050442374071E-2</v>
      </c>
      <c r="F45" s="10">
        <f t="shared" si="4"/>
        <v>5.0643552927778633E-2</v>
      </c>
      <c r="G45" s="10">
        <f t="shared" si="0"/>
        <v>3.9617656748058572</v>
      </c>
      <c r="H45" s="10">
        <f t="shared" si="1"/>
        <v>8.0731131672509351E-2</v>
      </c>
      <c r="I45" s="10">
        <f t="shared" si="2"/>
        <v>2.4306659254187259E-2</v>
      </c>
      <c r="J45" s="10">
        <f t="shared" si="3"/>
        <v>2.0041523584303732E-2</v>
      </c>
    </row>
    <row r="46" spans="1:10" x14ac:dyDescent="0.25">
      <c r="A46" s="9" t="s">
        <v>2</v>
      </c>
      <c r="B46" s="9" t="s">
        <v>5</v>
      </c>
      <c r="C46" s="9">
        <v>18</v>
      </c>
      <c r="D46" s="9">
        <v>6.5048000000000004</v>
      </c>
      <c r="E46" s="9">
        <v>1.1423113631791311E-2</v>
      </c>
      <c r="F46" s="10">
        <f t="shared" si="4"/>
        <v>6.7023172735972664E-2</v>
      </c>
      <c r="G46" s="10">
        <f t="shared" si="0"/>
        <v>4.2122615024910868</v>
      </c>
      <c r="H46" s="10">
        <f t="shared" si="1"/>
        <v>0.1092512813349831</v>
      </c>
      <c r="I46" s="10">
        <f t="shared" si="2"/>
        <v>3.0373421688609643E-2</v>
      </c>
      <c r="J46" s="10">
        <f t="shared" si="3"/>
        <v>2.4595781058604927E-2</v>
      </c>
    </row>
    <row r="47" spans="1:10" x14ac:dyDescent="0.25">
      <c r="A47" s="9" t="s">
        <v>2</v>
      </c>
      <c r="B47" s="9" t="s">
        <v>5</v>
      </c>
      <c r="C47" s="9">
        <v>19</v>
      </c>
      <c r="D47" s="9">
        <v>4.5711999999999993</v>
      </c>
      <c r="E47" s="9">
        <v>1.0843403393406021E-2</v>
      </c>
      <c r="F47" s="10">
        <f t="shared" si="4"/>
        <v>4.4709763763927712E-2</v>
      </c>
      <c r="G47" s="10">
        <f t="shared" si="0"/>
        <v>4.0670556819803405</v>
      </c>
      <c r="H47" s="10">
        <f t="shared" si="1"/>
        <v>6.2042282130278313E-2</v>
      </c>
      <c r="I47" s="10">
        <f t="shared" si="2"/>
        <v>2.6759906873593333E-2</v>
      </c>
      <c r="J47" s="10">
        <f t="shared" si="3"/>
        <v>2.1893107841979374E-2</v>
      </c>
    </row>
    <row r="48" spans="1:10" x14ac:dyDescent="0.25">
      <c r="A48" s="9" t="s">
        <v>2</v>
      </c>
      <c r="B48" s="9" t="s">
        <v>5</v>
      </c>
      <c r="C48" s="9">
        <v>20</v>
      </c>
      <c r="D48" s="9">
        <v>4.2831399999999995</v>
      </c>
      <c r="E48" s="9">
        <v>1.0423050442374071E-2</v>
      </c>
      <c r="F48" s="10">
        <f t="shared" si="4"/>
        <v>4.0268332613118567E-2</v>
      </c>
      <c r="G48" s="10">
        <f t="shared" si="0"/>
        <v>3.9617656748058572</v>
      </c>
      <c r="H48" s="10">
        <f t="shared" si="1"/>
        <v>5.5891526067109516E-2</v>
      </c>
      <c r="I48" s="10">
        <f t="shared" si="2"/>
        <v>2.4306659254187259E-2</v>
      </c>
      <c r="J48" s="10">
        <f t="shared" si="3"/>
        <v>2.0041523584303732E-2</v>
      </c>
    </row>
    <row r="49" spans="1:10" x14ac:dyDescent="0.25">
      <c r="A49" s="9" t="s">
        <v>2</v>
      </c>
      <c r="B49" s="9" t="s">
        <v>5</v>
      </c>
      <c r="C49" s="9">
        <v>21</v>
      </c>
      <c r="D49" s="9">
        <v>5.2816999999999998</v>
      </c>
      <c r="E49" s="9">
        <v>9.6246539393723962E-3</v>
      </c>
      <c r="F49" s="10">
        <f t="shared" si="4"/>
        <v>4.5852750309848034E-2</v>
      </c>
      <c r="G49" s="10">
        <f t="shared" si="0"/>
        <v>3.7617833187339977</v>
      </c>
      <c r="H49" s="10">
        <f t="shared" si="1"/>
        <v>7.8221897885599967E-2</v>
      </c>
      <c r="I49" s="10">
        <f t="shared" si="2"/>
        <v>2.0024166257611716E-2</v>
      </c>
      <c r="J49" s="10">
        <f t="shared" si="3"/>
        <v>1.6771736010346656E-2</v>
      </c>
    </row>
    <row r="50" spans="1:10" x14ac:dyDescent="0.25">
      <c r="A50" s="9" t="s">
        <v>2</v>
      </c>
      <c r="B50" s="9" t="s">
        <v>5</v>
      </c>
      <c r="C50" s="9">
        <v>22</v>
      </c>
      <c r="D50" s="9">
        <v>5.3866999999999994</v>
      </c>
      <c r="E50" s="9">
        <v>8.4622253876360035E-3</v>
      </c>
      <c r="F50" s="10">
        <f t="shared" si="4"/>
        <v>4.1116289485012128E-2</v>
      </c>
      <c r="G50" s="10">
        <f t="shared" si="0"/>
        <v>3.4706182150950662</v>
      </c>
      <c r="H50" s="10">
        <f t="shared" si="1"/>
        <v>8.0731131672509351E-2</v>
      </c>
      <c r="I50" s="10">
        <f t="shared" si="2"/>
        <v>1.464213281899388E-2</v>
      </c>
      <c r="J50" s="10">
        <f t="shared" si="3"/>
        <v>1.25788321730043E-2</v>
      </c>
    </row>
    <row r="51" spans="1:10" x14ac:dyDescent="0.25">
      <c r="A51" s="9" t="s">
        <v>2</v>
      </c>
      <c r="B51" s="9" t="s">
        <v>5</v>
      </c>
      <c r="C51" s="9">
        <v>23</v>
      </c>
      <c r="D51" s="9">
        <v>5.8211999999999993</v>
      </c>
      <c r="E51" s="9">
        <v>7.6201293308228923E-3</v>
      </c>
      <c r="F51" s="10">
        <f t="shared" si="4"/>
        <v>4.0011183768248762E-2</v>
      </c>
      <c r="G51" s="10">
        <f t="shared" si="0"/>
        <v>3.2596899947845177</v>
      </c>
      <c r="H51" s="10">
        <f t="shared" si="1"/>
        <v>9.1428031594611603E-2</v>
      </c>
      <c r="I51" s="10">
        <f t="shared" si="2"/>
        <v>1.1347344490725133E-2</v>
      </c>
      <c r="J51" s="10">
        <f t="shared" si="3"/>
        <v>9.951718960647048E-3</v>
      </c>
    </row>
    <row r="52" spans="1:10" x14ac:dyDescent="0.25">
      <c r="A52" s="9" t="s">
        <v>2</v>
      </c>
      <c r="B52" s="9" t="s">
        <v>5</v>
      </c>
      <c r="C52" s="9">
        <v>24</v>
      </c>
      <c r="D52" s="9">
        <v>6.2729000000000008</v>
      </c>
      <c r="E52" s="9">
        <v>9.2288682428915206E-3</v>
      </c>
      <c r="F52" s="10">
        <f t="shared" si="4"/>
        <v>5.2218374375952475E-2</v>
      </c>
      <c r="G52" s="10">
        <f t="shared" si="0"/>
        <v>3.662646917479468</v>
      </c>
      <c r="H52" s="10">
        <f t="shared" si="1"/>
        <v>0.10307148728157031</v>
      </c>
      <c r="I52" s="10">
        <f t="shared" si="2"/>
        <v>1.8080183885369781E-2</v>
      </c>
      <c r="J52" s="10">
        <f t="shared" si="3"/>
        <v>1.5269297052288326E-2</v>
      </c>
    </row>
    <row r="53" spans="1:10" x14ac:dyDescent="0.25">
      <c r="A53" s="9" t="s">
        <v>2</v>
      </c>
      <c r="B53" s="9" t="s">
        <v>5</v>
      </c>
      <c r="C53" s="9">
        <v>25</v>
      </c>
      <c r="D53" s="9">
        <v>4.1879300000000006</v>
      </c>
      <c r="E53" s="9">
        <v>8.9584399472705106E-3</v>
      </c>
      <c r="F53" s="10">
        <f t="shared" si="4"/>
        <v>3.3840622106352081E-2</v>
      </c>
      <c r="G53" s="10">
        <f t="shared" si="0"/>
        <v>3.5949100379923173</v>
      </c>
      <c r="H53" s="10">
        <f t="shared" si="1"/>
        <v>5.3912112117438397E-2</v>
      </c>
      <c r="I53" s="10">
        <f t="shared" si="2"/>
        <v>1.6818644374716096E-2</v>
      </c>
      <c r="J53" s="10">
        <f t="shared" si="3"/>
        <v>1.4287348956321921E-2</v>
      </c>
    </row>
    <row r="54" spans="1:10" x14ac:dyDescent="0.25">
      <c r="A54" s="9" t="s">
        <v>2</v>
      </c>
      <c r="B54" s="9" t="s">
        <v>5</v>
      </c>
      <c r="C54" s="9">
        <v>26</v>
      </c>
      <c r="D54" s="9">
        <v>5.7113999999999994</v>
      </c>
      <c r="E54" s="9">
        <v>8.8413920589793873E-3</v>
      </c>
      <c r="F54" s="10">
        <f t="shared" si="4"/>
        <v>4.5548047398300692E-2</v>
      </c>
      <c r="G54" s="10">
        <f t="shared" si="0"/>
        <v>3.5655918829331568</v>
      </c>
      <c r="H54" s="10">
        <f t="shared" si="1"/>
        <v>8.8677691815435722E-2</v>
      </c>
      <c r="I54" s="10">
        <f t="shared" si="2"/>
        <v>1.6289210734766055E-2</v>
      </c>
      <c r="J54" s="10">
        <f t="shared" si="3"/>
        <v>1.3873496170890101E-2</v>
      </c>
    </row>
    <row r="55" spans="1:10" x14ac:dyDescent="0.25">
      <c r="A55" s="9" t="s">
        <v>2</v>
      </c>
      <c r="B55" s="9" t="s">
        <v>5</v>
      </c>
      <c r="C55" s="9">
        <v>27</v>
      </c>
      <c r="D55" s="9">
        <v>5.4940999999999995</v>
      </c>
      <c r="E55" s="9">
        <v>8.3322891154835287E-3</v>
      </c>
      <c r="F55" s="10">
        <f t="shared" si="4"/>
        <v>4.1292143525699002E-2</v>
      </c>
      <c r="G55" s="10">
        <f t="shared" si="0"/>
        <v>3.4380717776463143</v>
      </c>
      <c r="H55" s="10">
        <f t="shared" si="1"/>
        <v>8.3328462484467111E-2</v>
      </c>
      <c r="I55" s="10">
        <f t="shared" si="2"/>
        <v>1.4101349462844637E-2</v>
      </c>
      <c r="J55" s="10">
        <f t="shared" si="3"/>
        <v>1.2151238553415331E-2</v>
      </c>
    </row>
    <row r="56" spans="1:10" x14ac:dyDescent="0.25">
      <c r="A56" s="9" t="s">
        <v>2</v>
      </c>
      <c r="B56" s="9" t="s">
        <v>5</v>
      </c>
      <c r="C56" s="9">
        <v>28</v>
      </c>
      <c r="D56" s="9">
        <v>4.4735999999999994</v>
      </c>
      <c r="E56" s="9">
        <v>8.593166969437625E-3</v>
      </c>
      <c r="F56" s="10">
        <f t="shared" si="4"/>
        <v>3.4675037362537492E-2</v>
      </c>
      <c r="G56" s="10">
        <f t="shared" si="0"/>
        <v>3.5034164625047364</v>
      </c>
      <c r="H56" s="10">
        <f t="shared" si="1"/>
        <v>5.9931252585065528E-2</v>
      </c>
      <c r="I56" s="10">
        <f t="shared" si="2"/>
        <v>1.5199262938261154E-2</v>
      </c>
      <c r="J56" s="10">
        <f t="shared" si="3"/>
        <v>1.3018015444525135E-2</v>
      </c>
    </row>
    <row r="57" spans="1:10" x14ac:dyDescent="0.25">
      <c r="A57" s="9" t="s">
        <v>2</v>
      </c>
      <c r="B57" s="9" t="s">
        <v>5</v>
      </c>
      <c r="C57" s="9">
        <v>29</v>
      </c>
      <c r="D57" s="9">
        <v>5.1767000000000003</v>
      </c>
      <c r="E57" s="9">
        <v>9.0931514402564414E-3</v>
      </c>
      <c r="F57" s="10">
        <f t="shared" si="4"/>
        <v>4.2459410388819521E-2</v>
      </c>
      <c r="G57" s="10">
        <f t="shared" si="0"/>
        <v>3.6286525727554335</v>
      </c>
      <c r="H57" s="10">
        <f t="shared" si="1"/>
        <v>7.5742614917382031E-2</v>
      </c>
      <c r="I57" s="10">
        <f t="shared" si="2"/>
        <v>1.7440354257206959E-2</v>
      </c>
      <c r="J57" s="10">
        <f t="shared" si="3"/>
        <v>1.47719900157539E-2</v>
      </c>
    </row>
    <row r="58" spans="1:10" x14ac:dyDescent="0.25">
      <c r="A58" s="9" t="s">
        <v>2</v>
      </c>
      <c r="B58" s="9" t="s">
        <v>5</v>
      </c>
      <c r="C58" s="9">
        <v>30</v>
      </c>
      <c r="D58" s="9">
        <v>5.3866999999999994</v>
      </c>
      <c r="E58" s="9">
        <v>9.8872518153043359E-3</v>
      </c>
      <c r="F58" s="10">
        <f t="shared" si="4"/>
        <v>4.804021273685688E-2</v>
      </c>
      <c r="G58" s="10">
        <f t="shared" si="0"/>
        <v>3.8275588346974301</v>
      </c>
      <c r="H58" s="10">
        <f t="shared" si="1"/>
        <v>8.0731131672509351E-2</v>
      </c>
      <c r="I58" s="10">
        <f t="shared" si="2"/>
        <v>2.1378915493362228E-2</v>
      </c>
      <c r="J58" s="10">
        <f t="shared" si="3"/>
        <v>1.7811734913172193E-2</v>
      </c>
    </row>
    <row r="59" spans="1:10" x14ac:dyDescent="0.25">
      <c r="A59" s="9" t="s">
        <v>2</v>
      </c>
      <c r="B59" s="9" t="s">
        <v>5</v>
      </c>
      <c r="C59" s="9">
        <v>31</v>
      </c>
      <c r="D59" s="9">
        <v>3.4664899999999994</v>
      </c>
      <c r="E59" s="9">
        <v>9.2288682428915206E-3</v>
      </c>
      <c r="F59" s="10">
        <f t="shared" si="4"/>
        <v>2.8856585086721519E-2</v>
      </c>
      <c r="G59" s="10">
        <f t="shared" si="0"/>
        <v>3.662646917479468</v>
      </c>
      <c r="H59" s="10">
        <f t="shared" si="1"/>
        <v>3.9809137568900567E-2</v>
      </c>
      <c r="I59" s="10">
        <f t="shared" si="2"/>
        <v>1.8080183885369781E-2</v>
      </c>
      <c r="J59" s="10">
        <f t="shared" si="3"/>
        <v>1.5269297052288326E-2</v>
      </c>
    </row>
    <row r="60" spans="1:10" x14ac:dyDescent="0.25">
      <c r="A60" s="9" t="s">
        <v>2</v>
      </c>
      <c r="B60" s="9" t="s">
        <v>5</v>
      </c>
      <c r="C60" s="9">
        <v>32</v>
      </c>
      <c r="D60" s="9">
        <v>4.3784000000000001</v>
      </c>
      <c r="E60" s="9">
        <v>1.0153383982971559E-2</v>
      </c>
      <c r="F60" s="10">
        <f t="shared" si="4"/>
        <v>4.0098929940800492E-2</v>
      </c>
      <c r="G60" s="10">
        <f t="shared" si="0"/>
        <v>3.8942196200547157</v>
      </c>
      <c r="H60" s="10">
        <f t="shared" si="1"/>
        <v>5.7898757576145377E-2</v>
      </c>
      <c r="I60" s="10">
        <f t="shared" si="2"/>
        <v>2.280548510756018E-2</v>
      </c>
      <c r="J60" s="10">
        <f t="shared" si="3"/>
        <v>1.8901115228787554E-2</v>
      </c>
    </row>
    <row r="61" spans="1:10" x14ac:dyDescent="0.25">
      <c r="A61" s="9" t="s">
        <v>2</v>
      </c>
      <c r="B61" s="9" t="s">
        <v>5</v>
      </c>
      <c r="C61" s="9">
        <v>33</v>
      </c>
      <c r="D61" s="9">
        <v>3.6410500000000008</v>
      </c>
      <c r="E61" s="9">
        <v>9.746759791835799E-3</v>
      </c>
      <c r="F61" s="10">
        <f t="shared" si="4"/>
        <v>3.2010572645537499E-2</v>
      </c>
      <c r="G61" s="10">
        <f t="shared" si="0"/>
        <v>3.7923683926590308</v>
      </c>
      <c r="H61" s="10">
        <f t="shared" si="1"/>
        <v>4.3073168661716177E-2</v>
      </c>
      <c r="I61" s="10">
        <f t="shared" si="2"/>
        <v>2.064761923685755E-2</v>
      </c>
      <c r="J61" s="10">
        <f t="shared" si="3"/>
        <v>1.7251027029583726E-2</v>
      </c>
    </row>
    <row r="62" spans="1:10" x14ac:dyDescent="0.25">
      <c r="A62" s="9" t="s">
        <v>2</v>
      </c>
      <c r="B62" s="9" t="s">
        <v>5</v>
      </c>
      <c r="C62" s="9">
        <v>34</v>
      </c>
      <c r="D62" s="9">
        <v>5.0741999999999994</v>
      </c>
      <c r="E62" s="9">
        <v>1.0843403393406021E-2</v>
      </c>
      <c r="F62" s="10">
        <f t="shared" si="4"/>
        <v>4.9629480943936384E-2</v>
      </c>
      <c r="G62" s="10">
        <f t="shared" si="0"/>
        <v>4.0670556819803405</v>
      </c>
      <c r="H62" s="10">
        <f t="shared" si="1"/>
        <v>7.335148092396182E-2</v>
      </c>
      <c r="I62" s="10">
        <f t="shared" si="2"/>
        <v>2.6759906873593333E-2</v>
      </c>
      <c r="J62" s="10">
        <f t="shared" si="3"/>
        <v>2.1893107841979374E-2</v>
      </c>
    </row>
    <row r="63" spans="1:10" x14ac:dyDescent="0.25">
      <c r="A63" s="9" t="s">
        <v>2</v>
      </c>
      <c r="B63" s="9" t="s">
        <v>5</v>
      </c>
      <c r="C63" s="9">
        <v>35</v>
      </c>
      <c r="D63" s="9">
        <v>4.2831399999999995</v>
      </c>
      <c r="E63" s="9">
        <v>1.1862975873202054E-2</v>
      </c>
      <c r="F63" s="10">
        <f t="shared" si="4"/>
        <v>4.5831329406355072E-2</v>
      </c>
      <c r="G63" s="10">
        <f t="shared" si="0"/>
        <v>4.3224381967196503</v>
      </c>
      <c r="H63" s="10">
        <f t="shared" si="1"/>
        <v>5.5891526067109516E-2</v>
      </c>
      <c r="I63" s="10">
        <f t="shared" si="2"/>
        <v>3.3296667777793866E-2</v>
      </c>
      <c r="J63" s="10">
        <f t="shared" si="3"/>
        <v>2.6763016947258716E-2</v>
      </c>
    </row>
    <row r="64" spans="1:10" x14ac:dyDescent="0.25">
      <c r="A64" s="9" t="s">
        <v>2</v>
      </c>
      <c r="B64" s="9" t="s">
        <v>5</v>
      </c>
      <c r="C64" s="9">
        <v>36</v>
      </c>
      <c r="D64" s="9">
        <v>5.1767000000000003</v>
      </c>
      <c r="E64" s="9">
        <v>1.2154319321914336E-2</v>
      </c>
      <c r="F64" s="10">
        <f t="shared" si="4"/>
        <v>5.6753176880046059E-2</v>
      </c>
      <c r="G64" s="10">
        <f t="shared" si="0"/>
        <v>4.3954139037531021</v>
      </c>
      <c r="H64" s="10">
        <f t="shared" si="1"/>
        <v>7.5742614917382031E-2</v>
      </c>
      <c r="I64" s="10">
        <f t="shared" si="2"/>
        <v>3.5320492007793684E-2</v>
      </c>
      <c r="J64" s="10">
        <f t="shared" si="3"/>
        <v>2.8254345583332108E-2</v>
      </c>
    </row>
    <row r="65" spans="1:10" x14ac:dyDescent="0.25">
      <c r="A65" s="9" t="s">
        <v>2</v>
      </c>
      <c r="B65" s="9" t="s">
        <v>5</v>
      </c>
      <c r="C65" s="9">
        <v>37</v>
      </c>
      <c r="D65" s="9">
        <v>5.6015000000000006</v>
      </c>
      <c r="E65" s="9">
        <v>1.3069810837096938E-2</v>
      </c>
      <c r="F65" s="10">
        <f t="shared" si="4"/>
        <v>6.6035911954406654E-2</v>
      </c>
      <c r="G65" s="10">
        <f t="shared" si="0"/>
        <v>4.6247262184760407</v>
      </c>
      <c r="H65" s="10">
        <f t="shared" si="1"/>
        <v>8.5956643480536915E-2</v>
      </c>
      <c r="I65" s="10">
        <f t="shared" si="2"/>
        <v>4.2143321904054162E-2</v>
      </c>
      <c r="J65" s="10">
        <f t="shared" si="3"/>
        <v>3.3233352773323496E-2</v>
      </c>
    </row>
    <row r="66" spans="1:10" x14ac:dyDescent="0.25">
      <c r="A66" s="9" t="s">
        <v>2</v>
      </c>
      <c r="B66" s="9" t="s">
        <v>5</v>
      </c>
      <c r="C66" s="9">
        <v>38</v>
      </c>
      <c r="D66" s="9">
        <v>6.2729000000000008</v>
      </c>
      <c r="E66" s="9">
        <v>1.337552707219939E-2</v>
      </c>
      <c r="F66" s="10">
        <f t="shared" si="4"/>
        <v>7.5680816081622013E-2</v>
      </c>
      <c r="G66" s="10">
        <f t="shared" si="0"/>
        <v>4.7013020210445031</v>
      </c>
      <c r="H66" s="10">
        <f t="shared" si="1"/>
        <v>0.10307148728157031</v>
      </c>
      <c r="I66" s="10">
        <f t="shared" si="2"/>
        <v>4.4581014102065428E-2</v>
      </c>
      <c r="J66" s="10">
        <f t="shared" si="3"/>
        <v>3.4995897816829123E-2</v>
      </c>
    </row>
    <row r="67" spans="1:10" x14ac:dyDescent="0.25">
      <c r="A67" s="9" t="s">
        <v>2</v>
      </c>
      <c r="B67" s="9" t="s">
        <v>5</v>
      </c>
      <c r="C67" s="9">
        <v>39</v>
      </c>
      <c r="D67" s="9">
        <v>5.4940999999999995</v>
      </c>
      <c r="E67" s="9">
        <v>1.2311147627181537E-2</v>
      </c>
      <c r="F67" s="10">
        <f t="shared" si="4"/>
        <v>6.101008591300526E-2</v>
      </c>
      <c r="G67" s="10">
        <f t="shared" ref="G67:G130" si="5">(E67*250.48 )+1.351</f>
        <v>4.4346962576564319</v>
      </c>
      <c r="H67" s="10">
        <f t="shared" ref="H67:H130" si="6">0.00542*(D67^1.604)</f>
        <v>8.3328462484467111E-2</v>
      </c>
      <c r="I67" s="10">
        <f t="shared" ref="I67:I130" si="7">1606.8*(E67^2.432)</f>
        <v>3.6439119153813392E-2</v>
      </c>
      <c r="J67" s="10">
        <f t="shared" ref="J67:J130" si="8">539.1533*(E67^2.235)</f>
        <v>2.9075654706291455E-2</v>
      </c>
    </row>
    <row r="68" spans="1:10" x14ac:dyDescent="0.25">
      <c r="A68" s="9" t="s">
        <v>2</v>
      </c>
      <c r="B68" s="9" t="s">
        <v>5</v>
      </c>
      <c r="C68" s="9">
        <v>40</v>
      </c>
      <c r="D68" s="9">
        <v>4.2831399999999995</v>
      </c>
      <c r="E68" s="9">
        <v>1.1556105102799401E-2</v>
      </c>
      <c r="F68" s="10">
        <f t="shared" ref="F68:F131" si="9">D68*E68*0.902</f>
        <v>4.4645767241023808E-2</v>
      </c>
      <c r="G68" s="10">
        <f t="shared" si="5"/>
        <v>4.245573206149194</v>
      </c>
      <c r="H68" s="10">
        <f t="shared" si="6"/>
        <v>5.5891526067109516E-2</v>
      </c>
      <c r="I68" s="10">
        <f t="shared" si="7"/>
        <v>3.124059882810646E-2</v>
      </c>
      <c r="J68" s="10">
        <f t="shared" si="8"/>
        <v>2.5240382524712904E-2</v>
      </c>
    </row>
    <row r="69" spans="1:10" x14ac:dyDescent="0.25">
      <c r="A69" s="9" t="s">
        <v>2</v>
      </c>
      <c r="B69" s="9" t="s">
        <v>5</v>
      </c>
      <c r="C69" s="9">
        <v>41</v>
      </c>
      <c r="D69" s="9">
        <v>4.2831399999999995</v>
      </c>
      <c r="E69" s="9">
        <v>1.0843403393406021E-2</v>
      </c>
      <c r="F69" s="10">
        <f t="shared" si="9"/>
        <v>4.1892320959010625E-2</v>
      </c>
      <c r="G69" s="10">
        <f t="shared" si="5"/>
        <v>4.0670556819803405</v>
      </c>
      <c r="H69" s="10">
        <f t="shared" si="6"/>
        <v>5.5891526067109516E-2</v>
      </c>
      <c r="I69" s="10">
        <f t="shared" si="7"/>
        <v>2.6759906873593333E-2</v>
      </c>
      <c r="J69" s="10">
        <f t="shared" si="8"/>
        <v>2.1893107841979374E-2</v>
      </c>
    </row>
    <row r="70" spans="1:10" x14ac:dyDescent="0.25">
      <c r="A70" s="9" t="s">
        <v>2</v>
      </c>
      <c r="B70" s="9" t="s">
        <v>5</v>
      </c>
      <c r="C70" s="9">
        <v>42</v>
      </c>
      <c r="D70" s="9">
        <v>4.1879300000000006</v>
      </c>
      <c r="E70" s="9">
        <v>1.1709037833176155E-2</v>
      </c>
      <c r="F70" s="10">
        <f t="shared" si="9"/>
        <v>4.4231040993049468E-2</v>
      </c>
      <c r="G70" s="10">
        <f t="shared" si="5"/>
        <v>4.283879796453963</v>
      </c>
      <c r="H70" s="10">
        <f t="shared" si="6"/>
        <v>5.3912112117438397E-2</v>
      </c>
      <c r="I70" s="10">
        <f t="shared" si="7"/>
        <v>3.2255620734338068E-2</v>
      </c>
      <c r="J70" s="10">
        <f t="shared" si="8"/>
        <v>2.5993045704720788E-2</v>
      </c>
    </row>
    <row r="71" spans="1:10" x14ac:dyDescent="0.25">
      <c r="A71" s="9" t="s">
        <v>2</v>
      </c>
      <c r="B71" s="9" t="s">
        <v>5</v>
      </c>
      <c r="C71" s="9">
        <v>43</v>
      </c>
      <c r="D71" s="9">
        <v>3.5531600000000005</v>
      </c>
      <c r="E71" s="9">
        <v>1.0843403393406021E-2</v>
      </c>
      <c r="F71" s="10">
        <f t="shared" si="9"/>
        <v>3.4752569175585724E-2</v>
      </c>
      <c r="G71" s="10">
        <f t="shared" si="5"/>
        <v>4.0670556819803405</v>
      </c>
      <c r="H71" s="10">
        <f t="shared" si="6"/>
        <v>4.1417641873475894E-2</v>
      </c>
      <c r="I71" s="10">
        <f t="shared" si="7"/>
        <v>2.6759906873593333E-2</v>
      </c>
      <c r="J71" s="10">
        <f t="shared" si="8"/>
        <v>2.1893107841979374E-2</v>
      </c>
    </row>
    <row r="72" spans="1:10" x14ac:dyDescent="0.25">
      <c r="A72" s="9" t="s">
        <v>2</v>
      </c>
      <c r="B72" s="9" t="s">
        <v>5</v>
      </c>
      <c r="C72" s="9">
        <v>44</v>
      </c>
      <c r="D72" s="9">
        <v>5.2816999999999998</v>
      </c>
      <c r="E72" s="9">
        <v>9.2288682428915206E-3</v>
      </c>
      <c r="F72" s="10">
        <f t="shared" si="9"/>
        <v>4.3967190285429093E-2</v>
      </c>
      <c r="G72" s="10">
        <f t="shared" si="5"/>
        <v>3.662646917479468</v>
      </c>
      <c r="H72" s="10">
        <f t="shared" si="6"/>
        <v>7.8221897885599967E-2</v>
      </c>
      <c r="I72" s="10">
        <f t="shared" si="7"/>
        <v>1.8080183885369781E-2</v>
      </c>
      <c r="J72" s="10">
        <f t="shared" si="8"/>
        <v>1.5269297052288326E-2</v>
      </c>
    </row>
    <row r="73" spans="1:10" x14ac:dyDescent="0.25">
      <c r="A73" s="9" t="s">
        <v>2</v>
      </c>
      <c r="B73" s="9" t="s">
        <v>5</v>
      </c>
      <c r="C73" s="9">
        <v>45</v>
      </c>
      <c r="D73" s="9">
        <v>5.0741999999999994</v>
      </c>
      <c r="E73" s="9">
        <v>9.2288682428915206E-3</v>
      </c>
      <c r="F73" s="10">
        <f t="shared" si="9"/>
        <v>4.2239869160748296E-2</v>
      </c>
      <c r="G73" s="10">
        <f t="shared" si="5"/>
        <v>3.662646917479468</v>
      </c>
      <c r="H73" s="10">
        <f t="shared" si="6"/>
        <v>7.335148092396182E-2</v>
      </c>
      <c r="I73" s="10">
        <f t="shared" si="7"/>
        <v>1.8080183885369781E-2</v>
      </c>
      <c r="J73" s="10">
        <f t="shared" si="8"/>
        <v>1.5269297052288326E-2</v>
      </c>
    </row>
    <row r="74" spans="1:10" x14ac:dyDescent="0.25">
      <c r="A74" s="9" t="s">
        <v>2</v>
      </c>
      <c r="B74" s="9" t="s">
        <v>5</v>
      </c>
      <c r="C74" s="9">
        <v>46</v>
      </c>
      <c r="D74" s="9">
        <v>5.6015000000000006</v>
      </c>
      <c r="E74" s="9">
        <v>8.8413920589793873E-3</v>
      </c>
      <c r="F74" s="10">
        <f t="shared" si="9"/>
        <v>4.4671601971772487E-2</v>
      </c>
      <c r="G74" s="10">
        <f t="shared" si="5"/>
        <v>3.5655918829331568</v>
      </c>
      <c r="H74" s="10">
        <f t="shared" si="6"/>
        <v>8.5956643480536915E-2</v>
      </c>
      <c r="I74" s="10">
        <f t="shared" si="7"/>
        <v>1.6289210734766055E-2</v>
      </c>
      <c r="J74" s="10">
        <f t="shared" si="8"/>
        <v>1.3873496170890101E-2</v>
      </c>
    </row>
    <row r="75" spans="1:10" x14ac:dyDescent="0.25">
      <c r="A75" s="9" t="s">
        <v>2</v>
      </c>
      <c r="B75" s="9" t="s">
        <v>5</v>
      </c>
      <c r="C75" s="9">
        <v>47</v>
      </c>
      <c r="D75" s="9">
        <v>4.6700999999999997</v>
      </c>
      <c r="E75" s="9">
        <v>8.8413920589793873E-3</v>
      </c>
      <c r="F75" s="10">
        <f t="shared" si="9"/>
        <v>3.7243746919284948E-2</v>
      </c>
      <c r="G75" s="10">
        <f t="shared" si="5"/>
        <v>3.5655918829331568</v>
      </c>
      <c r="H75" s="10">
        <f t="shared" si="6"/>
        <v>6.4209380450263115E-2</v>
      </c>
      <c r="I75" s="10">
        <f t="shared" si="7"/>
        <v>1.6289210734766055E-2</v>
      </c>
      <c r="J75" s="10">
        <f t="shared" si="8"/>
        <v>1.3873496170890101E-2</v>
      </c>
    </row>
    <row r="76" spans="1:10" x14ac:dyDescent="0.25">
      <c r="A76" s="9" t="s">
        <v>2</v>
      </c>
      <c r="B76" s="9" t="s">
        <v>5</v>
      </c>
      <c r="C76" s="9">
        <v>48</v>
      </c>
      <c r="D76" s="9">
        <v>3.4664899999999994</v>
      </c>
      <c r="E76" s="9">
        <v>8.8413920589793873E-3</v>
      </c>
      <c r="F76" s="10">
        <f t="shared" si="9"/>
        <v>2.7645034636995369E-2</v>
      </c>
      <c r="G76" s="10">
        <f t="shared" si="5"/>
        <v>3.5655918829331568</v>
      </c>
      <c r="H76" s="10">
        <f t="shared" si="6"/>
        <v>3.9809137568900567E-2</v>
      </c>
      <c r="I76" s="10">
        <f t="shared" si="7"/>
        <v>1.6289210734766055E-2</v>
      </c>
      <c r="J76" s="10">
        <f t="shared" si="8"/>
        <v>1.3873496170890101E-2</v>
      </c>
    </row>
    <row r="77" spans="1:10" x14ac:dyDescent="0.25">
      <c r="A77" s="9" t="s">
        <v>2</v>
      </c>
      <c r="B77" s="9" t="s">
        <v>5</v>
      </c>
      <c r="C77" s="9">
        <v>49</v>
      </c>
      <c r="D77" s="9">
        <v>3.4664899999999994</v>
      </c>
      <c r="E77" s="9">
        <v>8.593166969437625E-3</v>
      </c>
      <c r="F77" s="10">
        <f t="shared" si="9"/>
        <v>2.6868890885833017E-2</v>
      </c>
      <c r="G77" s="10">
        <f t="shared" si="5"/>
        <v>3.5034164625047364</v>
      </c>
      <c r="H77" s="10">
        <f t="shared" si="6"/>
        <v>3.9809137568900567E-2</v>
      </c>
      <c r="I77" s="10">
        <f t="shared" si="7"/>
        <v>1.5199262938261154E-2</v>
      </c>
      <c r="J77" s="10">
        <f t="shared" si="8"/>
        <v>1.3018015444525135E-2</v>
      </c>
    </row>
    <row r="78" spans="1:10" x14ac:dyDescent="0.25">
      <c r="A78" s="9" t="s">
        <v>2</v>
      </c>
      <c r="B78" s="9" t="s">
        <v>6</v>
      </c>
      <c r="C78" s="9">
        <v>16</v>
      </c>
      <c r="D78" s="9">
        <v>0.74450999999999967</v>
      </c>
      <c r="E78" s="13">
        <v>1.0000000000000001E-7</v>
      </c>
      <c r="F78" s="10">
        <f t="shared" si="9"/>
        <v>6.7154801999999978E-8</v>
      </c>
      <c r="G78" s="10">
        <f t="shared" si="5"/>
        <v>1.3510250479999999</v>
      </c>
      <c r="H78" s="10">
        <f t="shared" si="6"/>
        <v>3.3766000716730755E-3</v>
      </c>
      <c r="I78" s="10">
        <f t="shared" si="7"/>
        <v>1.5204138708825505E-14</v>
      </c>
      <c r="J78" s="10">
        <f t="shared" si="8"/>
        <v>1.2209904517650132E-13</v>
      </c>
    </row>
    <row r="79" spans="1:10" x14ac:dyDescent="0.25">
      <c r="A79" s="9" t="s">
        <v>2</v>
      </c>
      <c r="B79" s="9" t="s">
        <v>6</v>
      </c>
      <c r="C79" s="9">
        <v>17</v>
      </c>
      <c r="D79" s="9">
        <v>2.1428299999999991</v>
      </c>
      <c r="E79" s="9">
        <v>4.3005261834990686E-4</v>
      </c>
      <c r="F79" s="10">
        <f t="shared" si="9"/>
        <v>8.31219746265215E-4</v>
      </c>
      <c r="G79" s="10">
        <f t="shared" si="5"/>
        <v>1.4587195798442847</v>
      </c>
      <c r="H79" s="10">
        <f t="shared" si="6"/>
        <v>1.8403633932981021E-2</v>
      </c>
      <c r="I79" s="10">
        <f t="shared" si="7"/>
        <v>1.043965976536772E-5</v>
      </c>
      <c r="J79" s="10">
        <f t="shared" si="8"/>
        <v>1.6129950522397216E-5</v>
      </c>
    </row>
    <row r="80" spans="1:10" x14ac:dyDescent="0.25">
      <c r="A80" s="9" t="s">
        <v>2</v>
      </c>
      <c r="B80" s="9" t="s">
        <v>6</v>
      </c>
      <c r="C80" s="9">
        <v>18</v>
      </c>
      <c r="D80" s="9">
        <v>6.5105000000000004</v>
      </c>
      <c r="E80" s="9">
        <v>1.0009821052684136E-3</v>
      </c>
      <c r="F80" s="10">
        <f t="shared" si="9"/>
        <v>5.8782383847077076E-3</v>
      </c>
      <c r="G80" s="10">
        <f t="shared" si="5"/>
        <v>1.6017259977276321</v>
      </c>
      <c r="H80" s="10">
        <f t="shared" si="6"/>
        <v>0.10940487974212516</v>
      </c>
      <c r="I80" s="10">
        <f t="shared" si="7"/>
        <v>8.1470169095480745E-5</v>
      </c>
      <c r="J80" s="10">
        <f t="shared" si="8"/>
        <v>1.0657738954058618E-4</v>
      </c>
    </row>
    <row r="81" spans="1:10" x14ac:dyDescent="0.25">
      <c r="A81" s="9" t="s">
        <v>2</v>
      </c>
      <c r="B81" s="9" t="s">
        <v>6</v>
      </c>
      <c r="C81" s="9">
        <v>19</v>
      </c>
      <c r="D81" s="9">
        <v>3.87256</v>
      </c>
      <c r="E81" s="9">
        <v>1.8095573684677208E-3</v>
      </c>
      <c r="F81" s="10">
        <f t="shared" si="9"/>
        <v>6.3208727735156881E-3</v>
      </c>
      <c r="G81" s="10">
        <f t="shared" si="5"/>
        <v>1.8042579296537946</v>
      </c>
      <c r="H81" s="10">
        <f t="shared" si="6"/>
        <v>4.7549759820695515E-2</v>
      </c>
      <c r="I81" s="10">
        <f t="shared" si="7"/>
        <v>3.4385693927681423E-4</v>
      </c>
      <c r="J81" s="10">
        <f t="shared" si="8"/>
        <v>4.0030082361781189E-4</v>
      </c>
    </row>
    <row r="82" spans="1:10" x14ac:dyDescent="0.25">
      <c r="A82" s="9" t="s">
        <v>2</v>
      </c>
      <c r="B82" s="9" t="s">
        <v>6</v>
      </c>
      <c r="C82" s="9">
        <v>20</v>
      </c>
      <c r="D82" s="9">
        <v>5.0969300000000004</v>
      </c>
      <c r="E82" s="9">
        <v>1.3331662584773643E-3</v>
      </c>
      <c r="F82" s="10">
        <f t="shared" si="9"/>
        <v>6.1291396982345722E-3</v>
      </c>
      <c r="G82" s="10">
        <f t="shared" si="5"/>
        <v>1.6849314844234102</v>
      </c>
      <c r="H82" s="10">
        <f t="shared" si="6"/>
        <v>7.387923534765832E-2</v>
      </c>
      <c r="I82" s="10">
        <f t="shared" si="7"/>
        <v>1.6356126972759866E-4</v>
      </c>
      <c r="J82" s="10">
        <f t="shared" si="8"/>
        <v>2.0222214293371969E-4</v>
      </c>
    </row>
    <row r="83" spans="1:10" x14ac:dyDescent="0.25">
      <c r="A83" s="9" t="s">
        <v>2</v>
      </c>
      <c r="B83" s="9" t="s">
        <v>6</v>
      </c>
      <c r="C83" s="9">
        <v>21</v>
      </c>
      <c r="D83" s="9">
        <v>6.9523999999999999</v>
      </c>
      <c r="E83" s="9">
        <v>1.2192206929316628E-3</v>
      </c>
      <c r="F83" s="10">
        <f t="shared" si="9"/>
        <v>7.6458119708753599E-3</v>
      </c>
      <c r="G83" s="10">
        <f t="shared" si="5"/>
        <v>1.6563903991655229</v>
      </c>
      <c r="H83" s="10">
        <f t="shared" si="6"/>
        <v>0.12155796668644633</v>
      </c>
      <c r="I83" s="10">
        <f t="shared" si="7"/>
        <v>1.3161762126594889E-4</v>
      </c>
      <c r="J83" s="10">
        <f t="shared" si="8"/>
        <v>1.6561751505821056E-4</v>
      </c>
    </row>
    <row r="84" spans="1:10" x14ac:dyDescent="0.25">
      <c r="A84" s="9" t="s">
        <v>2</v>
      </c>
      <c r="B84" s="9" t="s">
        <v>6</v>
      </c>
      <c r="C84" s="9">
        <v>22</v>
      </c>
      <c r="D84" s="9">
        <v>9.4524000000000008</v>
      </c>
      <c r="E84" s="9">
        <v>1.1460844159560924E-3</v>
      </c>
      <c r="F84" s="10">
        <f t="shared" si="9"/>
        <v>9.7715899967117988E-3</v>
      </c>
      <c r="G84" s="10">
        <f t="shared" si="5"/>
        <v>1.6380712245086819</v>
      </c>
      <c r="H84" s="10">
        <f t="shared" si="6"/>
        <v>0.19896138768929972</v>
      </c>
      <c r="I84" s="10">
        <f t="shared" si="7"/>
        <v>1.1323393812135735E-4</v>
      </c>
      <c r="J84" s="10">
        <f t="shared" si="8"/>
        <v>1.4423191999275074E-4</v>
      </c>
    </row>
    <row r="85" spans="1:10" x14ac:dyDescent="0.25">
      <c r="A85" s="9" t="s">
        <v>2</v>
      </c>
      <c r="B85" s="9" t="s">
        <v>6</v>
      </c>
      <c r="C85" s="9">
        <v>23</v>
      </c>
      <c r="D85" s="9">
        <v>9.4524000000000008</v>
      </c>
      <c r="E85" s="9">
        <v>1.2946189166178179E-3</v>
      </c>
      <c r="F85" s="10">
        <f t="shared" si="9"/>
        <v>1.1038004774389314E-2</v>
      </c>
      <c r="G85" s="10">
        <f t="shared" si="5"/>
        <v>1.675276146234431</v>
      </c>
      <c r="H85" s="10">
        <f t="shared" si="6"/>
        <v>0.19896138768929972</v>
      </c>
      <c r="I85" s="10">
        <f t="shared" si="7"/>
        <v>1.5229689245698576E-4</v>
      </c>
      <c r="J85" s="10">
        <f t="shared" si="8"/>
        <v>1.8938672006410049E-4</v>
      </c>
    </row>
    <row r="86" spans="1:10" x14ac:dyDescent="0.25">
      <c r="A86" s="9" t="s">
        <v>2</v>
      </c>
      <c r="B86" s="9" t="s">
        <v>6</v>
      </c>
      <c r="C86" s="9">
        <v>24</v>
      </c>
      <c r="D86" s="9">
        <v>9.3157000000000014</v>
      </c>
      <c r="E86" s="9">
        <v>1.8095573684677208E-3</v>
      </c>
      <c r="F86" s="10">
        <f t="shared" si="9"/>
        <v>1.5205278806846143E-2</v>
      </c>
      <c r="G86" s="10">
        <f t="shared" si="5"/>
        <v>1.8042579296537946</v>
      </c>
      <c r="H86" s="10">
        <f t="shared" si="6"/>
        <v>0.19436628738639711</v>
      </c>
      <c r="I86" s="10">
        <f t="shared" si="7"/>
        <v>3.4385693927681423E-4</v>
      </c>
      <c r="J86" s="10">
        <f t="shared" si="8"/>
        <v>4.0030082361781189E-4</v>
      </c>
    </row>
    <row r="87" spans="1:10" x14ac:dyDescent="0.25">
      <c r="A87" s="9" t="s">
        <v>2</v>
      </c>
      <c r="B87" s="9" t="s">
        <v>6</v>
      </c>
      <c r="C87" s="9">
        <v>25</v>
      </c>
      <c r="D87" s="9">
        <v>11.053999999999998</v>
      </c>
      <c r="E87" s="9">
        <v>2.0029616662043427E-3</v>
      </c>
      <c r="F87" s="10">
        <f t="shared" si="9"/>
        <v>1.9970945908916966E-2</v>
      </c>
      <c r="G87" s="10">
        <f t="shared" si="5"/>
        <v>1.8527018381508638</v>
      </c>
      <c r="H87" s="10">
        <f t="shared" si="6"/>
        <v>0.25574343894352919</v>
      </c>
      <c r="I87" s="10">
        <f t="shared" si="7"/>
        <v>4.4017936311644974E-4</v>
      </c>
      <c r="J87" s="10">
        <f t="shared" si="8"/>
        <v>5.0228546724521842E-4</v>
      </c>
    </row>
    <row r="88" spans="1:10" x14ac:dyDescent="0.25">
      <c r="A88" s="9" t="s">
        <v>2</v>
      </c>
      <c r="B88" s="9" t="s">
        <v>6</v>
      </c>
      <c r="C88" s="9">
        <v>26</v>
      </c>
      <c r="D88" s="9">
        <v>8.3927999999999994</v>
      </c>
      <c r="E88" s="9">
        <v>2.050839538245051E-3</v>
      </c>
      <c r="F88" s="10">
        <f t="shared" si="9"/>
        <v>1.5525482041077922E-2</v>
      </c>
      <c r="G88" s="10">
        <f t="shared" si="5"/>
        <v>1.8646942875396202</v>
      </c>
      <c r="H88" s="10">
        <f t="shared" si="6"/>
        <v>0.16441669440292259</v>
      </c>
      <c r="I88" s="10">
        <f t="shared" si="7"/>
        <v>4.6620794758826903E-4</v>
      </c>
      <c r="J88" s="10">
        <f t="shared" si="8"/>
        <v>5.2951659596834884E-4</v>
      </c>
    </row>
    <row r="89" spans="1:10" x14ac:dyDescent="0.25">
      <c r="A89" s="9" t="s">
        <v>2</v>
      </c>
      <c r="B89" s="9" t="s">
        <v>6</v>
      </c>
      <c r="C89" s="9">
        <v>27</v>
      </c>
      <c r="D89" s="9">
        <v>9.4524000000000008</v>
      </c>
      <c r="E89" s="9">
        <v>2.2564175075143332E-3</v>
      </c>
      <c r="F89" s="10">
        <f t="shared" si="9"/>
        <v>1.9238361884921694E-2</v>
      </c>
      <c r="G89" s="10">
        <f t="shared" si="5"/>
        <v>1.9161874572821902</v>
      </c>
      <c r="H89" s="10">
        <f t="shared" si="6"/>
        <v>0.19896138768929972</v>
      </c>
      <c r="I89" s="10">
        <f t="shared" si="7"/>
        <v>5.8813625470773207E-4</v>
      </c>
      <c r="J89" s="10">
        <f t="shared" si="8"/>
        <v>6.5554840117924222E-4</v>
      </c>
    </row>
    <row r="90" spans="1:10" x14ac:dyDescent="0.25">
      <c r="A90" s="9" t="s">
        <v>2</v>
      </c>
      <c r="B90" s="9" t="s">
        <v>6</v>
      </c>
      <c r="C90" s="9">
        <v>28</v>
      </c>
      <c r="D90" s="9">
        <v>8.1413999999999991</v>
      </c>
      <c r="E90" s="9">
        <v>2.1978660744330532E-3</v>
      </c>
      <c r="F90" s="10">
        <f t="shared" si="9"/>
        <v>1.6140123586267111E-2</v>
      </c>
      <c r="G90" s="10">
        <f t="shared" si="5"/>
        <v>1.9015214943239911</v>
      </c>
      <c r="H90" s="10">
        <f t="shared" si="6"/>
        <v>0.1565887767475489</v>
      </c>
      <c r="I90" s="10">
        <f t="shared" si="7"/>
        <v>5.5170739259770372E-4</v>
      </c>
      <c r="J90" s="10">
        <f t="shared" si="8"/>
        <v>6.1813737936635912E-4</v>
      </c>
    </row>
    <row r="91" spans="1:10" x14ac:dyDescent="0.25">
      <c r="A91" s="9" t="s">
        <v>2</v>
      </c>
      <c r="B91" s="9" t="s">
        <v>6</v>
      </c>
      <c r="C91" s="9">
        <v>29</v>
      </c>
      <c r="D91" s="9">
        <v>9.0447000000000006</v>
      </c>
      <c r="E91" s="9">
        <v>2.050839538245051E-3</v>
      </c>
      <c r="F91" s="10">
        <f t="shared" si="9"/>
        <v>1.6731403991151646E-2</v>
      </c>
      <c r="G91" s="10">
        <f t="shared" si="5"/>
        <v>1.8646942875396202</v>
      </c>
      <c r="H91" s="10">
        <f t="shared" si="6"/>
        <v>0.18537686341347792</v>
      </c>
      <c r="I91" s="10">
        <f t="shared" si="7"/>
        <v>4.6620794758826903E-4</v>
      </c>
      <c r="J91" s="10">
        <f t="shared" si="8"/>
        <v>5.2951659596834884E-4</v>
      </c>
    </row>
    <row r="92" spans="1:10" x14ac:dyDescent="0.25">
      <c r="A92" s="9" t="s">
        <v>2</v>
      </c>
      <c r="B92" s="9" t="s">
        <v>6</v>
      </c>
      <c r="C92" s="9">
        <v>30</v>
      </c>
      <c r="D92" s="9">
        <v>9.3157000000000014</v>
      </c>
      <c r="E92" s="9">
        <v>2.0029616662043427E-3</v>
      </c>
      <c r="F92" s="10">
        <f t="shared" si="9"/>
        <v>1.6830408974461537E-2</v>
      </c>
      <c r="G92" s="10">
        <f t="shared" si="5"/>
        <v>1.8527018381508638</v>
      </c>
      <c r="H92" s="10">
        <f t="shared" si="6"/>
        <v>0.19436628738639711</v>
      </c>
      <c r="I92" s="10">
        <f t="shared" si="7"/>
        <v>4.4017936311644974E-4</v>
      </c>
      <c r="J92" s="10">
        <f t="shared" si="8"/>
        <v>5.0228546724521842E-4</v>
      </c>
    </row>
    <row r="93" spans="1:10" x14ac:dyDescent="0.25">
      <c r="A93" s="9" t="s">
        <v>2</v>
      </c>
      <c r="B93" s="9" t="s">
        <v>6</v>
      </c>
      <c r="C93" s="9">
        <v>31</v>
      </c>
      <c r="D93" s="9">
        <v>10.902600000000001</v>
      </c>
      <c r="E93" s="9">
        <v>1.6763852558820498E-3</v>
      </c>
      <c r="F93" s="10">
        <f t="shared" si="9"/>
        <v>1.6485816017483234E-2</v>
      </c>
      <c r="G93" s="10">
        <f t="shared" si="5"/>
        <v>1.7709009788933359</v>
      </c>
      <c r="H93" s="10">
        <f t="shared" si="6"/>
        <v>0.25014828681117396</v>
      </c>
      <c r="I93" s="10">
        <f t="shared" si="7"/>
        <v>2.8552160986311493E-4</v>
      </c>
      <c r="J93" s="10">
        <f t="shared" si="8"/>
        <v>3.3743317887492582E-4</v>
      </c>
    </row>
    <row r="94" spans="1:10" x14ac:dyDescent="0.25">
      <c r="A94" s="9" t="s">
        <v>2</v>
      </c>
      <c r="B94" s="9" t="s">
        <v>6</v>
      </c>
      <c r="C94" s="9">
        <v>32</v>
      </c>
      <c r="D94" s="9">
        <v>10.013900000000001</v>
      </c>
      <c r="E94" s="9">
        <v>1.2566370614359175E-3</v>
      </c>
      <c r="F94" s="10">
        <f t="shared" si="9"/>
        <v>1.1350621758300849E-2</v>
      </c>
      <c r="G94" s="10">
        <f t="shared" si="5"/>
        <v>1.6657624511484685</v>
      </c>
      <c r="H94" s="10">
        <f t="shared" si="6"/>
        <v>0.21825635592201656</v>
      </c>
      <c r="I94" s="10">
        <f t="shared" si="7"/>
        <v>1.416577085415541E-4</v>
      </c>
      <c r="J94" s="10">
        <f t="shared" si="8"/>
        <v>1.771928991106123E-4</v>
      </c>
    </row>
    <row r="95" spans="1:10" x14ac:dyDescent="0.25">
      <c r="A95" s="9" t="s">
        <v>2</v>
      </c>
      <c r="B95" s="9" t="s">
        <v>6</v>
      </c>
      <c r="C95" s="9">
        <v>33</v>
      </c>
      <c r="D95" s="9">
        <v>9.3157000000000014</v>
      </c>
      <c r="E95" s="9">
        <v>1.0009821052684136E-3</v>
      </c>
      <c r="F95" s="10">
        <f t="shared" si="9"/>
        <v>8.4110137962401643E-3</v>
      </c>
      <c r="G95" s="10">
        <f t="shared" si="5"/>
        <v>1.6017259977276321</v>
      </c>
      <c r="H95" s="10">
        <f t="shared" si="6"/>
        <v>0.19436628738639711</v>
      </c>
      <c r="I95" s="10">
        <f t="shared" si="7"/>
        <v>8.1470169095480745E-5</v>
      </c>
      <c r="J95" s="10">
        <f t="shared" si="8"/>
        <v>1.0657738954058618E-4</v>
      </c>
    </row>
    <row r="96" spans="1:10" x14ac:dyDescent="0.25">
      <c r="A96" s="9" t="s">
        <v>2</v>
      </c>
      <c r="B96" s="9" t="s">
        <v>6</v>
      </c>
      <c r="C96" s="9">
        <v>34</v>
      </c>
      <c r="D96" s="9">
        <v>7.7727000000000004</v>
      </c>
      <c r="E96" s="9">
        <v>7.4506011372535538E-4</v>
      </c>
      <c r="F96" s="10">
        <f t="shared" si="9"/>
        <v>5.2235981288496691E-3</v>
      </c>
      <c r="G96" s="10">
        <f t="shared" si="5"/>
        <v>1.5376226572859271</v>
      </c>
      <c r="H96" s="10">
        <f t="shared" si="6"/>
        <v>0.14537061351747005</v>
      </c>
      <c r="I96" s="10">
        <f t="shared" si="7"/>
        <v>3.9731146698101545E-5</v>
      </c>
      <c r="J96" s="10">
        <f t="shared" si="8"/>
        <v>5.5088361508025939E-5</v>
      </c>
    </row>
    <row r="97" spans="1:10" x14ac:dyDescent="0.25">
      <c r="A97" s="9" t="s">
        <v>2</v>
      </c>
      <c r="B97" s="9" t="s">
        <v>6</v>
      </c>
      <c r="C97" s="9">
        <v>35</v>
      </c>
      <c r="D97" s="9">
        <v>9.0447000000000006</v>
      </c>
      <c r="E97" s="9">
        <v>6.5597240005118272E-4</v>
      </c>
      <c r="F97" s="10">
        <f t="shared" si="9"/>
        <v>5.3516323572021258E-3</v>
      </c>
      <c r="G97" s="10">
        <f t="shared" si="5"/>
        <v>1.5153079667648202</v>
      </c>
      <c r="H97" s="10">
        <f t="shared" si="6"/>
        <v>0.18537686341347792</v>
      </c>
      <c r="I97" s="10">
        <f t="shared" si="7"/>
        <v>2.9149259176207932E-5</v>
      </c>
      <c r="J97" s="10">
        <f t="shared" si="8"/>
        <v>4.1443030906767701E-5</v>
      </c>
    </row>
    <row r="98" spans="1:10" x14ac:dyDescent="0.25">
      <c r="A98" s="9" t="s">
        <v>2</v>
      </c>
      <c r="B98" s="9" t="s">
        <v>6</v>
      </c>
      <c r="C98" s="9">
        <v>36</v>
      </c>
      <c r="D98" s="9">
        <v>7.7727000000000004</v>
      </c>
      <c r="E98" s="9">
        <v>6.2901753508338228E-4</v>
      </c>
      <c r="F98" s="10">
        <f t="shared" si="9"/>
        <v>4.4100264646382299E-3</v>
      </c>
      <c r="G98" s="10">
        <f t="shared" si="5"/>
        <v>1.5085563121876855</v>
      </c>
      <c r="H98" s="10">
        <f t="shared" si="6"/>
        <v>0.14537061351747005</v>
      </c>
      <c r="I98" s="10">
        <f t="shared" si="7"/>
        <v>2.632143950593106E-5</v>
      </c>
      <c r="J98" s="10">
        <f t="shared" si="8"/>
        <v>3.7733189736405257E-5</v>
      </c>
    </row>
    <row r="99" spans="1:10" x14ac:dyDescent="0.25">
      <c r="A99" s="9" t="s">
        <v>2</v>
      </c>
      <c r="B99" s="9" t="s">
        <v>6</v>
      </c>
      <c r="C99" s="9">
        <v>37</v>
      </c>
      <c r="D99" s="9">
        <v>5.4801999999999991</v>
      </c>
      <c r="E99" s="9">
        <v>6.2901753508338228E-4</v>
      </c>
      <c r="F99" s="10">
        <f t="shared" si="9"/>
        <v>3.1093219899790835E-3</v>
      </c>
      <c r="G99" s="10">
        <f t="shared" si="5"/>
        <v>1.5085563121876855</v>
      </c>
      <c r="H99" s="10">
        <f t="shared" si="6"/>
        <v>8.2990565816020434E-2</v>
      </c>
      <c r="I99" s="10">
        <f t="shared" si="7"/>
        <v>2.632143950593106E-5</v>
      </c>
      <c r="J99" s="10">
        <f t="shared" si="8"/>
        <v>3.7733189736405257E-5</v>
      </c>
    </row>
    <row r="100" spans="1:10" x14ac:dyDescent="0.25">
      <c r="A100" s="9" t="s">
        <v>2</v>
      </c>
      <c r="B100" s="9" t="s">
        <v>6</v>
      </c>
      <c r="C100" s="9">
        <v>38</v>
      </c>
      <c r="D100" s="9">
        <v>6.9523999999999999</v>
      </c>
      <c r="E100" s="9">
        <v>5.7680426518072004E-4</v>
      </c>
      <c r="F100" s="10">
        <f t="shared" si="9"/>
        <v>3.6171769238646789E-3</v>
      </c>
      <c r="G100" s="10">
        <f t="shared" si="5"/>
        <v>1.4954779323424667</v>
      </c>
      <c r="H100" s="10">
        <f t="shared" si="6"/>
        <v>0.12155796668644633</v>
      </c>
      <c r="I100" s="10">
        <f t="shared" si="7"/>
        <v>2.1319796027432481E-5</v>
      </c>
      <c r="J100" s="10">
        <f t="shared" si="8"/>
        <v>3.1089295642818074E-5</v>
      </c>
    </row>
    <row r="101" spans="1:10" x14ac:dyDescent="0.25">
      <c r="A101" s="9" t="s">
        <v>2</v>
      </c>
      <c r="B101" s="9" t="s">
        <v>6</v>
      </c>
      <c r="C101" s="9">
        <v>39</v>
      </c>
      <c r="D101" s="9">
        <v>5.5790999999999995</v>
      </c>
      <c r="E101" s="9">
        <v>7.7437117318334813E-4</v>
      </c>
      <c r="F101" s="10">
        <f t="shared" si="9"/>
        <v>3.8969053795011102E-3</v>
      </c>
      <c r="G101" s="10">
        <f t="shared" si="5"/>
        <v>1.5449644914589651</v>
      </c>
      <c r="H101" s="10">
        <f t="shared" si="6"/>
        <v>8.5405959543624427E-2</v>
      </c>
      <c r="I101" s="10">
        <f t="shared" si="7"/>
        <v>4.3640148803589244E-5</v>
      </c>
      <c r="J101" s="10">
        <f t="shared" si="8"/>
        <v>6.0050092329351585E-5</v>
      </c>
    </row>
    <row r="102" spans="1:10" x14ac:dyDescent="0.25">
      <c r="A102" s="9" t="s">
        <v>2</v>
      </c>
      <c r="B102" s="9" t="s">
        <v>6</v>
      </c>
      <c r="C102" s="9">
        <v>40</v>
      </c>
      <c r="D102" s="9">
        <v>8.6491999999999987</v>
      </c>
      <c r="E102" s="9">
        <v>1.2503617301103716E-3</v>
      </c>
      <c r="F102" s="10">
        <f t="shared" si="9"/>
        <v>9.7547950658157037E-3</v>
      </c>
      <c r="G102" s="10">
        <f t="shared" si="5"/>
        <v>1.6641906061580458</v>
      </c>
      <c r="H102" s="10">
        <f t="shared" si="6"/>
        <v>0.17254750891711348</v>
      </c>
      <c r="I102" s="10">
        <f t="shared" si="7"/>
        <v>1.3994345092571976E-4</v>
      </c>
      <c r="J102" s="10">
        <f t="shared" si="8"/>
        <v>1.7522133961732578E-4</v>
      </c>
    </row>
    <row r="103" spans="1:10" x14ac:dyDescent="0.25">
      <c r="A103" s="9" t="s">
        <v>2</v>
      </c>
      <c r="B103" s="9" t="s">
        <v>6</v>
      </c>
      <c r="C103" s="9">
        <v>41</v>
      </c>
      <c r="D103" s="9">
        <v>10.013900000000001</v>
      </c>
      <c r="E103" s="9">
        <v>9.3482016398381258E-4</v>
      </c>
      <c r="F103" s="10">
        <f t="shared" si="9"/>
        <v>8.4437984673859864E-3</v>
      </c>
      <c r="G103" s="10">
        <f t="shared" si="5"/>
        <v>1.5851537546746655</v>
      </c>
      <c r="H103" s="10">
        <f t="shared" si="6"/>
        <v>0.21825635592201656</v>
      </c>
      <c r="I103" s="10">
        <f t="shared" si="7"/>
        <v>6.898783134598734E-5</v>
      </c>
      <c r="J103" s="10">
        <f t="shared" si="8"/>
        <v>9.1472280697330079E-5</v>
      </c>
    </row>
    <row r="104" spans="1:10" x14ac:dyDescent="0.25">
      <c r="A104" s="9" t="s">
        <v>2</v>
      </c>
      <c r="B104" s="9" t="s">
        <v>6</v>
      </c>
      <c r="C104" s="9">
        <v>42</v>
      </c>
      <c r="D104" s="9">
        <v>11.053999999999998</v>
      </c>
      <c r="E104" s="9">
        <v>1.2566370614359175E-3</v>
      </c>
      <c r="F104" s="10">
        <f t="shared" si="9"/>
        <v>1.2529561201555593E-2</v>
      </c>
      <c r="G104" s="10">
        <f t="shared" si="5"/>
        <v>1.6657624511484685</v>
      </c>
      <c r="H104" s="10">
        <f t="shared" si="6"/>
        <v>0.25574343894352919</v>
      </c>
      <c r="I104" s="10">
        <f t="shared" si="7"/>
        <v>1.416577085415541E-4</v>
      </c>
      <c r="J104" s="10">
        <f t="shared" si="8"/>
        <v>1.771928991106123E-4</v>
      </c>
    </row>
    <row r="105" spans="1:10" x14ac:dyDescent="0.25">
      <c r="A105" s="9" t="s">
        <v>2</v>
      </c>
      <c r="B105" s="9" t="s">
        <v>6</v>
      </c>
      <c r="C105" s="9">
        <v>43</v>
      </c>
      <c r="D105" s="9">
        <v>11.053999999999998</v>
      </c>
      <c r="E105" s="9">
        <v>1.8095573684677208E-3</v>
      </c>
      <c r="F105" s="10">
        <f t="shared" si="9"/>
        <v>1.804256813024005E-2</v>
      </c>
      <c r="G105" s="10">
        <f t="shared" si="5"/>
        <v>1.8042579296537946</v>
      </c>
      <c r="H105" s="10">
        <f t="shared" si="6"/>
        <v>0.25574343894352919</v>
      </c>
      <c r="I105" s="10">
        <f t="shared" si="7"/>
        <v>3.4385693927681423E-4</v>
      </c>
      <c r="J105" s="10">
        <f t="shared" si="8"/>
        <v>4.0030082361781189E-4</v>
      </c>
    </row>
    <row r="106" spans="1:10" x14ac:dyDescent="0.25">
      <c r="A106" s="9" t="s">
        <v>2</v>
      </c>
      <c r="B106" s="9" t="s">
        <v>6</v>
      </c>
      <c r="C106" s="9">
        <v>44</v>
      </c>
      <c r="D106" s="9">
        <v>11.5227</v>
      </c>
      <c r="E106" s="9">
        <v>2.3585821006090737E-3</v>
      </c>
      <c r="F106" s="10">
        <f t="shared" si="9"/>
        <v>2.4513865041560733E-2</v>
      </c>
      <c r="G106" s="10">
        <f t="shared" si="5"/>
        <v>1.9417776445605608</v>
      </c>
      <c r="H106" s="10">
        <f t="shared" si="6"/>
        <v>0.2733583292686112</v>
      </c>
      <c r="I106" s="10">
        <f t="shared" si="7"/>
        <v>6.5501169013776849E-4</v>
      </c>
      <c r="J106" s="10">
        <f t="shared" si="8"/>
        <v>7.237477873741231E-4</v>
      </c>
    </row>
    <row r="107" spans="1:10" x14ac:dyDescent="0.25">
      <c r="A107" s="9" t="s">
        <v>2</v>
      </c>
      <c r="B107" s="9" t="s">
        <v>6</v>
      </c>
      <c r="C107" s="9">
        <v>45</v>
      </c>
      <c r="D107" s="9">
        <v>10.751200000000001</v>
      </c>
      <c r="E107" s="9">
        <v>2.5786899359012071E-3</v>
      </c>
      <c r="F107" s="10">
        <f t="shared" si="9"/>
        <v>2.5007058137452676E-2</v>
      </c>
      <c r="G107" s="10">
        <f t="shared" si="5"/>
        <v>1.9969102551445344</v>
      </c>
      <c r="H107" s="10">
        <f t="shared" si="6"/>
        <v>0.24459986882218862</v>
      </c>
      <c r="I107" s="10">
        <f t="shared" si="7"/>
        <v>8.1373781001631697E-4</v>
      </c>
      <c r="J107" s="10">
        <f t="shared" si="8"/>
        <v>8.834649266396702E-4</v>
      </c>
    </row>
    <row r="108" spans="1:10" x14ac:dyDescent="0.25">
      <c r="A108" s="9" t="s">
        <v>2</v>
      </c>
      <c r="B108" s="9" t="s">
        <v>6</v>
      </c>
      <c r="C108" s="9">
        <v>46</v>
      </c>
      <c r="D108" s="9">
        <v>12.167199999999999</v>
      </c>
      <c r="E108" s="9">
        <v>2.6878288646869169E-3</v>
      </c>
      <c r="F108" s="10">
        <f t="shared" si="9"/>
        <v>2.9498422928901629E-2</v>
      </c>
      <c r="G108" s="10">
        <f t="shared" si="5"/>
        <v>2.0242473740267788</v>
      </c>
      <c r="H108" s="10">
        <f t="shared" si="6"/>
        <v>0.2982943889339566</v>
      </c>
      <c r="I108" s="10">
        <f t="shared" si="7"/>
        <v>9.0004981539836947E-4</v>
      </c>
      <c r="J108" s="10">
        <f t="shared" si="8"/>
        <v>9.692255942351229E-4</v>
      </c>
    </row>
    <row r="109" spans="1:10" x14ac:dyDescent="0.25">
      <c r="A109" s="9" t="s">
        <v>2</v>
      </c>
      <c r="B109" s="9" t="s">
        <v>6</v>
      </c>
      <c r="C109" s="9">
        <v>47</v>
      </c>
      <c r="D109" s="9">
        <v>12.8362</v>
      </c>
      <c r="E109" s="9">
        <v>2.8557784079478277E-3</v>
      </c>
      <c r="F109" s="10">
        <f t="shared" si="9"/>
        <v>3.3064923205690114E-2</v>
      </c>
      <c r="G109" s="10">
        <f t="shared" si="5"/>
        <v>2.0663153756227719</v>
      </c>
      <c r="H109" s="10">
        <f t="shared" si="6"/>
        <v>0.32503594608608266</v>
      </c>
      <c r="I109" s="10">
        <f t="shared" si="7"/>
        <v>1.0429988288990577E-3</v>
      </c>
      <c r="J109" s="10">
        <f t="shared" si="8"/>
        <v>1.1098301986624667E-3</v>
      </c>
    </row>
    <row r="110" spans="1:10" x14ac:dyDescent="0.25">
      <c r="A110" s="9" t="s">
        <v>2</v>
      </c>
      <c r="B110" s="9" t="s">
        <v>6</v>
      </c>
      <c r="C110" s="9">
        <v>48</v>
      </c>
      <c r="D110" s="9">
        <v>11.363999999999999</v>
      </c>
      <c r="E110" s="9">
        <v>3.0385798304785839E-3</v>
      </c>
      <c r="F110" s="10">
        <f t="shared" si="9"/>
        <v>3.1146439916589882E-2</v>
      </c>
      <c r="G110" s="10">
        <f t="shared" si="5"/>
        <v>2.1121034759382757</v>
      </c>
      <c r="H110" s="10">
        <f t="shared" si="6"/>
        <v>0.26734457239557008</v>
      </c>
      <c r="I110" s="10">
        <f t="shared" si="7"/>
        <v>1.2128772378017054E-3</v>
      </c>
      <c r="J110" s="10">
        <f t="shared" si="8"/>
        <v>1.2749148277548567E-3</v>
      </c>
    </row>
    <row r="111" spans="1:10" x14ac:dyDescent="0.25">
      <c r="A111" s="9" t="s">
        <v>2</v>
      </c>
      <c r="B111" s="9" t="s">
        <v>6</v>
      </c>
      <c r="C111" s="9">
        <v>49</v>
      </c>
      <c r="D111" s="9">
        <v>9.8722999999999992</v>
      </c>
      <c r="E111" s="9">
        <v>3.0385798304785839E-3</v>
      </c>
      <c r="F111" s="10">
        <f t="shared" si="9"/>
        <v>2.7057990037711217E-2</v>
      </c>
      <c r="G111" s="10">
        <f t="shared" si="5"/>
        <v>2.1121034759382757</v>
      </c>
      <c r="H111" s="10">
        <f t="shared" si="6"/>
        <v>0.21332723811950896</v>
      </c>
      <c r="I111" s="10">
        <f t="shared" si="7"/>
        <v>1.2128772378017054E-3</v>
      </c>
      <c r="J111" s="10">
        <f t="shared" si="8"/>
        <v>1.2749148277548567E-3</v>
      </c>
    </row>
    <row r="112" spans="1:10" x14ac:dyDescent="0.25">
      <c r="A112" s="9" t="s">
        <v>2</v>
      </c>
      <c r="B112" s="9" t="s">
        <v>6</v>
      </c>
      <c r="C112" s="9">
        <v>50</v>
      </c>
      <c r="D112" s="9">
        <v>12.167199999999999</v>
      </c>
      <c r="E112" s="9">
        <v>2.9802404549014215E-3</v>
      </c>
      <c r="F112" s="10">
        <f t="shared" si="9"/>
        <v>3.2707585859914672E-2</v>
      </c>
      <c r="G112" s="10">
        <f t="shared" si="5"/>
        <v>2.0974906291437079</v>
      </c>
      <c r="H112" s="10">
        <f t="shared" si="6"/>
        <v>0.2982943889339566</v>
      </c>
      <c r="I112" s="10">
        <f t="shared" si="7"/>
        <v>1.1570203526568344E-3</v>
      </c>
      <c r="J112" s="10">
        <f t="shared" si="8"/>
        <v>1.2208545777197457E-3</v>
      </c>
    </row>
    <row r="113" spans="1:10" x14ac:dyDescent="0.25">
      <c r="A113" s="9" t="s">
        <v>2</v>
      </c>
      <c r="B113" s="9" t="s">
        <v>6</v>
      </c>
      <c r="C113" s="9">
        <v>51</v>
      </c>
      <c r="D113" s="9">
        <v>11.363999999999999</v>
      </c>
      <c r="E113" s="9">
        <v>2.9128925623900896E-3</v>
      </c>
      <c r="F113" s="10">
        <f t="shared" si="9"/>
        <v>2.9858104193258881E-2</v>
      </c>
      <c r="G113" s="10">
        <f t="shared" si="5"/>
        <v>2.0806213290274695</v>
      </c>
      <c r="H113" s="10">
        <f t="shared" si="6"/>
        <v>0.26734457239557008</v>
      </c>
      <c r="I113" s="10">
        <f t="shared" si="7"/>
        <v>1.0944575610133571E-3</v>
      </c>
      <c r="J113" s="10">
        <f t="shared" si="8"/>
        <v>1.1600519826427311E-3</v>
      </c>
    </row>
    <row r="114" spans="1:10" x14ac:dyDescent="0.25">
      <c r="A114" s="9" t="s">
        <v>2</v>
      </c>
      <c r="B114" s="9" t="s">
        <v>6</v>
      </c>
      <c r="C114" s="9">
        <v>52</v>
      </c>
      <c r="D114" s="9">
        <v>10.450899999999999</v>
      </c>
      <c r="E114" s="9">
        <v>2.5786899359012071E-3</v>
      </c>
      <c r="F114" s="10">
        <f t="shared" si="9"/>
        <v>2.430856684730115E-2</v>
      </c>
      <c r="G114" s="10">
        <f t="shared" si="5"/>
        <v>1.9969102551445344</v>
      </c>
      <c r="H114" s="10">
        <f t="shared" si="6"/>
        <v>0.2337339555406594</v>
      </c>
      <c r="I114" s="10">
        <f t="shared" si="7"/>
        <v>8.1373781001631697E-4</v>
      </c>
      <c r="J114" s="10">
        <f t="shared" si="8"/>
        <v>8.834649266396702E-4</v>
      </c>
    </row>
    <row r="115" spans="1:10" x14ac:dyDescent="0.25">
      <c r="A115" s="9" t="s">
        <v>2</v>
      </c>
      <c r="B115" s="9" t="s">
        <v>6</v>
      </c>
      <c r="C115" s="9">
        <v>53</v>
      </c>
      <c r="D115" s="9">
        <v>10.304400000000001</v>
      </c>
      <c r="E115" s="9">
        <v>2.3072170607228801E-3</v>
      </c>
      <c r="F115" s="10">
        <f t="shared" si="9"/>
        <v>2.144458770742259E-2</v>
      </c>
      <c r="G115" s="10">
        <f t="shared" si="5"/>
        <v>1.928911729369867</v>
      </c>
      <c r="H115" s="10">
        <f t="shared" si="6"/>
        <v>0.22850079304401388</v>
      </c>
      <c r="I115" s="10">
        <f t="shared" si="7"/>
        <v>6.2085894740637781E-4</v>
      </c>
      <c r="J115" s="10">
        <f t="shared" si="8"/>
        <v>6.8899324402827225E-4</v>
      </c>
    </row>
    <row r="116" spans="1:10" x14ac:dyDescent="0.25">
      <c r="A116" s="9" t="s">
        <v>2</v>
      </c>
      <c r="B116" s="9" t="s">
        <v>6</v>
      </c>
      <c r="C116" s="9">
        <v>54</v>
      </c>
      <c r="D116" s="9">
        <v>10.450899999999999</v>
      </c>
      <c r="E116" s="9">
        <v>2.2564175075143332E-3</v>
      </c>
      <c r="F116" s="10">
        <f t="shared" si="9"/>
        <v>2.1270597543811953E-2</v>
      </c>
      <c r="G116" s="10">
        <f t="shared" si="5"/>
        <v>1.9161874572821902</v>
      </c>
      <c r="H116" s="10">
        <f t="shared" si="6"/>
        <v>0.2337339555406594</v>
      </c>
      <c r="I116" s="10">
        <f t="shared" si="7"/>
        <v>5.8813625470773207E-4</v>
      </c>
      <c r="J116" s="10">
        <f t="shared" si="8"/>
        <v>6.5554840117924222E-4</v>
      </c>
    </row>
    <row r="117" spans="1:10" x14ac:dyDescent="0.25">
      <c r="A117" s="9" t="s">
        <v>2</v>
      </c>
      <c r="B117" s="9" t="s">
        <v>6</v>
      </c>
      <c r="C117" s="9">
        <v>55</v>
      </c>
      <c r="D117" s="9">
        <v>11.840100000000001</v>
      </c>
      <c r="E117" s="9">
        <v>2.050839538245051E-3</v>
      </c>
      <c r="F117" s="10">
        <f t="shared" si="9"/>
        <v>2.1902494985531259E-2</v>
      </c>
      <c r="G117" s="10">
        <f t="shared" si="5"/>
        <v>1.8646942875396202</v>
      </c>
      <c r="H117" s="10">
        <f t="shared" si="6"/>
        <v>0.28553628228705408</v>
      </c>
      <c r="I117" s="10">
        <f t="shared" si="7"/>
        <v>4.6620794758826903E-4</v>
      </c>
      <c r="J117" s="10">
        <f t="shared" si="8"/>
        <v>5.2951659596834884E-4</v>
      </c>
    </row>
    <row r="118" spans="1:10" x14ac:dyDescent="0.25">
      <c r="A118" s="9" t="s">
        <v>2</v>
      </c>
      <c r="B118" s="9" t="s">
        <v>6</v>
      </c>
      <c r="C118" s="9">
        <v>56</v>
      </c>
      <c r="D118" s="9">
        <v>9.7306999999999988</v>
      </c>
      <c r="E118" s="9">
        <v>1.6763852558820498E-3</v>
      </c>
      <c r="F118" s="10">
        <f t="shared" si="9"/>
        <v>1.4713786612489139E-2</v>
      </c>
      <c r="G118" s="10">
        <f t="shared" si="5"/>
        <v>1.7709009788933359</v>
      </c>
      <c r="H118" s="10">
        <f t="shared" si="6"/>
        <v>0.20844063917071809</v>
      </c>
      <c r="I118" s="10">
        <f t="shared" si="7"/>
        <v>2.8552160986311493E-4</v>
      </c>
      <c r="J118" s="10">
        <f t="shared" si="8"/>
        <v>3.3743317887492582E-4</v>
      </c>
    </row>
    <row r="119" spans="1:10" x14ac:dyDescent="0.25">
      <c r="A119" s="9" t="s">
        <v>2</v>
      </c>
      <c r="B119" s="9" t="s">
        <v>6</v>
      </c>
      <c r="C119" s="9">
        <v>57</v>
      </c>
      <c r="D119" s="9">
        <v>9.4524000000000008</v>
      </c>
      <c r="E119" s="9">
        <v>1.5413360416858582E-3</v>
      </c>
      <c r="F119" s="10">
        <f t="shared" si="9"/>
        <v>1.3141530969989131E-2</v>
      </c>
      <c r="G119" s="10">
        <f t="shared" si="5"/>
        <v>1.7370738517214737</v>
      </c>
      <c r="H119" s="10">
        <f t="shared" si="6"/>
        <v>0.19896138768929972</v>
      </c>
      <c r="I119" s="10">
        <f t="shared" si="7"/>
        <v>2.3277060688455138E-4</v>
      </c>
      <c r="J119" s="10">
        <f t="shared" si="8"/>
        <v>2.7968090020487644E-4</v>
      </c>
    </row>
    <row r="120" spans="1:10" x14ac:dyDescent="0.25">
      <c r="A120" s="9" t="s">
        <v>2</v>
      </c>
      <c r="B120" s="9" t="s">
        <v>6</v>
      </c>
      <c r="C120" s="9">
        <v>58</v>
      </c>
      <c r="D120" s="9">
        <v>6.9523999999999999</v>
      </c>
      <c r="E120" s="9">
        <v>1.3788528696421943E-3</v>
      </c>
      <c r="F120" s="10">
        <f t="shared" si="9"/>
        <v>8.6468756951921539E-3</v>
      </c>
      <c r="G120" s="10">
        <f t="shared" si="5"/>
        <v>1.6963750667879767</v>
      </c>
      <c r="H120" s="10">
        <f t="shared" si="6"/>
        <v>0.12155796668644633</v>
      </c>
      <c r="I120" s="10">
        <f t="shared" si="7"/>
        <v>1.775290472136019E-4</v>
      </c>
      <c r="J120" s="10">
        <f t="shared" si="8"/>
        <v>2.1803932820061494E-4</v>
      </c>
    </row>
    <row r="121" spans="1:10" x14ac:dyDescent="0.25">
      <c r="A121" s="9" t="s">
        <v>2</v>
      </c>
      <c r="B121" s="9" t="s">
        <v>6</v>
      </c>
      <c r="C121" s="9">
        <v>59</v>
      </c>
      <c r="D121" s="9">
        <v>9.8722999999999992</v>
      </c>
      <c r="E121" s="9">
        <v>1.2192206929316628E-3</v>
      </c>
      <c r="F121" s="10">
        <f t="shared" si="9"/>
        <v>1.0856934227039986E-2</v>
      </c>
      <c r="G121" s="10">
        <f t="shared" si="5"/>
        <v>1.6563903991655229</v>
      </c>
      <c r="H121" s="10">
        <f t="shared" si="6"/>
        <v>0.21332723811950896</v>
      </c>
      <c r="I121" s="10">
        <f t="shared" si="7"/>
        <v>1.3161762126594889E-4</v>
      </c>
      <c r="J121" s="10">
        <f t="shared" si="8"/>
        <v>1.6561751505821056E-4</v>
      </c>
    </row>
    <row r="122" spans="1:10" x14ac:dyDescent="0.25">
      <c r="A122" s="9" t="s">
        <v>2</v>
      </c>
      <c r="B122" s="9" t="s">
        <v>6</v>
      </c>
      <c r="C122" s="9">
        <v>60</v>
      </c>
      <c r="D122" s="9">
        <v>5.5790999999999995</v>
      </c>
      <c r="E122" s="9">
        <v>1.2192206929316628E-3</v>
      </c>
      <c r="F122" s="10">
        <f t="shared" si="9"/>
        <v>6.1355430594774059E-3</v>
      </c>
      <c r="G122" s="10">
        <f t="shared" si="5"/>
        <v>1.6563903991655229</v>
      </c>
      <c r="H122" s="10">
        <f t="shared" si="6"/>
        <v>8.5405959543624427E-2</v>
      </c>
      <c r="I122" s="10">
        <f t="shared" si="7"/>
        <v>1.3161762126594889E-4</v>
      </c>
      <c r="J122" s="10">
        <f t="shared" si="8"/>
        <v>1.6561751505821056E-4</v>
      </c>
    </row>
    <row r="123" spans="1:10" x14ac:dyDescent="0.25">
      <c r="A123" s="9" t="s">
        <v>2</v>
      </c>
      <c r="B123" s="9" t="s">
        <v>6</v>
      </c>
      <c r="C123" s="9">
        <v>61</v>
      </c>
      <c r="D123" s="9">
        <v>8.6491999999999987</v>
      </c>
      <c r="E123" s="9">
        <v>1.2946189166178179E-3</v>
      </c>
      <c r="F123" s="10">
        <f t="shared" si="9"/>
        <v>1.0100070976116968E-2</v>
      </c>
      <c r="G123" s="10">
        <f t="shared" si="5"/>
        <v>1.675276146234431</v>
      </c>
      <c r="H123" s="10">
        <f t="shared" si="6"/>
        <v>0.17254750891711348</v>
      </c>
      <c r="I123" s="10">
        <f t="shared" si="7"/>
        <v>1.5229689245698576E-4</v>
      </c>
      <c r="J123" s="10">
        <f t="shared" si="8"/>
        <v>1.8938672006410049E-4</v>
      </c>
    </row>
    <row r="124" spans="1:10" x14ac:dyDescent="0.25">
      <c r="A124" s="9" t="s">
        <v>2</v>
      </c>
      <c r="B124" s="9" t="s">
        <v>6</v>
      </c>
      <c r="C124" s="9">
        <v>62</v>
      </c>
      <c r="D124" s="9">
        <v>10.013900000000001</v>
      </c>
      <c r="E124" s="9">
        <v>1.2946189166178179E-3</v>
      </c>
      <c r="F124" s="10">
        <f t="shared" si="9"/>
        <v>1.169369430094549E-2</v>
      </c>
      <c r="G124" s="10">
        <f t="shared" si="5"/>
        <v>1.675276146234431</v>
      </c>
      <c r="H124" s="10">
        <f t="shared" si="6"/>
        <v>0.21825635592201656</v>
      </c>
      <c r="I124" s="10">
        <f t="shared" si="7"/>
        <v>1.5229689245698576E-4</v>
      </c>
      <c r="J124" s="10">
        <f t="shared" si="8"/>
        <v>1.8938672006410049E-4</v>
      </c>
    </row>
    <row r="125" spans="1:10" x14ac:dyDescent="0.25">
      <c r="A125" s="9" t="s">
        <v>2</v>
      </c>
      <c r="B125" s="9" t="s">
        <v>6</v>
      </c>
      <c r="C125" s="9">
        <v>63</v>
      </c>
      <c r="D125" s="9">
        <v>12.167199999999999</v>
      </c>
      <c r="E125" s="9">
        <v>1.5833705513908897E-3</v>
      </c>
      <c r="F125" s="10">
        <f t="shared" si="9"/>
        <v>1.7377197927940676E-2</v>
      </c>
      <c r="G125" s="10">
        <f t="shared" si="5"/>
        <v>1.74760265571239</v>
      </c>
      <c r="H125" s="10">
        <f t="shared" si="6"/>
        <v>0.2982943889339566</v>
      </c>
      <c r="I125" s="10">
        <f t="shared" si="7"/>
        <v>2.4851157235310012E-4</v>
      </c>
      <c r="J125" s="10">
        <f t="shared" si="8"/>
        <v>2.9701562512402045E-4</v>
      </c>
    </row>
    <row r="126" spans="1:10" x14ac:dyDescent="0.25">
      <c r="A126" s="9" t="s">
        <v>2</v>
      </c>
      <c r="B126" s="9" t="s">
        <v>6</v>
      </c>
      <c r="C126" s="9">
        <v>64</v>
      </c>
      <c r="D126" s="9">
        <v>11.678999999999998</v>
      </c>
      <c r="E126" s="9">
        <v>2.1978660744330532E-3</v>
      </c>
      <c r="F126" s="10">
        <f t="shared" si="9"/>
        <v>2.3153327850739869E-2</v>
      </c>
      <c r="G126" s="10">
        <f t="shared" si="5"/>
        <v>1.9015214943239911</v>
      </c>
      <c r="H126" s="10">
        <f t="shared" si="6"/>
        <v>0.2793302452480706</v>
      </c>
      <c r="I126" s="10">
        <f t="shared" si="7"/>
        <v>5.5170739259770372E-4</v>
      </c>
      <c r="J126" s="10">
        <f t="shared" si="8"/>
        <v>6.1813737936635912E-4</v>
      </c>
    </row>
    <row r="127" spans="1:10" x14ac:dyDescent="0.25">
      <c r="A127" s="9" t="s">
        <v>2</v>
      </c>
      <c r="B127" s="9" t="s">
        <v>6</v>
      </c>
      <c r="C127" s="9">
        <v>65</v>
      </c>
      <c r="D127" s="9">
        <v>11.363999999999999</v>
      </c>
      <c r="E127" s="9">
        <v>2.9128925623900896E-3</v>
      </c>
      <c r="F127" s="10">
        <f t="shared" si="9"/>
        <v>2.9858104193258881E-2</v>
      </c>
      <c r="G127" s="10">
        <f t="shared" si="5"/>
        <v>2.0806213290274695</v>
      </c>
      <c r="H127" s="10">
        <f t="shared" si="6"/>
        <v>0.26734457239557008</v>
      </c>
      <c r="I127" s="10">
        <f t="shared" si="7"/>
        <v>1.0944575610133571E-3</v>
      </c>
      <c r="J127" s="10">
        <f t="shared" si="8"/>
        <v>1.1600519826427311E-3</v>
      </c>
    </row>
    <row r="128" spans="1:10" x14ac:dyDescent="0.25">
      <c r="A128" s="9" t="s">
        <v>2</v>
      </c>
      <c r="B128" s="9" t="s">
        <v>6</v>
      </c>
      <c r="C128" s="9">
        <v>66</v>
      </c>
      <c r="D128" s="9">
        <v>11.207800000000001</v>
      </c>
      <c r="E128" s="9">
        <v>3.5997075483178908E-3</v>
      </c>
      <c r="F128" s="10">
        <f t="shared" si="9"/>
        <v>3.6391011638553614E-2</v>
      </c>
      <c r="G128" s="10">
        <f t="shared" si="5"/>
        <v>2.2526547467026652</v>
      </c>
      <c r="H128" s="10">
        <f t="shared" si="6"/>
        <v>0.2614748749718237</v>
      </c>
      <c r="I128" s="10">
        <f t="shared" si="7"/>
        <v>1.8314864039575638E-3</v>
      </c>
      <c r="J128" s="10">
        <f t="shared" si="8"/>
        <v>1.8619563759681565E-3</v>
      </c>
    </row>
    <row r="129" spans="1:10" x14ac:dyDescent="0.25">
      <c r="A129" s="9" t="s">
        <v>2</v>
      </c>
      <c r="B129" s="9" t="s">
        <v>6</v>
      </c>
      <c r="C129" s="9">
        <v>67</v>
      </c>
      <c r="D129" s="9">
        <v>11.840100000000001</v>
      </c>
      <c r="E129" s="9">
        <v>4.0715040790523715E-3</v>
      </c>
      <c r="F129" s="10">
        <f t="shared" si="9"/>
        <v>4.3482727932641969E-2</v>
      </c>
      <c r="G129" s="10">
        <f t="shared" si="5"/>
        <v>2.3708303417210379</v>
      </c>
      <c r="H129" s="10">
        <f t="shared" si="6"/>
        <v>0.28553628228705408</v>
      </c>
      <c r="I129" s="10">
        <f t="shared" si="7"/>
        <v>2.4710735788959892E-3</v>
      </c>
      <c r="J129" s="10">
        <f t="shared" si="8"/>
        <v>2.451965818586384E-3</v>
      </c>
    </row>
    <row r="130" spans="1:10" x14ac:dyDescent="0.25">
      <c r="A130" s="9" t="s">
        <v>2</v>
      </c>
      <c r="B130" s="9" t="s">
        <v>6</v>
      </c>
      <c r="C130" s="9">
        <v>68</v>
      </c>
      <c r="D130" s="9">
        <v>10.5999</v>
      </c>
      <c r="E130" s="9">
        <v>3.9369182497725847E-3</v>
      </c>
      <c r="F130" s="10">
        <f t="shared" si="9"/>
        <v>3.7641307659699509E-2</v>
      </c>
      <c r="G130" s="10">
        <f t="shared" si="5"/>
        <v>2.337119283203037</v>
      </c>
      <c r="H130" s="10">
        <f t="shared" si="6"/>
        <v>0.23910206263702233</v>
      </c>
      <c r="I130" s="10">
        <f t="shared" si="7"/>
        <v>2.2771004018878067E-3</v>
      </c>
      <c r="J130" s="10">
        <f t="shared" si="8"/>
        <v>2.274504573698911E-3</v>
      </c>
    </row>
    <row r="131" spans="1:10" x14ac:dyDescent="0.25">
      <c r="A131" s="9" t="s">
        <v>2</v>
      </c>
      <c r="B131" s="9" t="s">
        <v>6</v>
      </c>
      <c r="C131" s="9">
        <v>69</v>
      </c>
      <c r="D131" s="9">
        <v>10.902600000000001</v>
      </c>
      <c r="E131" s="9">
        <v>3.8045943672033828E-3</v>
      </c>
      <c r="F131" s="10">
        <f t="shared" si="9"/>
        <v>3.7414933434180189E-2</v>
      </c>
      <c r="G131" s="10">
        <f t="shared" ref="G131:G194" si="10">(E131*250.48 )+1.351</f>
        <v>2.3039747970971032</v>
      </c>
      <c r="H131" s="10">
        <f t="shared" ref="H131:H194" si="11">0.00542*(D131^1.604)</f>
        <v>0.25014828681117396</v>
      </c>
      <c r="I131" s="10">
        <f t="shared" ref="I131:I194" si="12">1606.8*(E131^2.432)</f>
        <v>2.0954232386327784E-3</v>
      </c>
      <c r="J131" s="10">
        <f t="shared" ref="J131:J194" si="13">539.1533*(E131^2.235)</f>
        <v>2.10717911724996E-3</v>
      </c>
    </row>
    <row r="132" spans="1:10" x14ac:dyDescent="0.25">
      <c r="A132" s="9" t="s">
        <v>2</v>
      </c>
      <c r="B132" s="9" t="s">
        <v>6</v>
      </c>
      <c r="C132" s="9">
        <v>70</v>
      </c>
      <c r="D132" s="9">
        <v>10.304400000000001</v>
      </c>
      <c r="E132" s="9">
        <v>3.8045943672033828E-3</v>
      </c>
      <c r="F132" s="10">
        <f t="shared" ref="F132:F195" si="14">D132*E132*0.902</f>
        <v>3.5362064102064314E-2</v>
      </c>
      <c r="G132" s="10">
        <f t="shared" si="10"/>
        <v>2.3039747970971032</v>
      </c>
      <c r="H132" s="10">
        <f t="shared" si="11"/>
        <v>0.22850079304401388</v>
      </c>
      <c r="I132" s="10">
        <f t="shared" si="12"/>
        <v>2.0954232386327784E-3</v>
      </c>
      <c r="J132" s="10">
        <f t="shared" si="13"/>
        <v>2.10717911724996E-3</v>
      </c>
    </row>
    <row r="133" spans="1:10" x14ac:dyDescent="0.25">
      <c r="A133" s="9" t="s">
        <v>2</v>
      </c>
      <c r="B133" s="9" t="s">
        <v>6</v>
      </c>
      <c r="C133" s="9">
        <v>71</v>
      </c>
      <c r="D133" s="9">
        <v>10.902600000000001</v>
      </c>
      <c r="E133" s="9">
        <v>3.6637960384511229E-3</v>
      </c>
      <c r="F133" s="10">
        <f t="shared" si="14"/>
        <v>3.6030302225313129E-2</v>
      </c>
      <c r="G133" s="10">
        <f t="shared" si="10"/>
        <v>2.2687076317112371</v>
      </c>
      <c r="H133" s="10">
        <f t="shared" si="11"/>
        <v>0.25014828681117396</v>
      </c>
      <c r="I133" s="10">
        <f t="shared" si="12"/>
        <v>1.911801144446026E-3</v>
      </c>
      <c r="J133" s="10">
        <f t="shared" si="13"/>
        <v>1.9368620865014828E-3</v>
      </c>
    </row>
    <row r="134" spans="1:10" x14ac:dyDescent="0.25">
      <c r="A134" s="9" t="s">
        <v>2</v>
      </c>
      <c r="B134" s="9" t="s">
        <v>6</v>
      </c>
      <c r="C134" s="9">
        <v>72</v>
      </c>
      <c r="D134" s="9">
        <v>10.304400000000001</v>
      </c>
      <c r="E134" s="9">
        <v>4.0039284210736546E-3</v>
      </c>
      <c r="F134" s="10">
        <f t="shared" si="14"/>
        <v>3.7214788179944461E-2</v>
      </c>
      <c r="G134" s="10">
        <f t="shared" si="10"/>
        <v>2.353903990910529</v>
      </c>
      <c r="H134" s="10">
        <f t="shared" si="11"/>
        <v>0.22850079304401388</v>
      </c>
      <c r="I134" s="10">
        <f t="shared" si="12"/>
        <v>2.3725125402023492E-3</v>
      </c>
      <c r="J134" s="10">
        <f t="shared" si="13"/>
        <v>2.3619416214273937E-3</v>
      </c>
    </row>
    <row r="135" spans="1:10" x14ac:dyDescent="0.25">
      <c r="A135" s="9" t="s">
        <v>2</v>
      </c>
      <c r="B135" s="9" t="s">
        <v>6</v>
      </c>
      <c r="C135" s="9">
        <v>73</v>
      </c>
      <c r="D135" s="9">
        <v>10.902600000000001</v>
      </c>
      <c r="E135" s="9">
        <v>3.5361845448623058E-3</v>
      </c>
      <c r="F135" s="10">
        <f t="shared" si="14"/>
        <v>3.4775352268171834E-2</v>
      </c>
      <c r="G135" s="10">
        <f t="shared" si="10"/>
        <v>2.2367435047971105</v>
      </c>
      <c r="H135" s="10">
        <f t="shared" si="11"/>
        <v>0.25014828681117396</v>
      </c>
      <c r="I135" s="10">
        <f t="shared" si="12"/>
        <v>1.7538754644533753E-3</v>
      </c>
      <c r="J135" s="10">
        <f t="shared" si="13"/>
        <v>1.7893191821534758E-3</v>
      </c>
    </row>
    <row r="136" spans="1:10" x14ac:dyDescent="0.25">
      <c r="A136" s="9" t="s">
        <v>2</v>
      </c>
      <c r="B136" s="9" t="s">
        <v>6</v>
      </c>
      <c r="C136" s="9">
        <v>74</v>
      </c>
      <c r="D136" s="9">
        <v>11.053999999999998</v>
      </c>
      <c r="E136" s="9">
        <v>3.5361845448623058E-3</v>
      </c>
      <c r="F136" s="10">
        <f t="shared" si="14"/>
        <v>3.5258263530934947E-2</v>
      </c>
      <c r="G136" s="10">
        <f t="shared" si="10"/>
        <v>2.2367435047971105</v>
      </c>
      <c r="H136" s="10">
        <f t="shared" si="11"/>
        <v>0.25574343894352919</v>
      </c>
      <c r="I136" s="10">
        <f t="shared" si="12"/>
        <v>1.7538754644533753E-3</v>
      </c>
      <c r="J136" s="10">
        <f t="shared" si="13"/>
        <v>1.7893191821534758E-3</v>
      </c>
    </row>
    <row r="137" spans="1:10" x14ac:dyDescent="0.25">
      <c r="A137" s="9" t="s">
        <v>2</v>
      </c>
      <c r="B137" s="9" t="s">
        <v>6</v>
      </c>
      <c r="C137" s="9">
        <v>75</v>
      </c>
      <c r="D137" s="9">
        <v>9.4524000000000008</v>
      </c>
      <c r="E137" s="9">
        <v>3.3490084545614255E-3</v>
      </c>
      <c r="F137" s="10">
        <f t="shared" si="14"/>
        <v>2.8553863099338574E-2</v>
      </c>
      <c r="G137" s="10">
        <f t="shared" si="10"/>
        <v>2.1898596376985457</v>
      </c>
      <c r="H137" s="10">
        <f t="shared" si="11"/>
        <v>0.19896138768929972</v>
      </c>
      <c r="I137" s="10">
        <f t="shared" si="12"/>
        <v>1.5365904449383644E-3</v>
      </c>
      <c r="J137" s="10">
        <f t="shared" si="13"/>
        <v>1.5845285652920571E-3</v>
      </c>
    </row>
    <row r="138" spans="1:10" x14ac:dyDescent="0.25">
      <c r="A138" s="9" t="s">
        <v>2</v>
      </c>
      <c r="B138" s="9" t="s">
        <v>6</v>
      </c>
      <c r="C138" s="9">
        <v>76</v>
      </c>
      <c r="D138" s="9">
        <v>9.5915999999999997</v>
      </c>
      <c r="E138" s="9">
        <v>2.6329766569552393E-3</v>
      </c>
      <c r="F138" s="10">
        <f t="shared" si="14"/>
        <v>2.2779521930372391E-2</v>
      </c>
      <c r="G138" s="10">
        <f t="shared" si="10"/>
        <v>2.0105079930341483</v>
      </c>
      <c r="H138" s="10">
        <f t="shared" si="11"/>
        <v>0.2036819504907223</v>
      </c>
      <c r="I138" s="10">
        <f t="shared" si="12"/>
        <v>8.5602992805741945E-4</v>
      </c>
      <c r="J138" s="10">
        <f t="shared" si="13"/>
        <v>9.2557439634026451E-4</v>
      </c>
    </row>
    <row r="139" spans="1:10" x14ac:dyDescent="0.25">
      <c r="A139" s="9" t="s">
        <v>2</v>
      </c>
      <c r="B139" s="9" t="s">
        <v>6</v>
      </c>
      <c r="C139" s="9">
        <v>77</v>
      </c>
      <c r="D139" s="9">
        <v>8.9127999999999989</v>
      </c>
      <c r="E139" s="9">
        <v>2.4630086404143982E-3</v>
      </c>
      <c r="F139" s="10">
        <f t="shared" si="14"/>
        <v>1.9800977676077473E-2</v>
      </c>
      <c r="G139" s="10">
        <f t="shared" si="10"/>
        <v>1.9679344042509985</v>
      </c>
      <c r="H139" s="10">
        <f t="shared" si="11"/>
        <v>0.18105978533685138</v>
      </c>
      <c r="I139" s="10">
        <f t="shared" si="12"/>
        <v>7.2779149802118081E-4</v>
      </c>
      <c r="J139" s="10">
        <f t="shared" si="13"/>
        <v>7.9733096997963899E-4</v>
      </c>
    </row>
    <row r="140" spans="1:10" x14ac:dyDescent="0.25">
      <c r="A140" s="9" t="s">
        <v>2</v>
      </c>
      <c r="B140" s="9" t="s">
        <v>6</v>
      </c>
      <c r="C140" s="9">
        <v>78</v>
      </c>
      <c r="D140" s="9">
        <v>8.1413999999999991</v>
      </c>
      <c r="E140" s="9">
        <v>2.0029616662043427E-3</v>
      </c>
      <c r="F140" s="10">
        <f t="shared" si="14"/>
        <v>1.4708834722530902E-2</v>
      </c>
      <c r="G140" s="10">
        <f t="shared" si="10"/>
        <v>1.8527018381508638</v>
      </c>
      <c r="H140" s="10">
        <f t="shared" si="11"/>
        <v>0.1565887767475489</v>
      </c>
      <c r="I140" s="10">
        <f t="shared" si="12"/>
        <v>4.4017936311644974E-4</v>
      </c>
      <c r="J140" s="10">
        <f t="shared" si="13"/>
        <v>5.0228546724521842E-4</v>
      </c>
    </row>
    <row r="141" spans="1:10" x14ac:dyDescent="0.25">
      <c r="A141" s="9" t="s">
        <v>2</v>
      </c>
      <c r="B141" s="9" t="s">
        <v>6</v>
      </c>
      <c r="C141" s="9">
        <v>79</v>
      </c>
      <c r="D141" s="9">
        <v>8.1413999999999991</v>
      </c>
      <c r="E141" s="9">
        <v>1.5833705513908897E-3</v>
      </c>
      <c r="F141" s="10">
        <f t="shared" si="14"/>
        <v>1.1627549412398597E-2</v>
      </c>
      <c r="G141" s="10">
        <f t="shared" si="10"/>
        <v>1.74760265571239</v>
      </c>
      <c r="H141" s="10">
        <f t="shared" si="11"/>
        <v>0.1565887767475489</v>
      </c>
      <c r="I141" s="10">
        <f t="shared" si="12"/>
        <v>2.4851157235310012E-4</v>
      </c>
      <c r="J141" s="10">
        <f t="shared" si="13"/>
        <v>2.9701562512402045E-4</v>
      </c>
    </row>
    <row r="142" spans="1:10" x14ac:dyDescent="0.25">
      <c r="A142" s="9" t="s">
        <v>2</v>
      </c>
      <c r="B142" s="9" t="s">
        <v>6</v>
      </c>
      <c r="C142" s="9">
        <v>80</v>
      </c>
      <c r="D142" s="9">
        <v>9.1789999999999985</v>
      </c>
      <c r="E142" s="9">
        <v>1.8550790460182367E-3</v>
      </c>
      <c r="F142" s="10">
        <f t="shared" si="14"/>
        <v>1.5359049048188057E-2</v>
      </c>
      <c r="G142" s="10">
        <f t="shared" si="10"/>
        <v>1.8156601994466479</v>
      </c>
      <c r="H142" s="10">
        <f t="shared" si="11"/>
        <v>0.1898117353778839</v>
      </c>
      <c r="I142" s="10">
        <f t="shared" si="12"/>
        <v>3.6527439342237938E-4</v>
      </c>
      <c r="J142" s="10">
        <f t="shared" si="13"/>
        <v>4.2315772754075633E-4</v>
      </c>
    </row>
    <row r="143" spans="1:10" x14ac:dyDescent="0.25">
      <c r="A143" s="9" t="s">
        <v>2</v>
      </c>
      <c r="B143" s="9" t="s">
        <v>6</v>
      </c>
      <c r="C143" s="9">
        <v>81</v>
      </c>
      <c r="D143" s="9">
        <v>10.751200000000001</v>
      </c>
      <c r="E143" s="9">
        <v>1.7202104733996275E-3</v>
      </c>
      <c r="F143" s="10">
        <f t="shared" si="14"/>
        <v>1.6681882811135897E-2</v>
      </c>
      <c r="G143" s="10">
        <f t="shared" si="10"/>
        <v>1.7818783193771386</v>
      </c>
      <c r="H143" s="10">
        <f t="shared" si="11"/>
        <v>0.24459986882218862</v>
      </c>
      <c r="I143" s="10">
        <f t="shared" si="12"/>
        <v>3.0401586229375716E-4</v>
      </c>
      <c r="J143" s="10">
        <f t="shared" si="13"/>
        <v>3.5746795501973011E-4</v>
      </c>
    </row>
    <row r="144" spans="1:10" x14ac:dyDescent="0.25">
      <c r="A144" s="9" t="s">
        <v>2</v>
      </c>
      <c r="B144" s="9" t="s">
        <v>7</v>
      </c>
      <c r="C144" s="12">
        <v>0</v>
      </c>
      <c r="D144" s="9">
        <v>2.6938000000000004</v>
      </c>
      <c r="E144" s="10">
        <v>1.1824397115415971E-2</v>
      </c>
      <c r="F144" s="10">
        <f t="shared" si="14"/>
        <v>2.8731009976455807E-2</v>
      </c>
      <c r="G144" s="10">
        <f t="shared" si="10"/>
        <v>4.3127749894693928</v>
      </c>
      <c r="H144" s="10">
        <f t="shared" si="11"/>
        <v>2.6564723852562193E-2</v>
      </c>
      <c r="I144" s="10">
        <f t="shared" si="12"/>
        <v>3.3033939392319897E-2</v>
      </c>
      <c r="J144" s="10">
        <f t="shared" si="13"/>
        <v>2.6568886160060475E-2</v>
      </c>
    </row>
    <row r="145" spans="1:10" x14ac:dyDescent="0.25">
      <c r="A145" s="9" t="s">
        <v>2</v>
      </c>
      <c r="B145" s="9" t="s">
        <v>7</v>
      </c>
      <c r="C145" s="12">
        <v>1</v>
      </c>
      <c r="D145" s="9">
        <v>4.4046199999999995</v>
      </c>
      <c r="E145" s="10">
        <v>1.2747609094544768E-2</v>
      </c>
      <c r="F145" s="10">
        <f t="shared" si="14"/>
        <v>5.0645833320952426E-2</v>
      </c>
      <c r="G145" s="10">
        <f t="shared" si="10"/>
        <v>4.5440211260015735</v>
      </c>
      <c r="H145" s="10">
        <f t="shared" si="11"/>
        <v>5.8455911206487014E-2</v>
      </c>
      <c r="I145" s="10">
        <f t="shared" si="12"/>
        <v>3.9661077821635186E-2</v>
      </c>
      <c r="J145" s="10">
        <f t="shared" si="13"/>
        <v>3.143008067384407E-2</v>
      </c>
    </row>
    <row r="146" spans="1:10" x14ac:dyDescent="0.25">
      <c r="A146" s="9" t="s">
        <v>2</v>
      </c>
      <c r="B146" s="9" t="s">
        <v>7</v>
      </c>
      <c r="C146" s="12">
        <v>2.02</v>
      </c>
      <c r="D146" s="9">
        <v>3.8467600000000006</v>
      </c>
      <c r="E146" s="10">
        <v>1.2568137760226814E-2</v>
      </c>
      <c r="F146" s="10">
        <f t="shared" si="14"/>
        <v>4.3608641868698159E-2</v>
      </c>
      <c r="G146" s="10">
        <f t="shared" si="10"/>
        <v>4.4990671461816127</v>
      </c>
      <c r="H146" s="10">
        <f t="shared" si="11"/>
        <v>4.7042653774447385E-2</v>
      </c>
      <c r="I146" s="10">
        <f t="shared" si="12"/>
        <v>3.831675575402875E-2</v>
      </c>
      <c r="J146" s="10">
        <f t="shared" si="13"/>
        <v>3.0449684817047806E-2</v>
      </c>
    </row>
    <row r="147" spans="1:10" x14ac:dyDescent="0.25">
      <c r="A147" s="9" t="s">
        <v>2</v>
      </c>
      <c r="B147" s="9" t="s">
        <v>7</v>
      </c>
      <c r="C147" s="12">
        <v>3.03</v>
      </c>
      <c r="D147" s="9">
        <v>5.84016</v>
      </c>
      <c r="E147" s="10">
        <v>1.5371820707996491E-2</v>
      </c>
      <c r="F147" s="10">
        <f t="shared" si="14"/>
        <v>8.0976050968263533E-2</v>
      </c>
      <c r="G147" s="10">
        <f t="shared" si="10"/>
        <v>5.2013336509389614</v>
      </c>
      <c r="H147" s="10">
        <f t="shared" si="11"/>
        <v>9.1906150964852967E-2</v>
      </c>
      <c r="I147" s="10">
        <f t="shared" si="12"/>
        <v>6.2528466502505278E-2</v>
      </c>
      <c r="J147" s="10">
        <f t="shared" si="13"/>
        <v>4.7757692662408181E-2</v>
      </c>
    </row>
    <row r="148" spans="1:10" x14ac:dyDescent="0.25">
      <c r="A148" s="9" t="s">
        <v>2</v>
      </c>
      <c r="B148" s="9" t="s">
        <v>7</v>
      </c>
      <c r="C148" s="12">
        <v>4.05</v>
      </c>
      <c r="D148" s="9">
        <v>5.7534899999999993</v>
      </c>
      <c r="E148" s="10">
        <v>1.4957122623741001E-2</v>
      </c>
      <c r="F148" s="10">
        <f t="shared" si="14"/>
        <v>7.7622201210909791E-2</v>
      </c>
      <c r="G148" s="10">
        <f t="shared" si="10"/>
        <v>5.0974600747946459</v>
      </c>
      <c r="H148" s="10">
        <f t="shared" si="11"/>
        <v>8.9728248862759805E-2</v>
      </c>
      <c r="I148" s="10">
        <f t="shared" si="12"/>
        <v>5.8504906659678613E-2</v>
      </c>
      <c r="J148" s="10">
        <f t="shared" si="13"/>
        <v>4.4925991314328478E-2</v>
      </c>
    </row>
    <row r="149" spans="1:10" x14ac:dyDescent="0.25">
      <c r="A149" s="9" t="s">
        <v>2</v>
      </c>
      <c r="B149" s="9" t="s">
        <v>7</v>
      </c>
      <c r="C149" s="12">
        <v>5.07</v>
      </c>
      <c r="D149" s="9">
        <v>6.1978300000000006</v>
      </c>
      <c r="E149" s="10">
        <v>1.4144738179449223E-2</v>
      </c>
      <c r="F149" s="10">
        <f t="shared" si="14"/>
        <v>7.9075347732923684E-2</v>
      </c>
      <c r="G149" s="10">
        <f t="shared" si="10"/>
        <v>4.8939740191884411</v>
      </c>
      <c r="H149" s="10">
        <f t="shared" si="11"/>
        <v>0.10110012694195521</v>
      </c>
      <c r="I149" s="10">
        <f t="shared" si="12"/>
        <v>5.1075032488175666E-2</v>
      </c>
      <c r="J149" s="10">
        <f t="shared" si="13"/>
        <v>3.9654447050772472E-2</v>
      </c>
    </row>
    <row r="150" spans="1:10" x14ac:dyDescent="0.25">
      <c r="A150" s="9" t="s">
        <v>2</v>
      </c>
      <c r="B150" s="9" t="s">
        <v>7</v>
      </c>
      <c r="C150" s="12">
        <v>6.07</v>
      </c>
      <c r="D150" s="9">
        <v>4.5510999999999999</v>
      </c>
      <c r="E150" s="10">
        <v>1.4144738179449223E-2</v>
      </c>
      <c r="F150" s="10">
        <f t="shared" si="14"/>
        <v>5.8065454371499209E-2</v>
      </c>
      <c r="G150" s="10">
        <f t="shared" si="10"/>
        <v>4.8939740191884411</v>
      </c>
      <c r="H150" s="10">
        <f t="shared" si="11"/>
        <v>6.1605283038671486E-2</v>
      </c>
      <c r="I150" s="10">
        <f t="shared" si="12"/>
        <v>5.1075032488175666E-2</v>
      </c>
      <c r="J150" s="10">
        <f t="shared" si="13"/>
        <v>3.9654447050772472E-2</v>
      </c>
    </row>
    <row r="151" spans="1:10" x14ac:dyDescent="0.25">
      <c r="A151" s="9" t="s">
        <v>2</v>
      </c>
      <c r="B151" s="9" t="s">
        <v>7</v>
      </c>
      <c r="C151" s="12">
        <v>7</v>
      </c>
      <c r="D151" s="9">
        <v>7.5686999999999998</v>
      </c>
      <c r="E151" s="10">
        <v>1.4741138128806707E-2</v>
      </c>
      <c r="F151" s="10">
        <f t="shared" si="14"/>
        <v>0.10063726944426039</v>
      </c>
      <c r="G151" s="10">
        <f t="shared" si="10"/>
        <v>5.0433602785035045</v>
      </c>
      <c r="H151" s="10">
        <f t="shared" si="11"/>
        <v>0.13929946166970031</v>
      </c>
      <c r="I151" s="10">
        <f t="shared" si="12"/>
        <v>5.6471490838045424E-2</v>
      </c>
      <c r="J151" s="10">
        <f t="shared" si="13"/>
        <v>4.3488966585483901E-2</v>
      </c>
    </row>
    <row r="152" spans="1:10" x14ac:dyDescent="0.25">
      <c r="A152" s="9" t="s">
        <v>2</v>
      </c>
      <c r="B152" s="9" t="s">
        <v>7</v>
      </c>
      <c r="C152" s="12">
        <v>8.02</v>
      </c>
      <c r="D152" s="9">
        <v>7.3611999999999993</v>
      </c>
      <c r="E152" s="10">
        <v>1.5792189366991706E-2</v>
      </c>
      <c r="F152" s="10">
        <f t="shared" si="14"/>
        <v>0.104857016860206</v>
      </c>
      <c r="G152" s="10">
        <f t="shared" si="10"/>
        <v>5.306627592644082</v>
      </c>
      <c r="H152" s="10">
        <f t="shared" si="11"/>
        <v>0.1332247361890046</v>
      </c>
      <c r="I152" s="10">
        <f t="shared" si="12"/>
        <v>6.6768804677022495E-2</v>
      </c>
      <c r="J152" s="10">
        <f t="shared" si="13"/>
        <v>5.0726033535635734E-2</v>
      </c>
    </row>
    <row r="153" spans="1:10" x14ac:dyDescent="0.25">
      <c r="A153" s="9" t="s">
        <v>2</v>
      </c>
      <c r="B153" s="9" t="s">
        <v>7</v>
      </c>
      <c r="C153" s="12">
        <v>9.0299999999999994</v>
      </c>
      <c r="D153" s="9">
        <v>7.8885000000000005</v>
      </c>
      <c r="E153" s="10">
        <v>1.7110495892217595E-2</v>
      </c>
      <c r="F153" s="10">
        <f t="shared" si="14"/>
        <v>0.12174848445487418</v>
      </c>
      <c r="G153" s="10">
        <f t="shared" si="10"/>
        <v>5.6368370110826627</v>
      </c>
      <c r="H153" s="10">
        <f t="shared" si="11"/>
        <v>0.14886011564569415</v>
      </c>
      <c r="I153" s="10">
        <f t="shared" si="12"/>
        <v>8.1144008385734295E-2</v>
      </c>
      <c r="J153" s="10">
        <f t="shared" si="13"/>
        <v>6.0681201394627737E-2</v>
      </c>
    </row>
    <row r="154" spans="1:10" x14ac:dyDescent="0.25">
      <c r="A154" s="9" t="s">
        <v>2</v>
      </c>
      <c r="B154" s="9" t="s">
        <v>7</v>
      </c>
      <c r="C154" s="12">
        <v>10.029999999999999</v>
      </c>
      <c r="D154" s="9">
        <v>7.056</v>
      </c>
      <c r="E154" s="10">
        <v>1.8241469247509922E-2</v>
      </c>
      <c r="F154" s="10">
        <f t="shared" si="14"/>
        <v>0.11609804992340786</v>
      </c>
      <c r="G154" s="10">
        <f t="shared" si="10"/>
        <v>5.9201232171162852</v>
      </c>
      <c r="H154" s="10">
        <f t="shared" si="11"/>
        <v>0.12447646210753507</v>
      </c>
      <c r="I154" s="10">
        <f t="shared" si="12"/>
        <v>9.4811123741315437E-2</v>
      </c>
      <c r="J154" s="10">
        <f t="shared" si="13"/>
        <v>7.001336560911911E-2</v>
      </c>
    </row>
    <row r="155" spans="1:10" x14ac:dyDescent="0.25">
      <c r="A155" s="9" t="s">
        <v>2</v>
      </c>
      <c r="B155" s="9" t="s">
        <v>7</v>
      </c>
      <c r="C155" s="12">
        <v>11.05</v>
      </c>
      <c r="D155" s="9">
        <v>9.2703000000000007</v>
      </c>
      <c r="E155" s="10">
        <v>1.9408633750171597E-2</v>
      </c>
      <c r="F155" s="10">
        <f t="shared" si="14"/>
        <v>0.16229131942370262</v>
      </c>
      <c r="G155" s="10">
        <f t="shared" si="10"/>
        <v>6.2124745817429812</v>
      </c>
      <c r="H155" s="10">
        <f t="shared" si="11"/>
        <v>0.19284914764060437</v>
      </c>
      <c r="I155" s="10">
        <f t="shared" si="12"/>
        <v>0.11024669460125414</v>
      </c>
      <c r="J155" s="10">
        <f t="shared" si="13"/>
        <v>8.042313787803243E-2</v>
      </c>
    </row>
    <row r="156" spans="1:10" x14ac:dyDescent="0.25">
      <c r="A156" s="9" t="s">
        <v>2</v>
      </c>
      <c r="B156" s="9" t="s">
        <v>7</v>
      </c>
      <c r="C156" s="12">
        <v>12.07</v>
      </c>
      <c r="D156" s="9">
        <v>11.682400000000001</v>
      </c>
      <c r="E156" s="10">
        <v>2.1330660135637829E-2</v>
      </c>
      <c r="F156" s="10">
        <f t="shared" si="14"/>
        <v>0.22477236017965502</v>
      </c>
      <c r="G156" s="10">
        <f t="shared" si="10"/>
        <v>6.6939037507745631</v>
      </c>
      <c r="H156" s="10">
        <f t="shared" si="11"/>
        <v>0.27946069214861363</v>
      </c>
      <c r="I156" s="10">
        <f t="shared" si="12"/>
        <v>0.1387076043970801</v>
      </c>
      <c r="J156" s="10">
        <f t="shared" si="13"/>
        <v>9.9320036274883519E-2</v>
      </c>
    </row>
    <row r="157" spans="1:10" x14ac:dyDescent="0.25">
      <c r="A157" s="9" t="s">
        <v>2</v>
      </c>
      <c r="B157" s="9" t="s">
        <v>7</v>
      </c>
      <c r="C157" s="12">
        <v>13</v>
      </c>
      <c r="D157" s="9">
        <v>10.830400000000001</v>
      </c>
      <c r="E157" s="10">
        <v>2.1825343168853716E-2</v>
      </c>
      <c r="F157" s="10">
        <f t="shared" si="14"/>
        <v>0.21321223138366988</v>
      </c>
      <c r="G157" s="10">
        <f t="shared" si="10"/>
        <v>6.8178119569344782</v>
      </c>
      <c r="H157" s="10">
        <f t="shared" si="11"/>
        <v>0.2474964986564803</v>
      </c>
      <c r="I157" s="10">
        <f t="shared" si="12"/>
        <v>0.14666117905602852</v>
      </c>
      <c r="J157" s="10">
        <f t="shared" si="13"/>
        <v>0.10454187469972986</v>
      </c>
    </row>
    <row r="158" spans="1:10" x14ac:dyDescent="0.25">
      <c r="A158" s="9" t="s">
        <v>2</v>
      </c>
      <c r="B158" s="9" t="s">
        <v>7</v>
      </c>
      <c r="C158" s="12">
        <v>14</v>
      </c>
      <c r="D158" s="9">
        <v>10.290799999999999</v>
      </c>
      <c r="E158" s="10">
        <v>2.1098315796959966E-2</v>
      </c>
      <c r="F158" s="10">
        <f t="shared" si="14"/>
        <v>0.19584093047942677</v>
      </c>
      <c r="G158" s="10">
        <f t="shared" si="10"/>
        <v>6.6357061408225322</v>
      </c>
      <c r="H158" s="10">
        <f t="shared" si="11"/>
        <v>0.2280172500377641</v>
      </c>
      <c r="I158" s="10">
        <f t="shared" si="12"/>
        <v>0.13506177242839784</v>
      </c>
      <c r="J158" s="10">
        <f t="shared" si="13"/>
        <v>9.6918364111846969E-2</v>
      </c>
    </row>
    <row r="159" spans="1:10" x14ac:dyDescent="0.25">
      <c r="A159" s="9" t="s">
        <v>2</v>
      </c>
      <c r="B159" s="9" t="s">
        <v>7</v>
      </c>
      <c r="C159" s="12">
        <v>15.02</v>
      </c>
      <c r="D159" s="9">
        <v>10.159000000000001</v>
      </c>
      <c r="E159" s="10">
        <v>2.0106192982974679E-2</v>
      </c>
      <c r="F159" s="10">
        <f t="shared" si="14"/>
        <v>0.18424145069166389</v>
      </c>
      <c r="G159" s="10">
        <f t="shared" si="10"/>
        <v>6.3871992183754971</v>
      </c>
      <c r="H159" s="10">
        <f t="shared" si="11"/>
        <v>0.22335116747068079</v>
      </c>
      <c r="I159" s="10">
        <f t="shared" si="12"/>
        <v>0.12013236036197918</v>
      </c>
      <c r="J159" s="10">
        <f t="shared" si="13"/>
        <v>8.702709264180844E-2</v>
      </c>
    </row>
    <row r="160" spans="1:10" x14ac:dyDescent="0.25">
      <c r="A160" s="9" t="s">
        <v>2</v>
      </c>
      <c r="B160" s="9" t="s">
        <v>7</v>
      </c>
      <c r="C160" s="12">
        <v>16.03</v>
      </c>
      <c r="D160" s="9">
        <v>12.280600000000002</v>
      </c>
      <c r="E160" s="10">
        <v>1.9631506186998892E-2</v>
      </c>
      <c r="F160" s="10">
        <f t="shared" si="14"/>
        <v>0.21746018074181286</v>
      </c>
      <c r="G160" s="10">
        <f t="shared" si="10"/>
        <v>6.2682996697194824</v>
      </c>
      <c r="H160" s="10">
        <f t="shared" si="11"/>
        <v>0.30276627823960417</v>
      </c>
      <c r="I160" s="10">
        <f t="shared" si="12"/>
        <v>0.11335091491395435</v>
      </c>
      <c r="J160" s="10">
        <f t="shared" si="13"/>
        <v>8.2501835567847154E-2</v>
      </c>
    </row>
    <row r="161" spans="1:10" x14ac:dyDescent="0.25">
      <c r="A161" s="9" t="s">
        <v>2</v>
      </c>
      <c r="B161" s="9" t="s">
        <v>7</v>
      </c>
      <c r="C161" s="12">
        <v>17.05</v>
      </c>
      <c r="D161" s="9">
        <v>11.538399999999999</v>
      </c>
      <c r="E161" s="10">
        <v>1.8917916977680874E-2</v>
      </c>
      <c r="F161" s="10">
        <f t="shared" si="14"/>
        <v>0.19689080891625624</v>
      </c>
      <c r="G161" s="10">
        <f t="shared" si="10"/>
        <v>6.0895598445695054</v>
      </c>
      <c r="H161" s="10">
        <f t="shared" si="11"/>
        <v>0.27395599823919775</v>
      </c>
      <c r="I161" s="10">
        <f t="shared" si="12"/>
        <v>0.10358997437826166</v>
      </c>
      <c r="J161" s="10">
        <f t="shared" si="13"/>
        <v>7.5949361517933994E-2</v>
      </c>
    </row>
    <row r="162" spans="1:10" x14ac:dyDescent="0.25">
      <c r="A162" s="9" t="s">
        <v>2</v>
      </c>
      <c r="B162" s="9" t="s">
        <v>7</v>
      </c>
      <c r="C162" s="12">
        <v>18.07</v>
      </c>
      <c r="D162" s="9">
        <v>12.280600000000002</v>
      </c>
      <c r="E162" s="10">
        <v>1.7765832119756422E-2</v>
      </c>
      <c r="F162" s="10">
        <f t="shared" si="14"/>
        <v>0.19679392029275244</v>
      </c>
      <c r="G162" s="10">
        <f t="shared" si="10"/>
        <v>5.800985629356588</v>
      </c>
      <c r="H162" s="10">
        <f t="shared" si="11"/>
        <v>0.30276627823960417</v>
      </c>
      <c r="I162" s="10">
        <f t="shared" si="12"/>
        <v>8.8910671461509189E-2</v>
      </c>
      <c r="J162" s="10">
        <f t="shared" si="13"/>
        <v>6.5998791102689761E-2</v>
      </c>
    </row>
    <row r="163" spans="1:10" x14ac:dyDescent="0.25">
      <c r="A163" s="9" t="s">
        <v>2</v>
      </c>
      <c r="B163" s="9" t="s">
        <v>7</v>
      </c>
      <c r="C163" s="12">
        <v>19.07</v>
      </c>
      <c r="D163" s="9">
        <v>11.391900000000001</v>
      </c>
      <c r="E163" s="10">
        <v>1.4741138128806707E-2</v>
      </c>
      <c r="F163" s="10">
        <f t="shared" si="14"/>
        <v>0.15147247344749695</v>
      </c>
      <c r="G163" s="10">
        <f t="shared" si="10"/>
        <v>5.0433602785035045</v>
      </c>
      <c r="H163" s="10">
        <f t="shared" si="11"/>
        <v>0.26839815962136054</v>
      </c>
      <c r="I163" s="10">
        <f t="shared" si="12"/>
        <v>5.6471490838045424E-2</v>
      </c>
      <c r="J163" s="10">
        <f t="shared" si="13"/>
        <v>4.3488966585483901E-2</v>
      </c>
    </row>
    <row r="164" spans="1:10" x14ac:dyDescent="0.25">
      <c r="A164" s="9" t="s">
        <v>2</v>
      </c>
      <c r="B164" s="9" t="s">
        <v>7</v>
      </c>
      <c r="C164" s="12">
        <v>20</v>
      </c>
      <c r="D164" s="9">
        <v>10.556999999999999</v>
      </c>
      <c r="E164" s="10">
        <v>1.3540020863541353E-2</v>
      </c>
      <c r="F164" s="10">
        <f t="shared" si="14"/>
        <v>0.12893368423127827</v>
      </c>
      <c r="G164" s="10">
        <f t="shared" si="10"/>
        <v>4.7425044258998383</v>
      </c>
      <c r="H164" s="10">
        <f t="shared" si="11"/>
        <v>0.23755177679007825</v>
      </c>
      <c r="I164" s="10">
        <f t="shared" si="12"/>
        <v>4.5926150243912417E-2</v>
      </c>
      <c r="J164" s="10">
        <f t="shared" si="13"/>
        <v>3.5965117062244714E-2</v>
      </c>
    </row>
    <row r="165" spans="1:10" x14ac:dyDescent="0.25">
      <c r="A165" s="9" t="s">
        <v>2</v>
      </c>
      <c r="B165" s="9" t="s">
        <v>7</v>
      </c>
      <c r="C165" s="12">
        <v>21.02</v>
      </c>
      <c r="D165" s="9">
        <v>9.8978000000000002</v>
      </c>
      <c r="E165" s="10">
        <v>1.0917356484471525E-2</v>
      </c>
      <c r="F165" s="10">
        <f t="shared" si="14"/>
        <v>9.7468145532826039E-2</v>
      </c>
      <c r="G165" s="10">
        <f t="shared" si="10"/>
        <v>4.0855794522304274</v>
      </c>
      <c r="H165" s="10">
        <f t="shared" si="11"/>
        <v>0.21421176500877684</v>
      </c>
      <c r="I165" s="10">
        <f t="shared" si="12"/>
        <v>2.7205929137163118E-2</v>
      </c>
      <c r="J165" s="10">
        <f t="shared" si="13"/>
        <v>2.2228228950877137E-2</v>
      </c>
    </row>
    <row r="166" spans="1:10" x14ac:dyDescent="0.25">
      <c r="A166" s="9" t="s">
        <v>8</v>
      </c>
      <c r="B166" s="9" t="s">
        <v>7</v>
      </c>
      <c r="C166" s="14">
        <v>5.75</v>
      </c>
      <c r="D166" s="9">
        <v>7.6317000000000004</v>
      </c>
      <c r="E166" s="9">
        <v>1.7203361371057706E-2</v>
      </c>
      <c r="F166" s="10">
        <f t="shared" si="14"/>
        <v>0.11842438546390198</v>
      </c>
      <c r="G166" s="10">
        <f t="shared" si="10"/>
        <v>5.6600979562225335</v>
      </c>
      <c r="H166" s="10">
        <f t="shared" si="11"/>
        <v>0.14116396092907849</v>
      </c>
      <c r="I166" s="10">
        <f t="shared" si="12"/>
        <v>8.2219228678002701E-2</v>
      </c>
      <c r="J166" s="10">
        <f t="shared" si="13"/>
        <v>6.1419746610490066E-2</v>
      </c>
    </row>
    <row r="167" spans="1:10" x14ac:dyDescent="0.25">
      <c r="A167" s="9" t="s">
        <v>8</v>
      </c>
      <c r="B167" s="9" t="s">
        <v>7</v>
      </c>
      <c r="C167" s="14">
        <v>5.84</v>
      </c>
      <c r="D167" s="9">
        <v>6.1692799999999997</v>
      </c>
      <c r="E167" s="9">
        <v>1.6627075468664831E-2</v>
      </c>
      <c r="F167" s="10">
        <f t="shared" si="14"/>
        <v>9.2524529900886762E-2</v>
      </c>
      <c r="G167" s="10">
        <f t="shared" si="10"/>
        <v>5.515749863391167</v>
      </c>
      <c r="H167" s="10">
        <f t="shared" si="11"/>
        <v>0.10035416347192072</v>
      </c>
      <c r="I167" s="10">
        <f t="shared" si="12"/>
        <v>7.5680852250542316E-2</v>
      </c>
      <c r="J167" s="10">
        <f t="shared" si="13"/>
        <v>5.6916178501808697E-2</v>
      </c>
    </row>
    <row r="168" spans="1:10" x14ac:dyDescent="0.25">
      <c r="A168" s="9" t="s">
        <v>8</v>
      </c>
      <c r="B168" s="9" t="s">
        <v>7</v>
      </c>
      <c r="C168" s="14">
        <v>5.92</v>
      </c>
      <c r="D168" s="9">
        <v>6.63314</v>
      </c>
      <c r="E168" s="9">
        <v>1.6627075468664831E-2</v>
      </c>
      <c r="F168" s="10">
        <f t="shared" si="14"/>
        <v>9.9481326875545936E-2</v>
      </c>
      <c r="G168" s="10">
        <f t="shared" si="10"/>
        <v>5.515749863391167</v>
      </c>
      <c r="H168" s="10">
        <f t="shared" si="11"/>
        <v>0.11272930385348628</v>
      </c>
      <c r="I168" s="10">
        <f t="shared" si="12"/>
        <v>7.5680852250542316E-2</v>
      </c>
      <c r="J168" s="10">
        <f t="shared" si="13"/>
        <v>5.6916178501808697E-2</v>
      </c>
    </row>
    <row r="169" spans="1:10" x14ac:dyDescent="0.25">
      <c r="A169" s="9" t="s">
        <v>8</v>
      </c>
      <c r="B169" s="9" t="s">
        <v>7</v>
      </c>
      <c r="C169" s="14">
        <v>6</v>
      </c>
      <c r="D169" s="9">
        <v>7.321600000000001</v>
      </c>
      <c r="E169" s="9">
        <v>1.626340470308528E-2</v>
      </c>
      <c r="F169" s="10">
        <f t="shared" si="14"/>
        <v>0.1074048777744465</v>
      </c>
      <c r="G169" s="10">
        <f t="shared" si="10"/>
        <v>5.4246576100288006</v>
      </c>
      <c r="H169" s="10">
        <f t="shared" si="11"/>
        <v>0.13207703413597444</v>
      </c>
      <c r="I169" s="10">
        <f t="shared" si="12"/>
        <v>7.1717991142364074E-2</v>
      </c>
      <c r="J169" s="10">
        <f t="shared" si="13"/>
        <v>5.4171380279517727E-2</v>
      </c>
    </row>
    <row r="170" spans="1:10" x14ac:dyDescent="0.25">
      <c r="A170" s="9" t="s">
        <v>8</v>
      </c>
      <c r="B170" s="9" t="s">
        <v>7</v>
      </c>
      <c r="C170" s="14">
        <v>6.09</v>
      </c>
      <c r="D170" s="9">
        <v>2.5950600000000001</v>
      </c>
      <c r="E170" s="9">
        <v>1.6627075468664831E-2</v>
      </c>
      <c r="F170" s="10">
        <f t="shared" si="14"/>
        <v>3.8919729136073451E-2</v>
      </c>
      <c r="G170" s="10">
        <f t="shared" si="10"/>
        <v>5.515749863391167</v>
      </c>
      <c r="H170" s="10">
        <f t="shared" si="11"/>
        <v>2.5020254438287752E-2</v>
      </c>
      <c r="I170" s="10">
        <f t="shared" si="12"/>
        <v>7.5680852250542316E-2</v>
      </c>
      <c r="J170" s="10">
        <f t="shared" si="13"/>
        <v>5.6916178501808697E-2</v>
      </c>
    </row>
    <row r="171" spans="1:10" x14ac:dyDescent="0.25">
      <c r="A171" s="9" t="s">
        <v>8</v>
      </c>
      <c r="B171" s="9" t="s">
        <v>7</v>
      </c>
      <c r="C171" s="14">
        <v>6.17</v>
      </c>
      <c r="D171" s="9">
        <v>4.7642500000000005</v>
      </c>
      <c r="E171" s="9">
        <v>1.7389846310974798E-2</v>
      </c>
      <c r="F171" s="10">
        <f t="shared" si="14"/>
        <v>7.4730316908929645E-2</v>
      </c>
      <c r="G171" s="10">
        <f t="shared" si="10"/>
        <v>5.7068087039729676</v>
      </c>
      <c r="H171" s="10">
        <f t="shared" si="11"/>
        <v>6.6298321438512081E-2</v>
      </c>
      <c r="I171" s="10">
        <f t="shared" si="12"/>
        <v>8.4403619688688356E-2</v>
      </c>
      <c r="J171" s="10">
        <f t="shared" si="13"/>
        <v>6.2917760383006657E-2</v>
      </c>
    </row>
    <row r="172" spans="1:10" x14ac:dyDescent="0.25">
      <c r="A172" s="9" t="s">
        <v>8</v>
      </c>
      <c r="B172" s="9" t="s">
        <v>7</v>
      </c>
      <c r="C172" s="14">
        <v>6.25</v>
      </c>
      <c r="D172" s="9">
        <v>3.3970599999999997</v>
      </c>
      <c r="E172" s="9">
        <v>1.6444737431050481E-2</v>
      </c>
      <c r="F172" s="10">
        <f t="shared" si="14"/>
        <v>5.0389111283246961E-2</v>
      </c>
      <c r="G172" s="10">
        <f t="shared" si="10"/>
        <v>5.4700778317295242</v>
      </c>
      <c r="H172" s="10">
        <f t="shared" si="11"/>
        <v>3.8537971174360072E-2</v>
      </c>
      <c r="I172" s="10">
        <f t="shared" si="12"/>
        <v>7.367825813003101E-2</v>
      </c>
      <c r="J172" s="10">
        <f t="shared" si="13"/>
        <v>5.553061543480612E-2</v>
      </c>
    </row>
    <row r="173" spans="1:10" x14ac:dyDescent="0.25">
      <c r="A173" s="9" t="s">
        <v>8</v>
      </c>
      <c r="B173" s="9" t="s">
        <v>7</v>
      </c>
      <c r="C173" s="14">
        <v>6.34</v>
      </c>
      <c r="D173" s="9">
        <v>3.2151800000000001</v>
      </c>
      <c r="E173" s="9">
        <v>1.7203361371057706E-2</v>
      </c>
      <c r="F173" s="10">
        <f t="shared" si="14"/>
        <v>4.9891336878523582E-2</v>
      </c>
      <c r="G173" s="10">
        <f t="shared" si="10"/>
        <v>5.6600979562225335</v>
      </c>
      <c r="H173" s="10">
        <f t="shared" si="11"/>
        <v>3.5282274489422026E-2</v>
      </c>
      <c r="I173" s="10">
        <f t="shared" si="12"/>
        <v>8.2219228678002701E-2</v>
      </c>
      <c r="J173" s="10">
        <f t="shared" si="13"/>
        <v>6.1419746610490066E-2</v>
      </c>
    </row>
    <row r="174" spans="1:10" x14ac:dyDescent="0.25">
      <c r="A174" s="9" t="s">
        <v>8</v>
      </c>
      <c r="B174" s="9" t="s">
        <v>7</v>
      </c>
      <c r="C174" s="14">
        <v>6.42</v>
      </c>
      <c r="D174" s="9">
        <v>4.2527699999999999</v>
      </c>
      <c r="E174" s="9">
        <v>1.7955332988620964E-2</v>
      </c>
      <c r="F174" s="10">
        <f t="shared" si="14"/>
        <v>6.8876631129563853E-2</v>
      </c>
      <c r="G174" s="10">
        <f t="shared" si="10"/>
        <v>5.8484518069897788</v>
      </c>
      <c r="H174" s="10">
        <f t="shared" si="11"/>
        <v>5.5257216880015218E-2</v>
      </c>
      <c r="I174" s="10">
        <f t="shared" si="12"/>
        <v>9.1234758493027396E-2</v>
      </c>
      <c r="J174" s="10">
        <f t="shared" si="13"/>
        <v>6.7582563183201161E-2</v>
      </c>
    </row>
    <row r="175" spans="1:10" x14ac:dyDescent="0.25">
      <c r="A175" s="9" t="s">
        <v>8</v>
      </c>
      <c r="B175" s="9" t="s">
        <v>7</v>
      </c>
      <c r="C175" s="14">
        <v>6.5</v>
      </c>
      <c r="D175" s="9">
        <v>5.9031600000000006</v>
      </c>
      <c r="E175" s="9">
        <v>1.7389846310974798E-2</v>
      </c>
      <c r="F175" s="10">
        <f t="shared" si="14"/>
        <v>9.2594850724482786E-2</v>
      </c>
      <c r="G175" s="10">
        <f t="shared" si="10"/>
        <v>5.7068087039729676</v>
      </c>
      <c r="H175" s="10">
        <f t="shared" si="11"/>
        <v>9.3501571894538366E-2</v>
      </c>
      <c r="I175" s="10">
        <f t="shared" si="12"/>
        <v>8.4403619688688356E-2</v>
      </c>
      <c r="J175" s="10">
        <f t="shared" si="13"/>
        <v>6.2917760383006657E-2</v>
      </c>
    </row>
    <row r="176" spans="1:10" x14ac:dyDescent="0.25">
      <c r="A176" s="9" t="s">
        <v>8</v>
      </c>
      <c r="B176" s="9" t="s">
        <v>7</v>
      </c>
      <c r="C176" s="14">
        <v>6.59</v>
      </c>
      <c r="D176" s="9">
        <v>4.7642500000000005</v>
      </c>
      <c r="E176" s="9">
        <v>2.0561127015141015E-2</v>
      </c>
      <c r="F176" s="10">
        <f t="shared" si="14"/>
        <v>8.8358431142460808E-2</v>
      </c>
      <c r="G176" s="10">
        <f t="shared" si="10"/>
        <v>6.5011510947525215</v>
      </c>
      <c r="H176" s="10">
        <f t="shared" si="11"/>
        <v>6.6298321438512081E-2</v>
      </c>
      <c r="I176" s="10">
        <f t="shared" si="12"/>
        <v>0.1268504238177291</v>
      </c>
      <c r="J176" s="10">
        <f t="shared" si="13"/>
        <v>9.1489683421085127E-2</v>
      </c>
    </row>
    <row r="177" spans="1:10" x14ac:dyDescent="0.25">
      <c r="A177" s="9" t="s">
        <v>8</v>
      </c>
      <c r="B177" s="9" t="s">
        <v>7</v>
      </c>
      <c r="C177" s="14">
        <v>6.67</v>
      </c>
      <c r="D177" s="9">
        <v>5.3135600000000007</v>
      </c>
      <c r="E177" s="9">
        <v>2.0561127015141015E-2</v>
      </c>
      <c r="F177" s="10">
        <f t="shared" si="14"/>
        <v>9.8546009420440575E-2</v>
      </c>
      <c r="G177" s="10">
        <f t="shared" si="10"/>
        <v>6.5011510947525215</v>
      </c>
      <c r="H177" s="10">
        <f t="shared" si="11"/>
        <v>7.8980116715341331E-2</v>
      </c>
      <c r="I177" s="10">
        <f t="shared" si="12"/>
        <v>0.1268504238177291</v>
      </c>
      <c r="J177" s="10">
        <f t="shared" si="13"/>
        <v>9.1489683421085127E-2</v>
      </c>
    </row>
    <row r="178" spans="1:10" x14ac:dyDescent="0.25">
      <c r="A178" s="9" t="s">
        <v>8</v>
      </c>
      <c r="B178" s="9" t="s">
        <v>7</v>
      </c>
      <c r="C178" s="14">
        <v>6.75</v>
      </c>
      <c r="D178" s="9">
        <v>2.1366800000000006</v>
      </c>
      <c r="E178" s="9">
        <v>2.1382464998495526E-2</v>
      </c>
      <c r="F178" s="10">
        <f t="shared" si="14"/>
        <v>4.1210111752312865E-2</v>
      </c>
      <c r="G178" s="10">
        <f t="shared" si="10"/>
        <v>6.7068798328231596</v>
      </c>
      <c r="H178" s="10">
        <f t="shared" si="11"/>
        <v>1.8318985559679968E-2</v>
      </c>
      <c r="I178" s="10">
        <f t="shared" si="12"/>
        <v>0.13952830524941937</v>
      </c>
      <c r="J178" s="10">
        <f t="shared" si="13"/>
        <v>9.985995895959944E-2</v>
      </c>
    </row>
    <row r="179" spans="1:10" x14ac:dyDescent="0.25">
      <c r="A179" s="9" t="s">
        <v>8</v>
      </c>
      <c r="B179" s="9" t="s">
        <v>7</v>
      </c>
      <c r="C179" s="14">
        <v>6.84</v>
      </c>
      <c r="D179" s="9">
        <v>7.1189999999999998</v>
      </c>
      <c r="E179" s="9">
        <v>2.1382464998495526E-2</v>
      </c>
      <c r="F179" s="10">
        <f t="shared" si="14"/>
        <v>0.13730403502850927</v>
      </c>
      <c r="G179" s="10">
        <f t="shared" si="10"/>
        <v>6.7068798328231596</v>
      </c>
      <c r="H179" s="10">
        <f t="shared" si="11"/>
        <v>0.12626394409210667</v>
      </c>
      <c r="I179" s="10">
        <f t="shared" si="12"/>
        <v>0.13952830524941937</v>
      </c>
      <c r="J179" s="10">
        <f t="shared" si="13"/>
        <v>9.985995895959944E-2</v>
      </c>
    </row>
    <row r="180" spans="1:10" x14ac:dyDescent="0.25">
      <c r="A180" s="9" t="s">
        <v>8</v>
      </c>
      <c r="B180" s="9" t="s">
        <v>7</v>
      </c>
      <c r="C180" s="14">
        <v>6.92</v>
      </c>
      <c r="D180" s="9">
        <v>5.1524300000000007</v>
      </c>
      <c r="E180" s="9">
        <v>2.1382464998495526E-2</v>
      </c>
      <c r="F180" s="10">
        <f t="shared" si="14"/>
        <v>9.9374832027242885E-2</v>
      </c>
      <c r="G180" s="10">
        <f t="shared" si="10"/>
        <v>6.7068798328231596</v>
      </c>
      <c r="H180" s="10">
        <f t="shared" si="11"/>
        <v>7.5173833086522118E-2</v>
      </c>
      <c r="I180" s="10">
        <f t="shared" si="12"/>
        <v>0.13952830524941937</v>
      </c>
      <c r="J180" s="10">
        <f t="shared" si="13"/>
        <v>9.985995895959944E-2</v>
      </c>
    </row>
    <row r="181" spans="1:10" x14ac:dyDescent="0.25">
      <c r="A181" s="9" t="s">
        <v>8</v>
      </c>
      <c r="B181" s="9" t="s">
        <v>7</v>
      </c>
      <c r="C181" s="14">
        <v>7</v>
      </c>
      <c r="D181" s="9">
        <v>8.6229000000000013</v>
      </c>
      <c r="E181" s="9">
        <v>2.1590312768457024E-2</v>
      </c>
      <c r="F181" s="10">
        <f t="shared" si="14"/>
        <v>0.16792633938995755</v>
      </c>
      <c r="G181" s="10">
        <f t="shared" si="10"/>
        <v>6.7589415422431154</v>
      </c>
      <c r="H181" s="10">
        <f t="shared" si="11"/>
        <v>0.17170670697090276</v>
      </c>
      <c r="I181" s="10">
        <f t="shared" si="12"/>
        <v>0.14284977150620012</v>
      </c>
      <c r="J181" s="10">
        <f t="shared" si="13"/>
        <v>0.1020424752508455</v>
      </c>
    </row>
    <row r="182" spans="1:10" x14ac:dyDescent="0.25">
      <c r="A182" s="9" t="s">
        <v>8</v>
      </c>
      <c r="B182" s="9" t="s">
        <v>7</v>
      </c>
      <c r="C182" s="14">
        <v>7.09</v>
      </c>
      <c r="D182" s="9">
        <v>8.0614000000000008</v>
      </c>
      <c r="E182" s="9">
        <v>2.1590312768457024E-2</v>
      </c>
      <c r="F182" s="10">
        <f t="shared" si="14"/>
        <v>0.15699142891117882</v>
      </c>
      <c r="G182" s="10">
        <f t="shared" si="10"/>
        <v>6.7589415422431154</v>
      </c>
      <c r="H182" s="10">
        <f t="shared" si="11"/>
        <v>0.1541280493702463</v>
      </c>
      <c r="I182" s="10">
        <f t="shared" si="12"/>
        <v>0.14284977150620012</v>
      </c>
      <c r="J182" s="10">
        <f t="shared" si="13"/>
        <v>0.1020424752508455</v>
      </c>
    </row>
    <row r="183" spans="1:10" x14ac:dyDescent="0.25">
      <c r="A183" s="9" t="s">
        <v>8</v>
      </c>
      <c r="B183" s="9" t="s">
        <v>7</v>
      </c>
      <c r="C183" s="14">
        <v>7.17</v>
      </c>
      <c r="D183" s="9">
        <v>9.7068999999999992</v>
      </c>
      <c r="E183" s="9">
        <v>2.2035327221819657E-2</v>
      </c>
      <c r="F183" s="10">
        <f t="shared" si="14"/>
        <v>0.19293303546415205</v>
      </c>
      <c r="G183" s="10">
        <f t="shared" si="10"/>
        <v>6.8704087625213877</v>
      </c>
      <c r="H183" s="10">
        <f t="shared" si="11"/>
        <v>0.20762349512745712</v>
      </c>
      <c r="I183" s="10">
        <f t="shared" si="12"/>
        <v>0.15011650928927323</v>
      </c>
      <c r="J183" s="10">
        <f t="shared" si="13"/>
        <v>0.10680322320710488</v>
      </c>
    </row>
    <row r="184" spans="1:10" x14ac:dyDescent="0.25">
      <c r="A184" s="9" t="s">
        <v>8</v>
      </c>
      <c r="B184" s="9" t="s">
        <v>7</v>
      </c>
      <c r="C184" s="14">
        <v>7.25</v>
      </c>
      <c r="D184" s="9">
        <v>6.5379300000000002</v>
      </c>
      <c r="E184" s="9">
        <v>2.0561127015141015E-2</v>
      </c>
      <c r="F184" s="10">
        <f t="shared" si="14"/>
        <v>0.12125334264978302</v>
      </c>
      <c r="G184" s="10">
        <f t="shared" si="10"/>
        <v>6.5011510947525215</v>
      </c>
      <c r="H184" s="10">
        <f t="shared" si="11"/>
        <v>0.11014517412361391</v>
      </c>
      <c r="I184" s="10">
        <f t="shared" si="12"/>
        <v>0.1268504238177291</v>
      </c>
      <c r="J184" s="10">
        <f t="shared" si="13"/>
        <v>9.1489683421085127E-2</v>
      </c>
    </row>
    <row r="185" spans="1:10" x14ac:dyDescent="0.25">
      <c r="A185" s="9" t="s">
        <v>8</v>
      </c>
      <c r="B185" s="9" t="s">
        <v>7</v>
      </c>
      <c r="C185" s="14">
        <v>7.34</v>
      </c>
      <c r="D185" s="9">
        <v>7.424199999999999</v>
      </c>
      <c r="E185" s="9">
        <v>2.0156489881358652E-2</v>
      </c>
      <c r="F185" s="10">
        <f t="shared" si="14"/>
        <v>0.13498052258381898</v>
      </c>
      <c r="G185" s="10">
        <f t="shared" si="10"/>
        <v>6.3997975854827152</v>
      </c>
      <c r="H185" s="10">
        <f t="shared" si="11"/>
        <v>0.13505832076703597</v>
      </c>
      <c r="I185" s="10">
        <f t="shared" si="12"/>
        <v>0.12086453114663337</v>
      </c>
      <c r="J185" s="10">
        <f t="shared" si="13"/>
        <v>8.7514412192576718E-2</v>
      </c>
    </row>
    <row r="186" spans="1:10" x14ac:dyDescent="0.25">
      <c r="A186" s="9" t="s">
        <v>8</v>
      </c>
      <c r="B186" s="9" t="s">
        <v>7</v>
      </c>
      <c r="C186" s="14">
        <v>7.42</v>
      </c>
      <c r="D186" s="9">
        <v>4.0452500000000011</v>
      </c>
      <c r="E186" s="9">
        <v>2.08672438033068E-2</v>
      </c>
      <c r="F186" s="10">
        <f t="shared" si="14"/>
        <v>7.6140722631784827E-2</v>
      </c>
      <c r="G186" s="10">
        <f t="shared" si="10"/>
        <v>6.5778272278522874</v>
      </c>
      <c r="H186" s="10">
        <f t="shared" si="11"/>
        <v>5.0996415918203912E-2</v>
      </c>
      <c r="I186" s="10">
        <f t="shared" si="12"/>
        <v>0.1314924818006023</v>
      </c>
      <c r="J186" s="10">
        <f t="shared" si="13"/>
        <v>9.4562020740975986E-2</v>
      </c>
    </row>
    <row r="187" spans="1:10" x14ac:dyDescent="0.25">
      <c r="A187" s="9" t="s">
        <v>8</v>
      </c>
      <c r="B187" s="9" t="s">
        <v>7</v>
      </c>
      <c r="C187" s="14">
        <v>7.5</v>
      </c>
      <c r="D187" s="9">
        <v>4.3235700000000001</v>
      </c>
      <c r="E187" s="9">
        <v>2.1278918104633209E-2</v>
      </c>
      <c r="F187" s="10">
        <f t="shared" si="14"/>
        <v>8.2984804538583409E-2</v>
      </c>
      <c r="G187" s="10">
        <f t="shared" si="10"/>
        <v>6.6809434068485256</v>
      </c>
      <c r="H187" s="10">
        <f t="shared" si="11"/>
        <v>5.6740172017110103E-2</v>
      </c>
      <c r="I187" s="10">
        <f t="shared" si="12"/>
        <v>0.13789074306369886</v>
      </c>
      <c r="J187" s="10">
        <f t="shared" si="13"/>
        <v>9.8782382512540998E-2</v>
      </c>
    </row>
    <row r="188" spans="1:10" x14ac:dyDescent="0.25">
      <c r="A188" s="9" t="s">
        <v>8</v>
      </c>
      <c r="B188" s="9" t="s">
        <v>7</v>
      </c>
      <c r="C188" s="14">
        <v>7.59</v>
      </c>
      <c r="D188" s="9">
        <v>4.9949599999999998</v>
      </c>
      <c r="E188" s="9">
        <v>2.1930209531630544E-2</v>
      </c>
      <c r="F188" s="10">
        <f t="shared" si="14"/>
        <v>9.8805548500706206E-2</v>
      </c>
      <c r="G188" s="10">
        <f t="shared" si="10"/>
        <v>6.8440788834828181</v>
      </c>
      <c r="H188" s="10">
        <f t="shared" si="11"/>
        <v>7.1522821426620767E-2</v>
      </c>
      <c r="I188" s="10">
        <f t="shared" si="12"/>
        <v>0.14838085417327943</v>
      </c>
      <c r="J188" s="10">
        <f t="shared" si="13"/>
        <v>0.10566785306550842</v>
      </c>
    </row>
    <row r="189" spans="1:10" x14ac:dyDescent="0.25">
      <c r="A189" s="9" t="s">
        <v>8</v>
      </c>
      <c r="B189" s="9" t="s">
        <v>7</v>
      </c>
      <c r="C189" s="14">
        <v>7.67</v>
      </c>
      <c r="D189" s="9">
        <v>4.4676200000000001</v>
      </c>
      <c r="E189" s="9">
        <v>2.2352188256860726E-2</v>
      </c>
      <c r="F189" s="10">
        <f t="shared" si="14"/>
        <v>9.007469713670474E-2</v>
      </c>
      <c r="G189" s="10">
        <f t="shared" si="10"/>
        <v>6.9497761145784747</v>
      </c>
      <c r="H189" s="10">
        <f t="shared" si="11"/>
        <v>5.9802804875345478E-2</v>
      </c>
      <c r="I189" s="10">
        <f t="shared" si="12"/>
        <v>0.15542045507660771</v>
      </c>
      <c r="J189" s="10">
        <f t="shared" si="13"/>
        <v>0.11026624154241053</v>
      </c>
    </row>
    <row r="190" spans="1:10" x14ac:dyDescent="0.25">
      <c r="A190" s="9" t="s">
        <v>8</v>
      </c>
      <c r="B190" s="9" t="s">
        <v>7</v>
      </c>
      <c r="C190" s="14">
        <v>7.75</v>
      </c>
      <c r="D190" s="9">
        <v>2.5950600000000001</v>
      </c>
      <c r="E190" s="9">
        <v>2.1825343168853716E-2</v>
      </c>
      <c r="F190" s="10">
        <f t="shared" si="14"/>
        <v>5.108754368947651E-2</v>
      </c>
      <c r="G190" s="10">
        <f t="shared" si="10"/>
        <v>6.8178119569344782</v>
      </c>
      <c r="H190" s="10">
        <f t="shared" si="11"/>
        <v>2.5020254438287752E-2</v>
      </c>
      <c r="I190" s="10">
        <f t="shared" si="12"/>
        <v>0.14666117905602852</v>
      </c>
      <c r="J190" s="10">
        <f t="shared" si="13"/>
        <v>0.10454187469972986</v>
      </c>
    </row>
    <row r="191" spans="1:10" x14ac:dyDescent="0.25">
      <c r="A191" s="9" t="s">
        <v>8</v>
      </c>
      <c r="B191" s="9" t="s">
        <v>7</v>
      </c>
      <c r="C191" s="14">
        <v>7.84</v>
      </c>
      <c r="D191" s="9">
        <v>3.5215700000000005</v>
      </c>
      <c r="E191" s="9">
        <v>2.1382464998495526E-2</v>
      </c>
      <c r="F191" s="10">
        <f t="shared" si="14"/>
        <v>6.792046223280622E-2</v>
      </c>
      <c r="G191" s="10">
        <f t="shared" si="10"/>
        <v>6.7068798328231596</v>
      </c>
      <c r="H191" s="10">
        <f t="shared" si="11"/>
        <v>4.0828587241505933E-2</v>
      </c>
      <c r="I191" s="10">
        <f t="shared" si="12"/>
        <v>0.13952830524941937</v>
      </c>
      <c r="J191" s="10">
        <f t="shared" si="13"/>
        <v>9.985995895959944E-2</v>
      </c>
    </row>
    <row r="192" spans="1:10" x14ac:dyDescent="0.25">
      <c r="A192" s="9" t="s">
        <v>8</v>
      </c>
      <c r="B192" s="9" t="s">
        <v>7</v>
      </c>
      <c r="C192" s="14">
        <v>7.92</v>
      </c>
      <c r="D192" s="9">
        <v>3.2151800000000001</v>
      </c>
      <c r="E192" s="9">
        <v>2.1616364425536924E-2</v>
      </c>
      <c r="F192" s="10">
        <f t="shared" si="14"/>
        <v>6.2689453321475436E-2</v>
      </c>
      <c r="G192" s="10">
        <f t="shared" si="10"/>
        <v>6.7654669613084888</v>
      </c>
      <c r="H192" s="10">
        <f t="shared" si="11"/>
        <v>3.5282274489422026E-2</v>
      </c>
      <c r="I192" s="10">
        <f t="shared" si="12"/>
        <v>0.1432693320622494</v>
      </c>
      <c r="J192" s="10">
        <f t="shared" si="13"/>
        <v>0.10231787176150089</v>
      </c>
    </row>
    <row r="193" spans="1:10" x14ac:dyDescent="0.25">
      <c r="A193" s="9" t="s">
        <v>8</v>
      </c>
      <c r="B193" s="9" t="s">
        <v>7</v>
      </c>
      <c r="C193" s="14">
        <v>8</v>
      </c>
      <c r="D193" s="9">
        <v>7.2191000000000001</v>
      </c>
      <c r="E193" s="9">
        <v>2.1382464998495526E-2</v>
      </c>
      <c r="F193" s="10">
        <f t="shared" si="14"/>
        <v>0.13923466206971644</v>
      </c>
      <c r="G193" s="10">
        <f t="shared" si="10"/>
        <v>6.7068798328231596</v>
      </c>
      <c r="H193" s="10">
        <f t="shared" si="11"/>
        <v>0.12912374431837692</v>
      </c>
      <c r="I193" s="10">
        <f t="shared" si="12"/>
        <v>0.13952830524941937</v>
      </c>
      <c r="J193" s="10">
        <f t="shared" si="13"/>
        <v>9.985995895959944E-2</v>
      </c>
    </row>
    <row r="194" spans="1:10" x14ac:dyDescent="0.25">
      <c r="A194" s="9" t="s">
        <v>8</v>
      </c>
      <c r="B194" s="9" t="s">
        <v>7</v>
      </c>
      <c r="C194" s="14">
        <v>8.09</v>
      </c>
      <c r="D194" s="9">
        <v>4.4676200000000001</v>
      </c>
      <c r="E194" s="9">
        <v>2.0561127015141015E-2</v>
      </c>
      <c r="F194" s="10">
        <f t="shared" si="14"/>
        <v>8.2857090652396645E-2</v>
      </c>
      <c r="G194" s="10">
        <f t="shared" si="10"/>
        <v>6.5011510947525215</v>
      </c>
      <c r="H194" s="10">
        <f t="shared" si="11"/>
        <v>5.9802804875345478E-2</v>
      </c>
      <c r="I194" s="10">
        <f t="shared" si="12"/>
        <v>0.1268504238177291</v>
      </c>
      <c r="J194" s="10">
        <f t="shared" si="13"/>
        <v>9.1489683421085127E-2</v>
      </c>
    </row>
    <row r="195" spans="1:10" x14ac:dyDescent="0.25">
      <c r="A195" s="9" t="s">
        <v>8</v>
      </c>
      <c r="B195" s="9" t="s">
        <v>7</v>
      </c>
      <c r="C195" s="14">
        <v>8.17</v>
      </c>
      <c r="D195" s="9">
        <v>6.63314</v>
      </c>
      <c r="E195" s="9">
        <v>1.9930648639473712E-2</v>
      </c>
      <c r="F195" s="10">
        <f t="shared" si="14"/>
        <v>0.11924691001022766</v>
      </c>
      <c r="G195" s="10">
        <f t="shared" ref="G195:G258" si="15">(E195*250.48 )+1.351</f>
        <v>6.3432288712153753</v>
      </c>
      <c r="H195" s="10">
        <f t="shared" ref="H195:H258" si="16">0.00542*(D195^1.604)</f>
        <v>0.11272930385348628</v>
      </c>
      <c r="I195" s="10">
        <f t="shared" ref="I195:I258" si="17">1606.8*(E195^2.432)</f>
        <v>0.11759746177900698</v>
      </c>
      <c r="J195" s="10">
        <f t="shared" ref="J195:J258" si="18">539.1533*(E195^2.235)</f>
        <v>8.533804126569422E-2</v>
      </c>
    </row>
    <row r="196" spans="1:10" x14ac:dyDescent="0.25">
      <c r="A196" s="9" t="s">
        <v>8</v>
      </c>
      <c r="B196" s="9" t="s">
        <v>7</v>
      </c>
      <c r="C196" s="14">
        <v>8.25</v>
      </c>
      <c r="D196" s="9">
        <v>7.321600000000001</v>
      </c>
      <c r="E196" s="9">
        <v>1.8942303590654363E-2</v>
      </c>
      <c r="F196" s="10">
        <f t="shared" ref="F196:F259" si="19">D196*E196*0.902</f>
        <v>0.12509654891234018</v>
      </c>
      <c r="G196" s="10">
        <f t="shared" si="15"/>
        <v>6.0956682033871044</v>
      </c>
      <c r="H196" s="10">
        <f t="shared" si="16"/>
        <v>0.13207703413597444</v>
      </c>
      <c r="I196" s="10">
        <f t="shared" si="17"/>
        <v>0.10391503188543495</v>
      </c>
      <c r="J196" s="10">
        <f t="shared" si="18"/>
        <v>7.6168352092364736E-2</v>
      </c>
    </row>
    <row r="197" spans="1:10" x14ac:dyDescent="0.25">
      <c r="A197" s="9" t="s">
        <v>8</v>
      </c>
      <c r="B197" s="9" t="s">
        <v>7</v>
      </c>
      <c r="C197" s="14">
        <v>8.34</v>
      </c>
      <c r="D197" s="9">
        <v>2.6481599999999998</v>
      </c>
      <c r="E197" s="9">
        <v>1.7203361371057706E-2</v>
      </c>
      <c r="F197" s="10">
        <f t="shared" si="19"/>
        <v>4.1092642610438913E-2</v>
      </c>
      <c r="G197" s="10">
        <f t="shared" si="15"/>
        <v>5.6600979562225335</v>
      </c>
      <c r="H197" s="10">
        <f t="shared" si="16"/>
        <v>2.5846504527154899E-2</v>
      </c>
      <c r="I197" s="10">
        <f t="shared" si="17"/>
        <v>8.2219228678002701E-2</v>
      </c>
      <c r="J197" s="10">
        <f t="shared" si="18"/>
        <v>6.1419746610490066E-2</v>
      </c>
    </row>
    <row r="198" spans="1:10" x14ac:dyDescent="0.25">
      <c r="A198" s="9" t="s">
        <v>8</v>
      </c>
      <c r="B198" s="9" t="s">
        <v>7</v>
      </c>
      <c r="C198" s="14">
        <v>8.42</v>
      </c>
      <c r="D198" s="9">
        <v>3.9768899999999996</v>
      </c>
      <c r="E198" s="9">
        <v>1.608307728476922E-2</v>
      </c>
      <c r="F198" s="10">
        <f t="shared" si="19"/>
        <v>5.7692487559169323E-2</v>
      </c>
      <c r="G198" s="10">
        <f t="shared" si="15"/>
        <v>5.3794891982889936</v>
      </c>
      <c r="H198" s="10">
        <f t="shared" si="16"/>
        <v>4.9621191316110862E-2</v>
      </c>
      <c r="I198" s="10">
        <f t="shared" si="17"/>
        <v>6.9799384528058311E-2</v>
      </c>
      <c r="J198" s="10">
        <f t="shared" si="18"/>
        <v>5.2838114968591851E-2</v>
      </c>
    </row>
    <row r="199" spans="1:10" x14ac:dyDescent="0.25">
      <c r="A199" s="9" t="s">
        <v>8</v>
      </c>
      <c r="B199" s="9" t="s">
        <v>7</v>
      </c>
      <c r="C199" s="14">
        <v>8.5</v>
      </c>
      <c r="D199" s="9">
        <v>3.9768899999999996</v>
      </c>
      <c r="E199" s="9">
        <v>1.7955332988620964E-2</v>
      </c>
      <c r="F199" s="10">
        <f t="shared" si="19"/>
        <v>6.4408558556623363E-2</v>
      </c>
      <c r="G199" s="10">
        <f t="shared" si="15"/>
        <v>5.8484518069897788</v>
      </c>
      <c r="H199" s="10">
        <f t="shared" si="16"/>
        <v>4.9621191316110862E-2</v>
      </c>
      <c r="I199" s="10">
        <f t="shared" si="17"/>
        <v>9.1234758493027396E-2</v>
      </c>
      <c r="J199" s="10">
        <f t="shared" si="18"/>
        <v>6.7582563183201161E-2</v>
      </c>
    </row>
    <row r="200" spans="1:10" x14ac:dyDescent="0.25">
      <c r="A200" s="9" t="s">
        <v>8</v>
      </c>
      <c r="B200" s="9" t="s">
        <v>7</v>
      </c>
      <c r="C200" s="14">
        <v>8.59</v>
      </c>
      <c r="D200" s="9">
        <v>4.1831899999999997</v>
      </c>
      <c r="E200" s="9">
        <v>1.7389846310974798E-2</v>
      </c>
      <c r="F200" s="10">
        <f t="shared" si="19"/>
        <v>6.5616018133025214E-2</v>
      </c>
      <c r="G200" s="10">
        <f t="shared" si="15"/>
        <v>5.7068087039729676</v>
      </c>
      <c r="H200" s="10">
        <f t="shared" si="16"/>
        <v>5.3814271058588624E-2</v>
      </c>
      <c r="I200" s="10">
        <f t="shared" si="17"/>
        <v>8.4403619688688356E-2</v>
      </c>
      <c r="J200" s="10">
        <f t="shared" si="18"/>
        <v>6.2917760383006657E-2</v>
      </c>
    </row>
    <row r="201" spans="1:10" x14ac:dyDescent="0.25">
      <c r="A201" s="9" t="s">
        <v>8</v>
      </c>
      <c r="B201" s="9" t="s">
        <v>7</v>
      </c>
      <c r="C201" s="14">
        <v>8.67</v>
      </c>
      <c r="D201" s="9">
        <v>4.8399300000000007</v>
      </c>
      <c r="E201" s="9">
        <v>1.7577336560541036E-2</v>
      </c>
      <c r="F201" s="10">
        <f t="shared" si="19"/>
        <v>7.6735916842592372E-2</v>
      </c>
      <c r="G201" s="10">
        <f t="shared" si="15"/>
        <v>5.7537712616843182</v>
      </c>
      <c r="H201" s="10">
        <f t="shared" si="16"/>
        <v>6.799565655774574E-2</v>
      </c>
      <c r="I201" s="10">
        <f t="shared" si="17"/>
        <v>8.6633864089689969E-2</v>
      </c>
      <c r="J201" s="10">
        <f t="shared" si="18"/>
        <v>6.4443983186185647E-2</v>
      </c>
    </row>
    <row r="202" spans="1:10" x14ac:dyDescent="0.25">
      <c r="A202" s="9" t="s">
        <v>8</v>
      </c>
      <c r="B202" s="9" t="s">
        <v>7</v>
      </c>
      <c r="C202" s="14">
        <v>8.75</v>
      </c>
      <c r="D202" s="9">
        <v>7.9515000000000011</v>
      </c>
      <c r="E202" s="9">
        <v>1.7017881740789765E-2</v>
      </c>
      <c r="F202" s="10">
        <f t="shared" si="19"/>
        <v>0.12205655336902464</v>
      </c>
      <c r="G202" s="10">
        <f t="shared" si="15"/>
        <v>5.6136390184330205</v>
      </c>
      <c r="H202" s="10">
        <f t="shared" si="16"/>
        <v>0.15077161403214334</v>
      </c>
      <c r="I202" s="10">
        <f t="shared" si="17"/>
        <v>8.0079988552656259E-2</v>
      </c>
      <c r="J202" s="10">
        <f t="shared" si="18"/>
        <v>5.994956874652186E-2</v>
      </c>
    </row>
    <row r="203" spans="1:10" x14ac:dyDescent="0.25">
      <c r="A203" s="9" t="s">
        <v>8</v>
      </c>
      <c r="B203" s="9" t="s">
        <v>7</v>
      </c>
      <c r="C203" s="14">
        <v>8.84</v>
      </c>
      <c r="D203" s="9">
        <v>5.3953499999999996</v>
      </c>
      <c r="E203" s="9">
        <v>1.6627075468664831E-2</v>
      </c>
      <c r="F203" s="10">
        <f t="shared" si="19"/>
        <v>8.0917420250134431E-2</v>
      </c>
      <c r="G203" s="10">
        <f t="shared" si="15"/>
        <v>5.515749863391167</v>
      </c>
      <c r="H203" s="10">
        <f t="shared" si="16"/>
        <v>8.0939172819583322E-2</v>
      </c>
      <c r="I203" s="10">
        <f t="shared" si="17"/>
        <v>7.5680852250542316E-2</v>
      </c>
      <c r="J203" s="10">
        <f t="shared" si="18"/>
        <v>5.6916178501808697E-2</v>
      </c>
    </row>
    <row r="204" spans="1:10" x14ac:dyDescent="0.25">
      <c r="A204" s="9" t="s">
        <v>8</v>
      </c>
      <c r="B204" s="9" t="s">
        <v>7</v>
      </c>
      <c r="C204" s="14">
        <v>8.92</v>
      </c>
      <c r="D204" s="9">
        <v>4.1831899999999997</v>
      </c>
      <c r="E204" s="9">
        <v>1.6627075468664831E-2</v>
      </c>
      <c r="F204" s="10">
        <f t="shared" si="19"/>
        <v>6.2737902678447158E-2</v>
      </c>
      <c r="G204" s="10">
        <f t="shared" si="15"/>
        <v>5.515749863391167</v>
      </c>
      <c r="H204" s="10">
        <f t="shared" si="16"/>
        <v>5.3814271058588624E-2</v>
      </c>
      <c r="I204" s="10">
        <f t="shared" si="17"/>
        <v>7.5680852250542316E-2</v>
      </c>
      <c r="J204" s="10">
        <f t="shared" si="18"/>
        <v>5.6916178501808697E-2</v>
      </c>
    </row>
    <row r="205" spans="1:10" x14ac:dyDescent="0.25">
      <c r="A205" s="9" t="s">
        <v>8</v>
      </c>
      <c r="B205" s="9" t="s">
        <v>7</v>
      </c>
      <c r="C205" s="14">
        <v>9</v>
      </c>
      <c r="D205" s="9">
        <v>7.0200999999999993</v>
      </c>
      <c r="E205" s="9">
        <v>1.7203361371057706E-2</v>
      </c>
      <c r="F205" s="10">
        <f t="shared" si="19"/>
        <v>0.10893392407918789</v>
      </c>
      <c r="G205" s="10">
        <f t="shared" si="15"/>
        <v>5.6600979562225335</v>
      </c>
      <c r="H205" s="10">
        <f t="shared" si="16"/>
        <v>0.1234621789719804</v>
      </c>
      <c r="I205" s="10">
        <f t="shared" si="17"/>
        <v>8.2219228678002701E-2</v>
      </c>
      <c r="J205" s="10">
        <f t="shared" si="18"/>
        <v>6.1419746610490066E-2</v>
      </c>
    </row>
    <row r="206" spans="1:10" x14ac:dyDescent="0.25">
      <c r="A206" s="9" t="s">
        <v>8</v>
      </c>
      <c r="B206" s="9" t="s">
        <v>7</v>
      </c>
      <c r="C206" s="14">
        <v>9.09</v>
      </c>
      <c r="D206" s="9">
        <v>9.0915999999999997</v>
      </c>
      <c r="E206" s="9">
        <v>1.6627075468664831E-2</v>
      </c>
      <c r="F206" s="10">
        <f t="shared" si="19"/>
        <v>0.13635238083648368</v>
      </c>
      <c r="G206" s="10">
        <f t="shared" si="15"/>
        <v>5.515749863391167</v>
      </c>
      <c r="H206" s="10">
        <f t="shared" si="16"/>
        <v>0.18692111362473693</v>
      </c>
      <c r="I206" s="10">
        <f t="shared" si="17"/>
        <v>7.5680852250542316E-2</v>
      </c>
      <c r="J206" s="10">
        <f t="shared" si="18"/>
        <v>5.6916178501808697E-2</v>
      </c>
    </row>
    <row r="207" spans="1:10" x14ac:dyDescent="0.25">
      <c r="A207" s="9" t="s">
        <v>8</v>
      </c>
      <c r="B207" s="9" t="s">
        <v>7</v>
      </c>
      <c r="C207" s="14">
        <v>9.17</v>
      </c>
      <c r="D207" s="9">
        <v>4.0452500000000011</v>
      </c>
      <c r="E207" s="9">
        <v>1.5903755176102315E-2</v>
      </c>
      <c r="F207" s="10">
        <f t="shared" si="19"/>
        <v>5.8029868394767377E-2</v>
      </c>
      <c r="G207" s="10">
        <f t="shared" si="15"/>
        <v>5.3345725965101076</v>
      </c>
      <c r="H207" s="10">
        <f t="shared" si="16"/>
        <v>5.0996415918203912E-2</v>
      </c>
      <c r="I207" s="10">
        <f t="shared" si="17"/>
        <v>6.7921778401387994E-2</v>
      </c>
      <c r="J207" s="10">
        <f t="shared" si="18"/>
        <v>5.1530464348997836E-2</v>
      </c>
    </row>
    <row r="208" spans="1:10" x14ac:dyDescent="0.25">
      <c r="A208" s="9" t="s">
        <v>8</v>
      </c>
      <c r="B208" s="9" t="s">
        <v>7</v>
      </c>
      <c r="C208" s="14">
        <v>9.25</v>
      </c>
      <c r="D208" s="9">
        <v>6.4451600000000013</v>
      </c>
      <c r="E208" s="9">
        <v>1.5174677915002094E-2</v>
      </c>
      <c r="F208" s="10">
        <f t="shared" si="19"/>
        <v>8.8218510853810744E-2</v>
      </c>
      <c r="G208" s="10">
        <f t="shared" si="15"/>
        <v>5.1519533241497246</v>
      </c>
      <c r="H208" s="10">
        <f t="shared" si="16"/>
        <v>0.10764903631439124</v>
      </c>
      <c r="I208" s="10">
        <f t="shared" si="17"/>
        <v>6.0596062237694127E-2</v>
      </c>
      <c r="J208" s="10">
        <f t="shared" si="18"/>
        <v>4.6399607811197063E-2</v>
      </c>
    </row>
    <row r="209" spans="1:10" x14ac:dyDescent="0.25">
      <c r="A209" s="9" t="s">
        <v>8</v>
      </c>
      <c r="B209" s="9" t="s">
        <v>7</v>
      </c>
      <c r="C209" s="14">
        <v>9.34</v>
      </c>
      <c r="D209" s="9">
        <v>8.1711999999999989</v>
      </c>
      <c r="E209" s="9">
        <v>1.4827343431221213E-2</v>
      </c>
      <c r="F209" s="10">
        <f t="shared" si="19"/>
        <v>0.10928378415796568</v>
      </c>
      <c r="G209" s="10">
        <f t="shared" si="15"/>
        <v>5.0649529826522892</v>
      </c>
      <c r="H209" s="10">
        <f t="shared" si="16"/>
        <v>0.1575091452433604</v>
      </c>
      <c r="I209" s="10">
        <f t="shared" si="17"/>
        <v>5.7278004930987225E-2</v>
      </c>
      <c r="J209" s="10">
        <f t="shared" si="18"/>
        <v>4.4059427313458153E-2</v>
      </c>
    </row>
    <row r="210" spans="1:10" x14ac:dyDescent="0.25">
      <c r="A210" s="9" t="s">
        <v>8</v>
      </c>
      <c r="B210" s="9" t="s">
        <v>7</v>
      </c>
      <c r="C210" s="14">
        <v>9.42</v>
      </c>
      <c r="D210" s="9">
        <v>6.63314</v>
      </c>
      <c r="E210" s="9">
        <v>1.4827343431221213E-2</v>
      </c>
      <c r="F210" s="10">
        <f t="shared" si="19"/>
        <v>8.8713364016248353E-2</v>
      </c>
      <c r="G210" s="10">
        <f t="shared" si="15"/>
        <v>5.0649529826522892</v>
      </c>
      <c r="H210" s="10">
        <f t="shared" si="16"/>
        <v>0.11272930385348628</v>
      </c>
      <c r="I210" s="10">
        <f t="shared" si="17"/>
        <v>5.7278004930987225E-2</v>
      </c>
      <c r="J210" s="10">
        <f t="shared" si="18"/>
        <v>4.4059427313458153E-2</v>
      </c>
    </row>
    <row r="211" spans="1:10" x14ac:dyDescent="0.25">
      <c r="A211" s="9" t="s">
        <v>8</v>
      </c>
      <c r="B211" s="9" t="s">
        <v>7</v>
      </c>
      <c r="C211" s="14">
        <v>9.5</v>
      </c>
      <c r="D211" s="9">
        <v>7.2191000000000001</v>
      </c>
      <c r="E211" s="9">
        <v>1.4313881527918498E-2</v>
      </c>
      <c r="F211" s="10">
        <f t="shared" si="19"/>
        <v>9.3206674608653173E-2</v>
      </c>
      <c r="G211" s="10">
        <f t="shared" si="15"/>
        <v>4.936341045113025</v>
      </c>
      <c r="H211" s="10">
        <f t="shared" si="16"/>
        <v>0.12912374431837692</v>
      </c>
      <c r="I211" s="10">
        <f t="shared" si="17"/>
        <v>5.257313369297302E-2</v>
      </c>
      <c r="J211" s="10">
        <f t="shared" si="18"/>
        <v>4.0722093596672629E-2</v>
      </c>
    </row>
    <row r="212" spans="1:10" x14ac:dyDescent="0.25">
      <c r="A212" s="9" t="s">
        <v>8</v>
      </c>
      <c r="B212" s="9" t="s">
        <v>7</v>
      </c>
      <c r="C212" s="14">
        <v>9.59</v>
      </c>
      <c r="D212" s="9">
        <v>5.9031600000000006</v>
      </c>
      <c r="E212" s="9">
        <v>1.3955653571611285E-2</v>
      </c>
      <c r="F212" s="10">
        <f t="shared" si="19"/>
        <v>7.4308975255889184E-2</v>
      </c>
      <c r="G212" s="10">
        <f t="shared" si="15"/>
        <v>4.8466121066171945</v>
      </c>
      <c r="H212" s="10">
        <f t="shared" si="16"/>
        <v>9.3501571894538366E-2</v>
      </c>
      <c r="I212" s="10">
        <f t="shared" si="17"/>
        <v>4.9430415527510832E-2</v>
      </c>
      <c r="J212" s="10">
        <f t="shared" si="18"/>
        <v>3.8479455722540502E-2</v>
      </c>
    </row>
    <row r="213" spans="1:10" x14ac:dyDescent="0.25">
      <c r="A213" s="9" t="s">
        <v>8</v>
      </c>
      <c r="B213" s="9" t="s">
        <v>7</v>
      </c>
      <c r="C213" s="14">
        <v>9.67</v>
      </c>
      <c r="D213" s="9">
        <v>4.3956</v>
      </c>
      <c r="E213" s="9">
        <v>1.3788646506146451E-2</v>
      </c>
      <c r="F213" s="10">
        <f t="shared" si="19"/>
        <v>5.4669655873340439E-2</v>
      </c>
      <c r="G213" s="10">
        <f t="shared" si="15"/>
        <v>4.8047801768595626</v>
      </c>
      <c r="H213" s="10">
        <f t="shared" si="16"/>
        <v>5.8264016875780547E-2</v>
      </c>
      <c r="I213" s="10">
        <f t="shared" si="17"/>
        <v>4.8004112676298616E-2</v>
      </c>
      <c r="J213" s="10">
        <f t="shared" si="18"/>
        <v>3.7457874347544558E-2</v>
      </c>
    </row>
    <row r="214" spans="1:10" x14ac:dyDescent="0.25">
      <c r="A214" s="9" t="s">
        <v>8</v>
      </c>
      <c r="B214" s="9" t="s">
        <v>7</v>
      </c>
      <c r="C214" s="14">
        <v>9.75</v>
      </c>
      <c r="D214" s="9">
        <v>2.4375900000000001</v>
      </c>
      <c r="E214" s="9">
        <v>1.4655184153804492E-2</v>
      </c>
      <c r="F214" s="10">
        <f t="shared" si="19"/>
        <v>3.222244396800801E-2</v>
      </c>
      <c r="G214" s="10">
        <f t="shared" si="15"/>
        <v>5.0218305268449495</v>
      </c>
      <c r="H214" s="10">
        <f t="shared" si="16"/>
        <v>2.2629980747478823E-2</v>
      </c>
      <c r="I214" s="10">
        <f t="shared" si="17"/>
        <v>5.5674024491781798E-2</v>
      </c>
      <c r="J214" s="10">
        <f t="shared" si="18"/>
        <v>4.2924256231012613E-2</v>
      </c>
    </row>
    <row r="215" spans="1:10" x14ac:dyDescent="0.25">
      <c r="A215" s="9" t="s">
        <v>8</v>
      </c>
      <c r="B215" s="9" t="s">
        <v>7</v>
      </c>
      <c r="C215" s="14">
        <v>9.84</v>
      </c>
      <c r="D215" s="9">
        <v>4.5408600000000003</v>
      </c>
      <c r="E215" s="9">
        <v>1.4655184153804492E-2</v>
      </c>
      <c r="F215" s="10">
        <f t="shared" si="19"/>
        <v>6.002551984401349E-2</v>
      </c>
      <c r="G215" s="10">
        <f t="shared" si="15"/>
        <v>5.0218305268449495</v>
      </c>
      <c r="H215" s="10">
        <f t="shared" si="16"/>
        <v>6.1383100150610506E-2</v>
      </c>
      <c r="I215" s="10">
        <f t="shared" si="17"/>
        <v>5.5674024491781798E-2</v>
      </c>
      <c r="J215" s="10">
        <f t="shared" si="18"/>
        <v>4.2924256231012613E-2</v>
      </c>
    </row>
    <row r="216" spans="1:10" x14ac:dyDescent="0.25">
      <c r="A216" s="9" t="s">
        <v>8</v>
      </c>
      <c r="B216" s="9" t="s">
        <v>7</v>
      </c>
      <c r="C216" s="14">
        <v>9.92</v>
      </c>
      <c r="D216" s="9">
        <v>1.0282899999999997</v>
      </c>
      <c r="E216" s="9">
        <v>1.4827343431221213E-2</v>
      </c>
      <c r="F216" s="10">
        <f t="shared" si="19"/>
        <v>1.3752621697155193E-2</v>
      </c>
      <c r="G216" s="10">
        <f t="shared" si="15"/>
        <v>5.0649529826522892</v>
      </c>
      <c r="H216" s="10">
        <f t="shared" si="16"/>
        <v>5.6680376810140038E-3</v>
      </c>
      <c r="I216" s="10">
        <f t="shared" si="17"/>
        <v>5.7278004930987225E-2</v>
      </c>
      <c r="J216" s="10">
        <f t="shared" si="18"/>
        <v>4.4059427313458153E-2</v>
      </c>
    </row>
    <row r="217" spans="1:10" x14ac:dyDescent="0.25">
      <c r="A217" s="9" t="s">
        <v>8</v>
      </c>
      <c r="B217" s="9" t="s">
        <v>7</v>
      </c>
      <c r="C217" s="14">
        <v>10</v>
      </c>
      <c r="D217" s="9">
        <v>2.5950600000000001</v>
      </c>
      <c r="E217" s="9">
        <v>1.3788646506146451E-2</v>
      </c>
      <c r="F217" s="10">
        <f t="shared" si="19"/>
        <v>3.2275693232020855E-2</v>
      </c>
      <c r="G217" s="10">
        <f t="shared" si="15"/>
        <v>4.8047801768595626</v>
      </c>
      <c r="H217" s="10">
        <f t="shared" si="16"/>
        <v>2.5020254438287752E-2</v>
      </c>
      <c r="I217" s="10">
        <f t="shared" si="17"/>
        <v>4.8004112676298616E-2</v>
      </c>
      <c r="J217" s="10">
        <f t="shared" si="18"/>
        <v>3.7457874347544558E-2</v>
      </c>
    </row>
    <row r="218" spans="1:10" x14ac:dyDescent="0.25">
      <c r="A218" s="9" t="s">
        <v>8</v>
      </c>
      <c r="B218" s="9" t="s">
        <v>7</v>
      </c>
      <c r="C218" s="14">
        <v>10.09</v>
      </c>
      <c r="D218" s="9">
        <v>3.2749900000000003</v>
      </c>
      <c r="E218" s="9">
        <v>1.3293657167646841E-2</v>
      </c>
      <c r="F218" s="10">
        <f t="shared" si="19"/>
        <v>3.92700080472995E-2</v>
      </c>
      <c r="G218" s="10">
        <f t="shared" si="15"/>
        <v>4.6807952473521812</v>
      </c>
      <c r="H218" s="10">
        <f t="shared" si="16"/>
        <v>3.6340934559875568E-2</v>
      </c>
      <c r="I218" s="10">
        <f t="shared" si="17"/>
        <v>4.3920288581736432E-2</v>
      </c>
      <c r="J218" s="10">
        <f t="shared" si="18"/>
        <v>3.4518957263539769E-2</v>
      </c>
    </row>
    <row r="219" spans="1:10" x14ac:dyDescent="0.25">
      <c r="A219" s="9" t="s">
        <v>8</v>
      </c>
      <c r="B219" s="9" t="s">
        <v>7</v>
      </c>
      <c r="C219" s="14">
        <v>10.17</v>
      </c>
      <c r="D219" s="9">
        <v>6.5379300000000002</v>
      </c>
      <c r="E219" s="9">
        <v>1.3293657167646841E-2</v>
      </c>
      <c r="F219" s="10">
        <f t="shared" si="19"/>
        <v>7.8395526005478125E-2</v>
      </c>
      <c r="G219" s="10">
        <f t="shared" si="15"/>
        <v>4.6807952473521812</v>
      </c>
      <c r="H219" s="10">
        <f t="shared" si="16"/>
        <v>0.11014517412361391</v>
      </c>
      <c r="I219" s="10">
        <f t="shared" si="17"/>
        <v>4.3920288581736432E-2</v>
      </c>
      <c r="J219" s="10">
        <f t="shared" si="18"/>
        <v>3.4518957263539769E-2</v>
      </c>
    </row>
    <row r="220" spans="1:10" x14ac:dyDescent="0.25">
      <c r="A220" s="9" t="s">
        <v>8</v>
      </c>
      <c r="B220" s="9" t="s">
        <v>7</v>
      </c>
      <c r="C220" s="14">
        <v>10.25</v>
      </c>
      <c r="D220" s="9">
        <v>6.7283999999999988</v>
      </c>
      <c r="E220" s="9">
        <v>1.3955653571611285E-2</v>
      </c>
      <c r="F220" s="10">
        <f t="shared" si="19"/>
        <v>8.4697095981088877E-2</v>
      </c>
      <c r="G220" s="10">
        <f t="shared" si="15"/>
        <v>4.8466121066171945</v>
      </c>
      <c r="H220" s="10">
        <f t="shared" si="16"/>
        <v>0.11533730973242827</v>
      </c>
      <c r="I220" s="10">
        <f t="shared" si="17"/>
        <v>4.9430415527510832E-2</v>
      </c>
      <c r="J220" s="10">
        <f t="shared" si="18"/>
        <v>3.8479455722540502E-2</v>
      </c>
    </row>
    <row r="221" spans="1:10" x14ac:dyDescent="0.25">
      <c r="A221" s="9" t="s">
        <v>8</v>
      </c>
      <c r="B221" s="9" t="s">
        <v>7</v>
      </c>
      <c r="C221" s="14">
        <v>10.34</v>
      </c>
      <c r="D221" s="9">
        <v>4.9949599999999998</v>
      </c>
      <c r="E221" s="9">
        <v>1.3955653571611285E-2</v>
      </c>
      <c r="F221" s="10">
        <f t="shared" si="19"/>
        <v>6.2876554090378053E-2</v>
      </c>
      <c r="G221" s="10">
        <f t="shared" si="15"/>
        <v>4.8466121066171945</v>
      </c>
      <c r="H221" s="10">
        <f t="shared" si="16"/>
        <v>7.1522821426620767E-2</v>
      </c>
      <c r="I221" s="10">
        <f t="shared" si="17"/>
        <v>4.9430415527510832E-2</v>
      </c>
      <c r="J221" s="10">
        <f t="shared" si="18"/>
        <v>3.8479455722540502E-2</v>
      </c>
    </row>
    <row r="222" spans="1:10" x14ac:dyDescent="0.25">
      <c r="A222" s="9" t="s">
        <v>8</v>
      </c>
      <c r="B222" s="9" t="s">
        <v>7</v>
      </c>
      <c r="C222" s="14">
        <v>10.42</v>
      </c>
      <c r="D222" s="9">
        <v>1.85409</v>
      </c>
      <c r="E222" s="9">
        <v>1.4655184153804492E-2</v>
      </c>
      <c r="F222" s="10">
        <f t="shared" si="19"/>
        <v>2.450917140973009E-2</v>
      </c>
      <c r="G222" s="10">
        <f t="shared" si="15"/>
        <v>5.0218305268449495</v>
      </c>
      <c r="H222" s="10">
        <f t="shared" si="16"/>
        <v>1.4590867319619958E-2</v>
      </c>
      <c r="I222" s="10">
        <f t="shared" si="17"/>
        <v>5.5674024491781798E-2</v>
      </c>
      <c r="J222" s="10">
        <f t="shared" si="18"/>
        <v>4.2924256231012613E-2</v>
      </c>
    </row>
    <row r="223" spans="1:10" x14ac:dyDescent="0.25">
      <c r="A223" s="9" t="s">
        <v>8</v>
      </c>
      <c r="B223" s="9" t="s">
        <v>7</v>
      </c>
      <c r="C223" s="14">
        <v>10.5</v>
      </c>
      <c r="D223" s="9">
        <v>2.2850000000000001</v>
      </c>
      <c r="E223" s="9">
        <v>1.5349853121366264E-2</v>
      </c>
      <c r="F223" s="10">
        <f t="shared" si="19"/>
        <v>3.1637121772854368E-2</v>
      </c>
      <c r="G223" s="10">
        <f t="shared" si="15"/>
        <v>5.1958312098398221</v>
      </c>
      <c r="H223" s="10">
        <f t="shared" si="16"/>
        <v>2.0401061187713822E-2</v>
      </c>
      <c r="I223" s="10">
        <f t="shared" si="17"/>
        <v>6.2311369478559017E-2</v>
      </c>
      <c r="J223" s="10">
        <f t="shared" si="18"/>
        <v>4.760528930714919E-2</v>
      </c>
    </row>
    <row r="224" spans="1:10" x14ac:dyDescent="0.25">
      <c r="A224" s="9" t="s">
        <v>8</v>
      </c>
      <c r="B224" s="9" t="s">
        <v>7</v>
      </c>
      <c r="C224" s="14">
        <v>10.59</v>
      </c>
      <c r="D224" s="9">
        <v>3.5215700000000005</v>
      </c>
      <c r="E224" s="9">
        <v>1.608307728476922E-2</v>
      </c>
      <c r="F224" s="10">
        <f t="shared" si="19"/>
        <v>5.1087189591299723E-2</v>
      </c>
      <c r="G224" s="10">
        <f t="shared" si="15"/>
        <v>5.3794891982889936</v>
      </c>
      <c r="H224" s="10">
        <f t="shared" si="16"/>
        <v>4.0828587241505933E-2</v>
      </c>
      <c r="I224" s="10">
        <f t="shared" si="17"/>
        <v>6.9799384528058311E-2</v>
      </c>
      <c r="J224" s="10">
        <f t="shared" si="18"/>
        <v>5.2838114968591851E-2</v>
      </c>
    </row>
    <row r="225" spans="1:10" x14ac:dyDescent="0.25">
      <c r="A225" s="9" t="s">
        <v>8</v>
      </c>
      <c r="B225" s="9" t="s">
        <v>7</v>
      </c>
      <c r="C225" s="14">
        <v>10.67</v>
      </c>
      <c r="D225" s="9">
        <v>5.6456</v>
      </c>
      <c r="E225" s="9">
        <v>1.5725438377084559E-2</v>
      </c>
      <c r="F225" s="10">
        <f t="shared" si="19"/>
        <v>8.0079140481305072E-2</v>
      </c>
      <c r="G225" s="10">
        <f t="shared" si="15"/>
        <v>5.2899078046921399</v>
      </c>
      <c r="H225" s="10">
        <f t="shared" si="16"/>
        <v>8.7044692226037959E-2</v>
      </c>
      <c r="I225" s="10">
        <f t="shared" si="17"/>
        <v>6.6084519717355683E-2</v>
      </c>
      <c r="J225" s="10">
        <f t="shared" si="18"/>
        <v>5.0248076174399879E-2</v>
      </c>
    </row>
    <row r="226" spans="1:10" x14ac:dyDescent="0.25">
      <c r="A226" s="9" t="s">
        <v>8</v>
      </c>
      <c r="B226" s="9" t="s">
        <v>7</v>
      </c>
      <c r="C226" s="14">
        <v>10.75</v>
      </c>
      <c r="D226" s="9">
        <v>4.8399300000000007</v>
      </c>
      <c r="E226" s="9">
        <v>1.5725438377084559E-2</v>
      </c>
      <c r="F226" s="10">
        <f t="shared" si="19"/>
        <v>6.8651238909891402E-2</v>
      </c>
      <c r="G226" s="10">
        <f t="shared" si="15"/>
        <v>5.2899078046921399</v>
      </c>
      <c r="H226" s="10">
        <f t="shared" si="16"/>
        <v>6.799565655774574E-2</v>
      </c>
      <c r="I226" s="10">
        <f t="shared" si="17"/>
        <v>6.6084519717355683E-2</v>
      </c>
      <c r="J226" s="10">
        <f t="shared" si="18"/>
        <v>5.0248076174399879E-2</v>
      </c>
    </row>
    <row r="227" spans="1:10" x14ac:dyDescent="0.25">
      <c r="A227" s="9" t="s">
        <v>8</v>
      </c>
      <c r="B227" s="9" t="s">
        <v>7</v>
      </c>
      <c r="C227" s="14">
        <v>10.84</v>
      </c>
      <c r="D227" s="9">
        <v>6.2608300000000003</v>
      </c>
      <c r="E227" s="9">
        <v>1.552603363737958E-2</v>
      </c>
      <c r="F227" s="10">
        <f t="shared" si="19"/>
        <v>8.7679683174479522E-2</v>
      </c>
      <c r="G227" s="10">
        <f t="shared" si="15"/>
        <v>5.2399609054908369</v>
      </c>
      <c r="H227" s="10">
        <f t="shared" si="16"/>
        <v>0.1027535588925321</v>
      </c>
      <c r="I227" s="10">
        <f t="shared" si="17"/>
        <v>6.4065027122973406E-2</v>
      </c>
      <c r="J227" s="10">
        <f t="shared" si="18"/>
        <v>4.8835151128502376E-2</v>
      </c>
    </row>
    <row r="228" spans="1:10" x14ac:dyDescent="0.25">
      <c r="A228" s="9" t="s">
        <v>8</v>
      </c>
      <c r="B228" s="9" t="s">
        <v>7</v>
      </c>
      <c r="C228" s="14">
        <v>10.92</v>
      </c>
      <c r="D228" s="9">
        <v>7.5266999999999999</v>
      </c>
      <c r="E228" s="9">
        <v>1.552603363737958E-2</v>
      </c>
      <c r="F228" s="10">
        <f t="shared" si="19"/>
        <v>0.10540753723537533</v>
      </c>
      <c r="G228" s="10">
        <f t="shared" si="15"/>
        <v>5.2399609054908369</v>
      </c>
      <c r="H228" s="10">
        <f t="shared" si="16"/>
        <v>0.13806165492929767</v>
      </c>
      <c r="I228" s="10">
        <f t="shared" si="17"/>
        <v>6.4065027122973406E-2</v>
      </c>
      <c r="J228" s="10">
        <f t="shared" si="18"/>
        <v>4.8835151128502376E-2</v>
      </c>
    </row>
    <row r="229" spans="1:10" x14ac:dyDescent="0.25">
      <c r="A229" s="9" t="s">
        <v>8</v>
      </c>
      <c r="B229" s="9" t="s">
        <v>7</v>
      </c>
      <c r="C229" s="14">
        <v>11</v>
      </c>
      <c r="D229" s="9">
        <v>4.9949599999999998</v>
      </c>
      <c r="E229" s="9">
        <v>1.5000508018287078E-2</v>
      </c>
      <c r="F229" s="10">
        <f t="shared" si="19"/>
        <v>6.7584097652982955E-2</v>
      </c>
      <c r="G229" s="10">
        <f t="shared" si="15"/>
        <v>5.1083272484205473</v>
      </c>
      <c r="H229" s="10">
        <f t="shared" si="16"/>
        <v>7.1522821426620767E-2</v>
      </c>
      <c r="I229" s="10">
        <f t="shared" si="17"/>
        <v>5.8918480223708734E-2</v>
      </c>
      <c r="J229" s="10">
        <f t="shared" si="18"/>
        <v>4.5217766303323692E-2</v>
      </c>
    </row>
    <row r="230" spans="1:10" x14ac:dyDescent="0.25">
      <c r="A230" s="9" t="s">
        <v>8</v>
      </c>
      <c r="B230" s="9" t="s">
        <v>7</v>
      </c>
      <c r="C230" s="14">
        <v>11.09</v>
      </c>
      <c r="D230" s="9">
        <v>3.3970599999999997</v>
      </c>
      <c r="E230" s="9">
        <v>1.7389846310974798E-2</v>
      </c>
      <c r="F230" s="10">
        <f t="shared" si="19"/>
        <v>5.3285064880862362E-2</v>
      </c>
      <c r="G230" s="10">
        <f t="shared" si="15"/>
        <v>5.7068087039729676</v>
      </c>
      <c r="H230" s="10">
        <f t="shared" si="16"/>
        <v>3.8537971174360072E-2</v>
      </c>
      <c r="I230" s="10">
        <f t="shared" si="17"/>
        <v>8.4403619688688356E-2</v>
      </c>
      <c r="J230" s="10">
        <f t="shared" si="18"/>
        <v>6.2917760383006657E-2</v>
      </c>
    </row>
    <row r="231" spans="1:10" x14ac:dyDescent="0.25">
      <c r="A231" s="9" t="s">
        <v>8</v>
      </c>
      <c r="B231" s="9" t="s">
        <v>7</v>
      </c>
      <c r="C231" s="14">
        <v>11.17</v>
      </c>
      <c r="D231" s="9">
        <v>2.08847</v>
      </c>
      <c r="E231" s="9">
        <v>1.8337350655297478E-2</v>
      </c>
      <c r="F231" s="10">
        <f t="shared" si="19"/>
        <v>3.4543900064208356E-2</v>
      </c>
      <c r="G231" s="10">
        <f t="shared" si="15"/>
        <v>5.944139592138912</v>
      </c>
      <c r="H231" s="10">
        <f t="shared" si="16"/>
        <v>1.7660532139111874E-2</v>
      </c>
      <c r="I231" s="10">
        <f t="shared" si="17"/>
        <v>9.6027674029546969E-2</v>
      </c>
      <c r="J231" s="10">
        <f t="shared" si="18"/>
        <v>7.0838530923744231E-2</v>
      </c>
    </row>
    <row r="232" spans="1:10" x14ac:dyDescent="0.25">
      <c r="A232" s="9" t="s">
        <v>8</v>
      </c>
      <c r="B232" s="9" t="s">
        <v>7</v>
      </c>
      <c r="C232" s="14">
        <v>11.25</v>
      </c>
      <c r="D232" s="9">
        <v>5.9031600000000006</v>
      </c>
      <c r="E232" s="9">
        <v>1.7577336560541036E-2</v>
      </c>
      <c r="F232" s="10">
        <f t="shared" si="19"/>
        <v>9.3593170741832529E-2</v>
      </c>
      <c r="G232" s="10">
        <f t="shared" si="15"/>
        <v>5.7537712616843182</v>
      </c>
      <c r="H232" s="10">
        <f t="shared" si="16"/>
        <v>9.3501571894538366E-2</v>
      </c>
      <c r="I232" s="10">
        <f t="shared" si="17"/>
        <v>8.6633864089689969E-2</v>
      </c>
      <c r="J232" s="10">
        <f t="shared" si="18"/>
        <v>6.4443983186185647E-2</v>
      </c>
    </row>
    <row r="233" spans="1:10" x14ac:dyDescent="0.25">
      <c r="A233" s="9" t="s">
        <v>8</v>
      </c>
      <c r="B233" s="9" t="s">
        <v>7</v>
      </c>
      <c r="C233" s="14">
        <v>11.34</v>
      </c>
      <c r="D233" s="9">
        <v>3.5838299999999998</v>
      </c>
      <c r="E233" s="9">
        <v>1.2311147627181537E-2</v>
      </c>
      <c r="F233" s="10">
        <f t="shared" si="19"/>
        <v>3.9797196301051246E-2</v>
      </c>
      <c r="G233" s="10">
        <f t="shared" si="15"/>
        <v>4.4346962576564319</v>
      </c>
      <c r="H233" s="10">
        <f t="shared" si="16"/>
        <v>4.1992576019491419E-2</v>
      </c>
      <c r="I233" s="10">
        <f t="shared" si="17"/>
        <v>3.6439119153813392E-2</v>
      </c>
      <c r="J233" s="10">
        <f t="shared" si="18"/>
        <v>2.9075654706291455E-2</v>
      </c>
    </row>
    <row r="234" spans="1:10" x14ac:dyDescent="0.25">
      <c r="A234" s="9" t="s">
        <v>8</v>
      </c>
      <c r="B234" s="9" t="s">
        <v>7</v>
      </c>
      <c r="C234" s="14">
        <v>11.42</v>
      </c>
      <c r="D234" s="9">
        <v>5.3135600000000007</v>
      </c>
      <c r="E234" s="9">
        <v>1.552603363737958E-2</v>
      </c>
      <c r="F234" s="10">
        <f t="shared" si="19"/>
        <v>7.4413657187399659E-2</v>
      </c>
      <c r="G234" s="10">
        <f t="shared" si="15"/>
        <v>5.2399609054908369</v>
      </c>
      <c r="H234" s="10">
        <f t="shared" si="16"/>
        <v>7.8980116715341331E-2</v>
      </c>
      <c r="I234" s="10">
        <f t="shared" si="17"/>
        <v>6.4065027122973406E-2</v>
      </c>
      <c r="J234" s="10">
        <f t="shared" si="18"/>
        <v>4.8835151128502376E-2</v>
      </c>
    </row>
    <row r="235" spans="1:10" x14ac:dyDescent="0.25">
      <c r="A235" s="9" t="s">
        <v>8</v>
      </c>
      <c r="B235" s="9" t="s">
        <v>7</v>
      </c>
      <c r="C235" s="14">
        <v>11.5</v>
      </c>
      <c r="D235" s="9">
        <v>5.9031600000000006</v>
      </c>
      <c r="E235" s="9">
        <v>1.6627075468664831E-2</v>
      </c>
      <c r="F235" s="10">
        <f t="shared" si="19"/>
        <v>8.853336271489036E-2</v>
      </c>
      <c r="G235" s="10">
        <f t="shared" si="15"/>
        <v>5.515749863391167</v>
      </c>
      <c r="H235" s="10">
        <f t="shared" si="16"/>
        <v>9.3501571894538366E-2</v>
      </c>
      <c r="I235" s="10">
        <f t="shared" si="17"/>
        <v>7.5680852250542316E-2</v>
      </c>
      <c r="J235" s="10">
        <f t="shared" si="18"/>
        <v>5.6916178501808697E-2</v>
      </c>
    </row>
    <row r="236" spans="1:10" x14ac:dyDescent="0.25">
      <c r="A236" s="9" t="s">
        <v>8</v>
      </c>
      <c r="B236" s="9" t="s">
        <v>7</v>
      </c>
      <c r="C236" s="14">
        <v>11.59</v>
      </c>
      <c r="D236" s="9">
        <v>6.4451600000000013</v>
      </c>
      <c r="E236" s="9">
        <v>1.7955332988620964E-2</v>
      </c>
      <c r="F236" s="10">
        <f t="shared" si="19"/>
        <v>0.10438394455637617</v>
      </c>
      <c r="G236" s="10">
        <f t="shared" si="15"/>
        <v>5.8484518069897788</v>
      </c>
      <c r="H236" s="10">
        <f t="shared" si="16"/>
        <v>0.10764903631439124</v>
      </c>
      <c r="I236" s="10">
        <f t="shared" si="17"/>
        <v>9.1234758493027396E-2</v>
      </c>
      <c r="J236" s="10">
        <f t="shared" si="18"/>
        <v>6.7582563183201161E-2</v>
      </c>
    </row>
    <row r="237" spans="1:10" x14ac:dyDescent="0.25">
      <c r="A237" s="9" t="s">
        <v>8</v>
      </c>
      <c r="B237" s="9" t="s">
        <v>7</v>
      </c>
      <c r="C237" s="14">
        <v>11.67</v>
      </c>
      <c r="D237" s="9">
        <v>6.7283999999999988</v>
      </c>
      <c r="E237" s="9">
        <v>1.7203361371057706E-2</v>
      </c>
      <c r="F237" s="10">
        <f t="shared" si="19"/>
        <v>0.10440748917742024</v>
      </c>
      <c r="G237" s="10">
        <f t="shared" si="15"/>
        <v>5.6600979562225335</v>
      </c>
      <c r="H237" s="10">
        <f t="shared" si="16"/>
        <v>0.11533730973242827</v>
      </c>
      <c r="I237" s="10">
        <f t="shared" si="17"/>
        <v>8.2219228678002701E-2</v>
      </c>
      <c r="J237" s="10">
        <f t="shared" si="18"/>
        <v>6.1419746610490066E-2</v>
      </c>
    </row>
    <row r="238" spans="1:10" x14ac:dyDescent="0.25">
      <c r="A238" s="9" t="s">
        <v>8</v>
      </c>
      <c r="B238" s="9" t="s">
        <v>7</v>
      </c>
      <c r="C238" s="14">
        <v>11.75</v>
      </c>
      <c r="D238" s="9">
        <v>4.1136100000000004</v>
      </c>
      <c r="E238" s="9">
        <v>1.6444737431050481E-2</v>
      </c>
      <c r="F238" s="10">
        <f t="shared" si="19"/>
        <v>6.1017807182056703E-2</v>
      </c>
      <c r="G238" s="10">
        <f t="shared" si="15"/>
        <v>5.4700778317295242</v>
      </c>
      <c r="H238" s="10">
        <f t="shared" si="16"/>
        <v>5.2385749644152185E-2</v>
      </c>
      <c r="I238" s="10">
        <f t="shared" si="17"/>
        <v>7.367825813003101E-2</v>
      </c>
      <c r="J238" s="10">
        <f t="shared" si="18"/>
        <v>5.553061543480612E-2</v>
      </c>
    </row>
    <row r="239" spans="1:10" x14ac:dyDescent="0.25">
      <c r="A239" s="9" t="s">
        <v>8</v>
      </c>
      <c r="B239" s="9" t="s">
        <v>7</v>
      </c>
      <c r="C239" s="14">
        <v>11.84</v>
      </c>
      <c r="D239" s="9">
        <v>3.2151800000000001</v>
      </c>
      <c r="E239" s="9">
        <v>1.8337350655297478E-2</v>
      </c>
      <c r="F239" s="10">
        <f t="shared" si="19"/>
        <v>5.3180010538069214E-2</v>
      </c>
      <c r="G239" s="10">
        <f t="shared" si="15"/>
        <v>5.944139592138912</v>
      </c>
      <c r="H239" s="10">
        <f t="shared" si="16"/>
        <v>3.5282274489422026E-2</v>
      </c>
      <c r="I239" s="10">
        <f t="shared" si="17"/>
        <v>9.6027674029546969E-2</v>
      </c>
      <c r="J239" s="10">
        <f t="shared" si="18"/>
        <v>7.0838530923744231E-2</v>
      </c>
    </row>
    <row r="240" spans="1:10" x14ac:dyDescent="0.25">
      <c r="A240" s="9" t="s">
        <v>8</v>
      </c>
      <c r="B240" s="9" t="s">
        <v>7</v>
      </c>
      <c r="C240" s="14">
        <v>11.92</v>
      </c>
      <c r="D240" s="9">
        <v>5.3953499999999996</v>
      </c>
      <c r="E240" s="9">
        <v>1.8337350655297478E-2</v>
      </c>
      <c r="F240" s="10">
        <f t="shared" si="19"/>
        <v>8.9240655221969445E-2</v>
      </c>
      <c r="G240" s="10">
        <f t="shared" si="15"/>
        <v>5.944139592138912</v>
      </c>
      <c r="H240" s="10">
        <f t="shared" si="16"/>
        <v>8.0939172819583322E-2</v>
      </c>
      <c r="I240" s="10">
        <f t="shared" si="17"/>
        <v>9.6027674029546969E-2</v>
      </c>
      <c r="J240" s="10">
        <f t="shared" si="18"/>
        <v>7.0838530923744231E-2</v>
      </c>
    </row>
    <row r="241" spans="1:10" x14ac:dyDescent="0.25">
      <c r="A241" s="9" t="s">
        <v>8</v>
      </c>
      <c r="B241" s="9" t="s">
        <v>7</v>
      </c>
      <c r="C241" s="14">
        <v>12</v>
      </c>
      <c r="D241" s="9">
        <v>4.6140999999999996</v>
      </c>
      <c r="E241" s="9">
        <v>1.6994767472840979E-2</v>
      </c>
      <c r="F241" s="10">
        <f t="shared" si="19"/>
        <v>7.0730832049984871E-2</v>
      </c>
      <c r="G241" s="10">
        <f t="shared" si="15"/>
        <v>5.6078493565972085</v>
      </c>
      <c r="H241" s="10">
        <f t="shared" si="16"/>
        <v>6.2978866332788763E-2</v>
      </c>
      <c r="I241" s="10">
        <f t="shared" si="17"/>
        <v>7.9815723494825117E-2</v>
      </c>
      <c r="J241" s="10">
        <f t="shared" si="18"/>
        <v>5.9767735257569704E-2</v>
      </c>
    </row>
    <row r="242" spans="1:10" x14ac:dyDescent="0.25">
      <c r="A242" s="9" t="s">
        <v>8</v>
      </c>
      <c r="B242" s="9" t="s">
        <v>7</v>
      </c>
      <c r="C242" s="14">
        <v>12.09</v>
      </c>
      <c r="D242" s="9">
        <v>4.7642500000000005</v>
      </c>
      <c r="E242" s="9">
        <v>1.8554002738670663E-2</v>
      </c>
      <c r="F242" s="10">
        <f t="shared" si="19"/>
        <v>7.9733108608035966E-2</v>
      </c>
      <c r="G242" s="10">
        <f t="shared" si="15"/>
        <v>5.9984066059822272</v>
      </c>
      <c r="H242" s="10">
        <f t="shared" si="16"/>
        <v>6.6298321438512081E-2</v>
      </c>
      <c r="I242" s="10">
        <f t="shared" si="17"/>
        <v>9.8810274561963368E-2</v>
      </c>
      <c r="J242" s="10">
        <f t="shared" si="18"/>
        <v>7.2722757872653379E-2</v>
      </c>
    </row>
    <row r="243" spans="1:10" x14ac:dyDescent="0.25">
      <c r="A243" s="9" t="s">
        <v>8</v>
      </c>
      <c r="B243" s="9" t="s">
        <v>7</v>
      </c>
      <c r="C243" s="14">
        <v>12.17</v>
      </c>
      <c r="D243" s="9">
        <v>3.1553599999999995</v>
      </c>
      <c r="E243" s="9">
        <v>1.7955332988620964E-2</v>
      </c>
      <c r="F243" s="10">
        <f t="shared" si="19"/>
        <v>5.110329662807548E-2</v>
      </c>
      <c r="G243" s="10">
        <f t="shared" si="15"/>
        <v>5.8484518069897788</v>
      </c>
      <c r="H243" s="10">
        <f t="shared" si="16"/>
        <v>3.4235269217643582E-2</v>
      </c>
      <c r="I243" s="10">
        <f t="shared" si="17"/>
        <v>9.1234758493027396E-2</v>
      </c>
      <c r="J243" s="10">
        <f t="shared" si="18"/>
        <v>6.7582563183201161E-2</v>
      </c>
    </row>
    <row r="244" spans="1:10" x14ac:dyDescent="0.25">
      <c r="A244" s="9" t="s">
        <v>8</v>
      </c>
      <c r="B244" s="9" t="s">
        <v>7</v>
      </c>
      <c r="C244" s="14">
        <v>12.25</v>
      </c>
      <c r="D244" s="9">
        <v>4.9949599999999998</v>
      </c>
      <c r="E244" s="9">
        <v>1.8554002738670663E-2</v>
      </c>
      <c r="F244" s="10">
        <f t="shared" si="19"/>
        <v>8.3594204370634473E-2</v>
      </c>
      <c r="G244" s="10">
        <f t="shared" si="15"/>
        <v>5.9984066059822272</v>
      </c>
      <c r="H244" s="10">
        <f t="shared" si="16"/>
        <v>7.1522821426620767E-2</v>
      </c>
      <c r="I244" s="10">
        <f t="shared" si="17"/>
        <v>9.8810274561963368E-2</v>
      </c>
      <c r="J244" s="10">
        <f t="shared" si="18"/>
        <v>7.2722757872653379E-2</v>
      </c>
    </row>
    <row r="245" spans="1:10" x14ac:dyDescent="0.25">
      <c r="A245" s="9" t="s">
        <v>8</v>
      </c>
      <c r="B245" s="9" t="s">
        <v>7</v>
      </c>
      <c r="C245" s="14">
        <v>12.34</v>
      </c>
      <c r="D245" s="9">
        <v>3.2749900000000003</v>
      </c>
      <c r="E245" s="9">
        <v>1.9334625681234653E-2</v>
      </c>
      <c r="F245" s="10">
        <f t="shared" si="19"/>
        <v>5.7115276595327592E-2</v>
      </c>
      <c r="G245" s="10">
        <f t="shared" si="15"/>
        <v>6.1939370406356558</v>
      </c>
      <c r="H245" s="10">
        <f t="shared" si="16"/>
        <v>3.6340934559875568E-2</v>
      </c>
      <c r="I245" s="10">
        <f t="shared" si="17"/>
        <v>0.10922710224903873</v>
      </c>
      <c r="J245" s="10">
        <f t="shared" si="18"/>
        <v>7.9739353537480212E-2</v>
      </c>
    </row>
    <row r="246" spans="1:10" x14ac:dyDescent="0.25">
      <c r="A246" s="9" t="s">
        <v>8</v>
      </c>
      <c r="B246" s="9" t="s">
        <v>7</v>
      </c>
      <c r="C246" s="14">
        <v>12.42</v>
      </c>
      <c r="D246" s="9">
        <v>6.1692799999999997</v>
      </c>
      <c r="E246" s="9">
        <v>1.9334625681234653E-2</v>
      </c>
      <c r="F246" s="10">
        <f t="shared" si="19"/>
        <v>0.10759120900950003</v>
      </c>
      <c r="G246" s="10">
        <f t="shared" si="15"/>
        <v>6.1939370406356558</v>
      </c>
      <c r="H246" s="10">
        <f t="shared" si="16"/>
        <v>0.10035416347192072</v>
      </c>
      <c r="I246" s="10">
        <f t="shared" si="17"/>
        <v>0.10922710224903873</v>
      </c>
      <c r="J246" s="10">
        <f t="shared" si="18"/>
        <v>7.9739353537480212E-2</v>
      </c>
    </row>
    <row r="247" spans="1:10" x14ac:dyDescent="0.25">
      <c r="A247" s="9" t="s">
        <v>8</v>
      </c>
      <c r="B247" s="9" t="s">
        <v>7</v>
      </c>
      <c r="C247" s="14">
        <v>12.5</v>
      </c>
      <c r="D247" s="9">
        <v>7.0200999999999993</v>
      </c>
      <c r="E247" s="9">
        <v>1.9334625681234653E-2</v>
      </c>
      <c r="F247" s="10">
        <f t="shared" si="19"/>
        <v>0.12242936718184151</v>
      </c>
      <c r="G247" s="10">
        <f t="shared" si="15"/>
        <v>6.1939370406356558</v>
      </c>
      <c r="H247" s="10">
        <f t="shared" si="16"/>
        <v>0.1234621789719804</v>
      </c>
      <c r="I247" s="10">
        <f t="shared" si="17"/>
        <v>0.10922710224903873</v>
      </c>
      <c r="J247" s="10">
        <f t="shared" si="18"/>
        <v>7.9739353537480212E-2</v>
      </c>
    </row>
    <row r="248" spans="1:10" x14ac:dyDescent="0.25">
      <c r="A248" s="9" t="s">
        <v>8</v>
      </c>
      <c r="B248" s="9" t="s">
        <v>7</v>
      </c>
      <c r="C248" s="14">
        <v>12.59</v>
      </c>
      <c r="D248" s="9">
        <v>4.6140999999999996</v>
      </c>
      <c r="E248" s="9">
        <v>1.8942303590654363E-2</v>
      </c>
      <c r="F248" s="10">
        <f t="shared" si="19"/>
        <v>7.8836318063869731E-2</v>
      </c>
      <c r="G248" s="10">
        <f t="shared" si="15"/>
        <v>6.0956682033871044</v>
      </c>
      <c r="H248" s="10">
        <f t="shared" si="16"/>
        <v>6.2978866332788763E-2</v>
      </c>
      <c r="I248" s="10">
        <f t="shared" si="17"/>
        <v>0.10391503188543495</v>
      </c>
      <c r="J248" s="10">
        <f t="shared" si="18"/>
        <v>7.6168352092364736E-2</v>
      </c>
    </row>
    <row r="249" spans="1:10" x14ac:dyDescent="0.25">
      <c r="A249" s="9" t="s">
        <v>8</v>
      </c>
      <c r="B249" s="9" t="s">
        <v>7</v>
      </c>
      <c r="C249" s="14">
        <v>12.67</v>
      </c>
      <c r="D249" s="9">
        <v>1.21933</v>
      </c>
      <c r="E249" s="9">
        <v>1.874765050983794E-2</v>
      </c>
      <c r="F249" s="10">
        <f t="shared" si="19"/>
        <v>2.0619334571936949E-2</v>
      </c>
      <c r="G249" s="10">
        <f t="shared" si="15"/>
        <v>6.0469114997042075</v>
      </c>
      <c r="H249" s="10">
        <f t="shared" si="16"/>
        <v>7.4496828846138952E-3</v>
      </c>
      <c r="I249" s="10">
        <f t="shared" si="17"/>
        <v>0.10133712048301262</v>
      </c>
      <c r="J249" s="10">
        <f t="shared" si="18"/>
        <v>7.4430078152698712E-2</v>
      </c>
    </row>
    <row r="250" spans="1:10" x14ac:dyDescent="0.25">
      <c r="A250" s="9" t="s">
        <v>8</v>
      </c>
      <c r="B250" s="9" t="s">
        <v>7</v>
      </c>
      <c r="C250" s="14">
        <v>12.75</v>
      </c>
      <c r="D250" s="9">
        <v>2.70248</v>
      </c>
      <c r="E250" s="9">
        <v>1.874765050983794E-2</v>
      </c>
      <c r="F250" s="10">
        <f t="shared" si="19"/>
        <v>4.5699965795943806E-2</v>
      </c>
      <c r="G250" s="10">
        <f t="shared" si="15"/>
        <v>6.0469114997042075</v>
      </c>
      <c r="H250" s="10">
        <f t="shared" si="16"/>
        <v>2.6702155349524453E-2</v>
      </c>
      <c r="I250" s="10">
        <f t="shared" si="17"/>
        <v>0.10133712048301262</v>
      </c>
      <c r="J250" s="10">
        <f t="shared" si="18"/>
        <v>7.4430078152698712E-2</v>
      </c>
    </row>
    <row r="251" spans="1:10" x14ac:dyDescent="0.25">
      <c r="A251" s="9" t="s">
        <v>8</v>
      </c>
      <c r="B251" s="9" t="s">
        <v>7</v>
      </c>
      <c r="C251" s="14">
        <v>12.84</v>
      </c>
      <c r="D251" s="9">
        <v>4.6140999999999996</v>
      </c>
      <c r="E251" s="9">
        <v>1.874765050983794E-2</v>
      </c>
      <c r="F251" s="10">
        <f t="shared" si="19"/>
        <v>7.8026187864133803E-2</v>
      </c>
      <c r="G251" s="10">
        <f t="shared" si="15"/>
        <v>6.0469114997042075</v>
      </c>
      <c r="H251" s="10">
        <f t="shared" si="16"/>
        <v>6.2978866332788763E-2</v>
      </c>
      <c r="I251" s="10">
        <f t="shared" si="17"/>
        <v>0.10133712048301262</v>
      </c>
      <c r="J251" s="10">
        <f t="shared" si="18"/>
        <v>7.4430078152698712E-2</v>
      </c>
    </row>
    <row r="252" spans="1:10" x14ac:dyDescent="0.25">
      <c r="A252" s="9" t="s">
        <v>8</v>
      </c>
      <c r="B252" s="9" t="s">
        <v>7</v>
      </c>
      <c r="C252" s="14">
        <v>12.92</v>
      </c>
      <c r="D252" s="9">
        <v>3.2749900000000003</v>
      </c>
      <c r="E252" s="9">
        <v>1.8145839167134647E-2</v>
      </c>
      <c r="F252" s="10">
        <f t="shared" si="19"/>
        <v>5.3603552516204821E-2</v>
      </c>
      <c r="G252" s="10">
        <f t="shared" si="15"/>
        <v>5.8961697945838862</v>
      </c>
      <c r="H252" s="10">
        <f t="shared" si="16"/>
        <v>3.6340934559875568E-2</v>
      </c>
      <c r="I252" s="10">
        <f t="shared" si="17"/>
        <v>9.3606849014336427E-2</v>
      </c>
      <c r="J252" s="10">
        <f t="shared" si="18"/>
        <v>6.9195681453870145E-2</v>
      </c>
    </row>
    <row r="253" spans="1:10" x14ac:dyDescent="0.25">
      <c r="A253" s="9" t="s">
        <v>8</v>
      </c>
      <c r="B253" s="9" t="s">
        <v>7</v>
      </c>
      <c r="C253" s="14">
        <v>13</v>
      </c>
      <c r="D253" s="9">
        <v>3.5215700000000005</v>
      </c>
      <c r="E253" s="9">
        <v>1.8145839167134647E-2</v>
      </c>
      <c r="F253" s="10">
        <f t="shared" si="19"/>
        <v>5.7639462237897343E-2</v>
      </c>
      <c r="G253" s="10">
        <f t="shared" si="15"/>
        <v>5.8961697945838862</v>
      </c>
      <c r="H253" s="10">
        <f t="shared" si="16"/>
        <v>4.0828587241505933E-2</v>
      </c>
      <c r="I253" s="10">
        <f t="shared" si="17"/>
        <v>9.3606849014336427E-2</v>
      </c>
      <c r="J253" s="10">
        <f t="shared" si="18"/>
        <v>6.9195681453870145E-2</v>
      </c>
    </row>
    <row r="254" spans="1:10" x14ac:dyDescent="0.25">
      <c r="A254" s="9" t="s">
        <v>8</v>
      </c>
      <c r="B254" s="9" t="s">
        <v>7</v>
      </c>
      <c r="C254" s="14">
        <v>13.09</v>
      </c>
      <c r="D254" s="9">
        <v>3.5838299999999998</v>
      </c>
      <c r="E254" s="9">
        <v>1.6994767472840979E-2</v>
      </c>
      <c r="F254" s="10">
        <f t="shared" si="19"/>
        <v>5.4937534475996905E-2</v>
      </c>
      <c r="G254" s="10">
        <f t="shared" si="15"/>
        <v>5.6078493565972085</v>
      </c>
      <c r="H254" s="10">
        <f t="shared" si="16"/>
        <v>4.1992576019491419E-2</v>
      </c>
      <c r="I254" s="10">
        <f t="shared" si="17"/>
        <v>7.9815723494825117E-2</v>
      </c>
      <c r="J254" s="10">
        <f t="shared" si="18"/>
        <v>5.9767735257569704E-2</v>
      </c>
    </row>
    <row r="255" spans="1:10" x14ac:dyDescent="0.25">
      <c r="A255" s="9" t="s">
        <v>8</v>
      </c>
      <c r="B255" s="9" t="s">
        <v>7</v>
      </c>
      <c r="C255" s="14">
        <v>13.17</v>
      </c>
      <c r="D255" s="9">
        <v>3.5215700000000005</v>
      </c>
      <c r="E255" s="9">
        <v>1.8337350655297478E-2</v>
      </c>
      <c r="F255" s="10">
        <f t="shared" si="19"/>
        <v>5.8247790080352704E-2</v>
      </c>
      <c r="G255" s="10">
        <f t="shared" si="15"/>
        <v>5.944139592138912</v>
      </c>
      <c r="H255" s="10">
        <f t="shared" si="16"/>
        <v>4.0828587241505933E-2</v>
      </c>
      <c r="I255" s="10">
        <f t="shared" si="17"/>
        <v>9.6027674029546969E-2</v>
      </c>
      <c r="J255" s="10">
        <f t="shared" si="18"/>
        <v>7.0838530923744231E-2</v>
      </c>
    </row>
    <row r="256" spans="1:10" x14ac:dyDescent="0.25">
      <c r="A256" s="9" t="s">
        <v>8</v>
      </c>
      <c r="B256" s="9" t="s">
        <v>7</v>
      </c>
      <c r="C256" s="14">
        <v>13.25</v>
      </c>
      <c r="D256" s="9">
        <v>4.1136100000000004</v>
      </c>
      <c r="E256" s="9">
        <v>1.7955332988620964E-2</v>
      </c>
      <c r="F256" s="10">
        <f t="shared" si="19"/>
        <v>6.6622836076459621E-2</v>
      </c>
      <c r="G256" s="10">
        <f t="shared" si="15"/>
        <v>5.8484518069897788</v>
      </c>
      <c r="H256" s="10">
        <f t="shared" si="16"/>
        <v>5.2385749644152185E-2</v>
      </c>
      <c r="I256" s="10">
        <f t="shared" si="17"/>
        <v>9.1234758493027396E-2</v>
      </c>
      <c r="J256" s="10">
        <f t="shared" si="18"/>
        <v>6.7582563183201161E-2</v>
      </c>
    </row>
    <row r="257" spans="1:10" x14ac:dyDescent="0.25">
      <c r="A257" s="9" t="s">
        <v>8</v>
      </c>
      <c r="B257" s="9" t="s">
        <v>7</v>
      </c>
      <c r="C257" s="14">
        <v>13.34</v>
      </c>
      <c r="D257" s="9">
        <v>3.1553599999999995</v>
      </c>
      <c r="E257" s="9">
        <v>1.7577336560541036E-2</v>
      </c>
      <c r="F257" s="10">
        <f t="shared" si="19"/>
        <v>5.0027467870081214E-2</v>
      </c>
      <c r="G257" s="10">
        <f t="shared" si="15"/>
        <v>5.7537712616843182</v>
      </c>
      <c r="H257" s="10">
        <f t="shared" si="16"/>
        <v>3.4235269217643582E-2</v>
      </c>
      <c r="I257" s="10">
        <f t="shared" si="17"/>
        <v>8.6633864089689969E-2</v>
      </c>
      <c r="J257" s="10">
        <f t="shared" si="18"/>
        <v>6.4443983186185647E-2</v>
      </c>
    </row>
    <row r="258" spans="1:10" x14ac:dyDescent="0.25">
      <c r="A258" s="9" t="s">
        <v>8</v>
      </c>
      <c r="B258" s="9" t="s">
        <v>7</v>
      </c>
      <c r="C258" s="14">
        <v>13.42</v>
      </c>
      <c r="D258" s="9">
        <v>2.9807999999999999</v>
      </c>
      <c r="E258" s="9">
        <v>1.6994767472840979E-2</v>
      </c>
      <c r="F258" s="10">
        <f t="shared" si="19"/>
        <v>4.5693518600506036E-2</v>
      </c>
      <c r="G258" s="10">
        <f t="shared" si="15"/>
        <v>5.6078493565972085</v>
      </c>
      <c r="H258" s="10">
        <f t="shared" si="16"/>
        <v>3.1248498771588407E-2</v>
      </c>
      <c r="I258" s="10">
        <f t="shared" si="17"/>
        <v>7.9815723494825117E-2</v>
      </c>
      <c r="J258" s="10">
        <f t="shared" si="18"/>
        <v>5.9767735257569704E-2</v>
      </c>
    </row>
    <row r="259" spans="1:10" x14ac:dyDescent="0.25">
      <c r="A259" s="9" t="s">
        <v>8</v>
      </c>
      <c r="B259" s="9" t="s">
        <v>7</v>
      </c>
      <c r="C259" s="14">
        <v>13.5</v>
      </c>
      <c r="D259" s="9">
        <v>2.5950600000000001</v>
      </c>
      <c r="E259" s="9">
        <v>1.7389846310974798E-2</v>
      </c>
      <c r="F259" s="10">
        <f t="shared" si="19"/>
        <v>4.0705180500117955E-2</v>
      </c>
      <c r="G259" s="10">
        <f t="shared" ref="G259:G322" si="20">(E259*250.48 )+1.351</f>
        <v>5.7068087039729676</v>
      </c>
      <c r="H259" s="10">
        <f t="shared" ref="H259:H322" si="21">0.00542*(D259^1.604)</f>
        <v>2.5020254438287752E-2</v>
      </c>
      <c r="I259" s="10">
        <f t="shared" ref="I259:I322" si="22">1606.8*(E259^2.432)</f>
        <v>8.4403619688688356E-2</v>
      </c>
      <c r="J259" s="10">
        <f t="shared" ref="J259:J322" si="23">539.1533*(E259^2.235)</f>
        <v>6.2917760383006657E-2</v>
      </c>
    </row>
    <row r="260" spans="1:10" x14ac:dyDescent="0.25">
      <c r="A260" s="9" t="s">
        <v>8</v>
      </c>
      <c r="B260" s="9" t="s">
        <v>7</v>
      </c>
      <c r="C260" s="14">
        <v>13.59</v>
      </c>
      <c r="D260" s="9">
        <v>4.6885600000000007</v>
      </c>
      <c r="E260" s="9">
        <v>1.7389846310974798E-2</v>
      </c>
      <c r="F260" s="10">
        <f t="shared" ref="F260:F323" si="24">D260*E260*0.902</f>
        <v>7.354307071344518E-2</v>
      </c>
      <c r="G260" s="10">
        <f t="shared" si="20"/>
        <v>5.7068087039729676</v>
      </c>
      <c r="H260" s="10">
        <f t="shared" si="21"/>
        <v>6.4616972982953561E-2</v>
      </c>
      <c r="I260" s="10">
        <f t="shared" si="22"/>
        <v>8.4403619688688356E-2</v>
      </c>
      <c r="J260" s="10">
        <f t="shared" si="23"/>
        <v>6.2917760383006657E-2</v>
      </c>
    </row>
    <row r="261" spans="1:10" x14ac:dyDescent="0.25">
      <c r="A261" s="9" t="s">
        <v>8</v>
      </c>
      <c r="B261" s="9" t="s">
        <v>7</v>
      </c>
      <c r="C261" s="14">
        <v>13.67</v>
      </c>
      <c r="D261" s="9">
        <v>6.3523800000000001</v>
      </c>
      <c r="E261" s="9">
        <v>1.8145839167134647E-2</v>
      </c>
      <c r="F261" s="10">
        <f t="shared" si="24"/>
        <v>0.10397287775928755</v>
      </c>
      <c r="G261" s="10">
        <f t="shared" si="20"/>
        <v>5.8961697945838862</v>
      </c>
      <c r="H261" s="10">
        <f t="shared" si="21"/>
        <v>0.10517424037537863</v>
      </c>
      <c r="I261" s="10">
        <f t="shared" si="22"/>
        <v>9.3606849014336427E-2</v>
      </c>
      <c r="J261" s="10">
        <f t="shared" si="23"/>
        <v>6.9195681453870145E-2</v>
      </c>
    </row>
    <row r="262" spans="1:10" x14ac:dyDescent="0.25">
      <c r="A262" s="9" t="s">
        <v>8</v>
      </c>
      <c r="B262" s="9" t="s">
        <v>7</v>
      </c>
      <c r="C262" s="14">
        <v>13.75</v>
      </c>
      <c r="D262" s="9">
        <v>4.6885600000000007</v>
      </c>
      <c r="E262" s="9">
        <v>1.7577336560541036E-2</v>
      </c>
      <c r="F262" s="10">
        <f t="shared" si="24"/>
        <v>7.4335982188069846E-2</v>
      </c>
      <c r="G262" s="10">
        <f t="shared" si="20"/>
        <v>5.7537712616843182</v>
      </c>
      <c r="H262" s="10">
        <f t="shared" si="21"/>
        <v>6.4616972982953561E-2</v>
      </c>
      <c r="I262" s="10">
        <f t="shared" si="22"/>
        <v>8.6633864089689969E-2</v>
      </c>
      <c r="J262" s="10">
        <f t="shared" si="23"/>
        <v>6.4443983186185647E-2</v>
      </c>
    </row>
    <row r="263" spans="1:10" x14ac:dyDescent="0.25">
      <c r="A263" s="9" t="s">
        <v>8</v>
      </c>
      <c r="B263" s="9" t="s">
        <v>7</v>
      </c>
      <c r="C263" s="14">
        <v>13.84</v>
      </c>
      <c r="D263" s="9">
        <v>5.8164899999999999</v>
      </c>
      <c r="E263" s="9">
        <v>1.7955332988620964E-2</v>
      </c>
      <c r="F263" s="10">
        <f t="shared" si="24"/>
        <v>9.4202187327035516E-2</v>
      </c>
      <c r="G263" s="10">
        <f t="shared" si="20"/>
        <v>5.8484518069897788</v>
      </c>
      <c r="H263" s="10">
        <f t="shared" si="21"/>
        <v>9.1309403931488134E-2</v>
      </c>
      <c r="I263" s="10">
        <f t="shared" si="22"/>
        <v>9.1234758493027396E-2</v>
      </c>
      <c r="J263" s="10">
        <f t="shared" si="23"/>
        <v>6.7582563183201161E-2</v>
      </c>
    </row>
    <row r="264" spans="1:10" x14ac:dyDescent="0.25">
      <c r="A264" s="9" t="s">
        <v>8</v>
      </c>
      <c r="B264" s="9" t="s">
        <v>7</v>
      </c>
      <c r="C264" s="14">
        <v>13.92</v>
      </c>
      <c r="D264" s="9">
        <v>5.2317799999999997</v>
      </c>
      <c r="E264" s="9">
        <v>1.8554002738670663E-2</v>
      </c>
      <c r="F264" s="10">
        <f t="shared" si="24"/>
        <v>8.7557555324206407E-2</v>
      </c>
      <c r="G264" s="10">
        <f t="shared" si="20"/>
        <v>5.9984066059822272</v>
      </c>
      <c r="H264" s="10">
        <f t="shared" si="21"/>
        <v>7.7039426606117262E-2</v>
      </c>
      <c r="I264" s="10">
        <f t="shared" si="22"/>
        <v>9.8810274561963368E-2</v>
      </c>
      <c r="J264" s="10">
        <f t="shared" si="23"/>
        <v>7.2722757872653379E-2</v>
      </c>
    </row>
    <row r="265" spans="1:10" x14ac:dyDescent="0.25">
      <c r="A265" s="9" t="s">
        <v>8</v>
      </c>
      <c r="B265" s="9" t="s">
        <v>7</v>
      </c>
      <c r="C265" s="14">
        <v>14</v>
      </c>
      <c r="D265" s="9">
        <v>6.1692799999999997</v>
      </c>
      <c r="E265" s="9">
        <v>1.8554002738670663E-2</v>
      </c>
      <c r="F265" s="10">
        <f t="shared" si="24"/>
        <v>0.10324728389009478</v>
      </c>
      <c r="G265" s="10">
        <f t="shared" si="20"/>
        <v>5.9984066059822272</v>
      </c>
      <c r="H265" s="10">
        <f t="shared" si="21"/>
        <v>0.10035416347192072</v>
      </c>
      <c r="I265" s="10">
        <f t="shared" si="22"/>
        <v>9.8810274561963368E-2</v>
      </c>
      <c r="J265" s="10">
        <f t="shared" si="23"/>
        <v>7.2722757872653379E-2</v>
      </c>
    </row>
    <row r="266" spans="1:10" x14ac:dyDescent="0.25">
      <c r="A266" s="9" t="s">
        <v>8</v>
      </c>
      <c r="B266" s="9" t="s">
        <v>7</v>
      </c>
      <c r="C266" s="14">
        <v>14.09</v>
      </c>
      <c r="D266" s="9">
        <v>4.1831899999999997</v>
      </c>
      <c r="E266" s="9">
        <v>1.8554002738670663E-2</v>
      </c>
      <c r="F266" s="10">
        <f t="shared" si="24"/>
        <v>7.0008656682174514E-2</v>
      </c>
      <c r="G266" s="10">
        <f t="shared" si="20"/>
        <v>5.9984066059822272</v>
      </c>
      <c r="H266" s="10">
        <f t="shared" si="21"/>
        <v>5.3814271058588624E-2</v>
      </c>
      <c r="I266" s="10">
        <f t="shared" si="22"/>
        <v>9.8810274561963368E-2</v>
      </c>
      <c r="J266" s="10">
        <f t="shared" si="23"/>
        <v>7.2722757872653379E-2</v>
      </c>
    </row>
    <row r="267" spans="1:10" x14ac:dyDescent="0.25">
      <c r="A267" s="9" t="s">
        <v>8</v>
      </c>
      <c r="B267" s="9" t="s">
        <v>7</v>
      </c>
      <c r="C267" s="14">
        <v>14.17</v>
      </c>
      <c r="D267" s="9">
        <v>5.9910500000000004</v>
      </c>
      <c r="E267" s="9">
        <v>1.8554002738670663E-2</v>
      </c>
      <c r="F267" s="10">
        <f t="shared" si="24"/>
        <v>0.10026447821297663</v>
      </c>
      <c r="G267" s="10">
        <f t="shared" si="20"/>
        <v>5.9984066059822272</v>
      </c>
      <c r="H267" s="10">
        <f t="shared" si="21"/>
        <v>9.5744538232707926E-2</v>
      </c>
      <c r="I267" s="10">
        <f t="shared" si="22"/>
        <v>9.8810274561963368E-2</v>
      </c>
      <c r="J267" s="10">
        <f t="shared" si="23"/>
        <v>7.2722757872653379E-2</v>
      </c>
    </row>
    <row r="268" spans="1:10" x14ac:dyDescent="0.25">
      <c r="A268" s="9" t="s">
        <v>8</v>
      </c>
      <c r="B268" s="9" t="s">
        <v>7</v>
      </c>
      <c r="C268" s="14">
        <v>14.25</v>
      </c>
      <c r="D268" s="9">
        <v>5.0730899999999997</v>
      </c>
      <c r="E268" s="9">
        <v>1.7955332988620964E-2</v>
      </c>
      <c r="F268" s="10">
        <f t="shared" si="24"/>
        <v>8.216229624858129E-2</v>
      </c>
      <c r="G268" s="10">
        <f t="shared" si="20"/>
        <v>5.8484518069897788</v>
      </c>
      <c r="H268" s="10">
        <f t="shared" si="21"/>
        <v>7.3325744988705643E-2</v>
      </c>
      <c r="I268" s="10">
        <f t="shared" si="22"/>
        <v>9.1234758493027396E-2</v>
      </c>
      <c r="J268" s="10">
        <f t="shared" si="23"/>
        <v>6.7582563183201161E-2</v>
      </c>
    </row>
    <row r="269" spans="1:10" x14ac:dyDescent="0.25">
      <c r="A269" s="9" t="s">
        <v>8</v>
      </c>
      <c r="B269" s="9" t="s">
        <v>7</v>
      </c>
      <c r="C269" s="14">
        <v>14.34</v>
      </c>
      <c r="D269" s="9">
        <v>5.3953499999999996</v>
      </c>
      <c r="E269" s="9">
        <v>1.7203361371057706E-2</v>
      </c>
      <c r="F269" s="10">
        <f t="shared" si="24"/>
        <v>8.3721976507549242E-2</v>
      </c>
      <c r="G269" s="10">
        <f t="shared" si="20"/>
        <v>5.6600979562225335</v>
      </c>
      <c r="H269" s="10">
        <f t="shared" si="21"/>
        <v>8.0939172819583322E-2</v>
      </c>
      <c r="I269" s="10">
        <f t="shared" si="22"/>
        <v>8.2219228678002701E-2</v>
      </c>
      <c r="J269" s="10">
        <f t="shared" si="23"/>
        <v>6.1419746610490066E-2</v>
      </c>
    </row>
    <row r="270" spans="1:10" x14ac:dyDescent="0.25">
      <c r="A270" s="9" t="s">
        <v>8</v>
      </c>
      <c r="B270" s="9" t="s">
        <v>7</v>
      </c>
      <c r="C270" s="14">
        <v>14.42</v>
      </c>
      <c r="D270" s="9">
        <v>3.0967700000000002</v>
      </c>
      <c r="E270" s="9">
        <v>1.6810418815928332E-2</v>
      </c>
      <c r="F270" s="10">
        <f t="shared" si="24"/>
        <v>4.6956316610295354E-2</v>
      </c>
      <c r="G270" s="10">
        <f t="shared" si="20"/>
        <v>5.5616737050137282</v>
      </c>
      <c r="H270" s="10">
        <f t="shared" si="21"/>
        <v>3.3221347506995832E-2</v>
      </c>
      <c r="I270" s="10">
        <f t="shared" si="22"/>
        <v>7.7726447170144319E-2</v>
      </c>
      <c r="J270" s="10">
        <f t="shared" si="23"/>
        <v>5.8328430469802239E-2</v>
      </c>
    </row>
    <row r="271" spans="1:10" x14ac:dyDescent="0.25">
      <c r="A271" s="9" t="s">
        <v>8</v>
      </c>
      <c r="B271" s="9" t="s">
        <v>7</v>
      </c>
      <c r="C271" s="14">
        <v>14.5</v>
      </c>
      <c r="D271" s="9">
        <v>1.9004800000000004</v>
      </c>
      <c r="E271" s="9">
        <v>1.6810418815928332E-2</v>
      </c>
      <c r="F271" s="10">
        <f t="shared" si="24"/>
        <v>2.8816974005668527E-2</v>
      </c>
      <c r="G271" s="10">
        <f t="shared" si="20"/>
        <v>5.5616737050137282</v>
      </c>
      <c r="H271" s="10">
        <f t="shared" si="21"/>
        <v>1.5180847777793407E-2</v>
      </c>
      <c r="I271" s="10">
        <f t="shared" si="22"/>
        <v>7.7726447170144319E-2</v>
      </c>
      <c r="J271" s="10">
        <f t="shared" si="23"/>
        <v>5.8328430469802239E-2</v>
      </c>
    </row>
    <row r="272" spans="1:10" x14ac:dyDescent="0.25">
      <c r="A272" s="9" t="s">
        <v>8</v>
      </c>
      <c r="B272" s="9" t="s">
        <v>7</v>
      </c>
      <c r="C272" s="14">
        <v>14.59</v>
      </c>
      <c r="D272" s="9">
        <v>3.9097600000000008</v>
      </c>
      <c r="E272" s="9">
        <v>1.7577336560541036E-2</v>
      </c>
      <c r="F272" s="10">
        <f t="shared" si="24"/>
        <v>6.1988296986628721E-2</v>
      </c>
      <c r="G272" s="10">
        <f t="shared" si="20"/>
        <v>5.7537712616843182</v>
      </c>
      <c r="H272" s="10">
        <f t="shared" si="21"/>
        <v>4.8284534132129651E-2</v>
      </c>
      <c r="I272" s="10">
        <f t="shared" si="22"/>
        <v>8.6633864089689969E-2</v>
      </c>
      <c r="J272" s="10">
        <f t="shared" si="23"/>
        <v>6.4443983186185647E-2</v>
      </c>
    </row>
    <row r="273" spans="1:10" x14ac:dyDescent="0.25">
      <c r="A273" s="9" t="s">
        <v>8</v>
      </c>
      <c r="B273" s="9" t="s">
        <v>7</v>
      </c>
      <c r="C273" s="14">
        <v>14.67</v>
      </c>
      <c r="D273" s="9">
        <v>5.4783600000000003</v>
      </c>
      <c r="E273" s="9">
        <v>1.7765832119756422E-2</v>
      </c>
      <c r="F273" s="10">
        <f t="shared" si="24"/>
        <v>8.7789516894533098E-2</v>
      </c>
      <c r="G273" s="10">
        <f t="shared" si="20"/>
        <v>5.800985629356588</v>
      </c>
      <c r="H273" s="10">
        <f t="shared" si="21"/>
        <v>8.2945875804823391E-2</v>
      </c>
      <c r="I273" s="10">
        <f t="shared" si="22"/>
        <v>8.8910671461509189E-2</v>
      </c>
      <c r="J273" s="10">
        <f t="shared" si="23"/>
        <v>6.5998791102689761E-2</v>
      </c>
    </row>
    <row r="274" spans="1:10" x14ac:dyDescent="0.25">
      <c r="A274" s="9" t="s">
        <v>8</v>
      </c>
      <c r="B274" s="9" t="s">
        <v>7</v>
      </c>
      <c r="C274" s="14">
        <v>14.75</v>
      </c>
      <c r="D274" s="9">
        <v>2.8678900000000001</v>
      </c>
      <c r="E274" s="9">
        <v>1.7389846310974798E-2</v>
      </c>
      <c r="F274" s="10">
        <f t="shared" si="24"/>
        <v>4.4984694035776929E-2</v>
      </c>
      <c r="G274" s="10">
        <f t="shared" si="20"/>
        <v>5.7068087039729676</v>
      </c>
      <c r="H274" s="10">
        <f t="shared" si="21"/>
        <v>2.9371729500692022E-2</v>
      </c>
      <c r="I274" s="10">
        <f t="shared" si="22"/>
        <v>8.4403619688688356E-2</v>
      </c>
      <c r="J274" s="10">
        <f t="shared" si="23"/>
        <v>6.2917760383006657E-2</v>
      </c>
    </row>
    <row r="275" spans="1:10" x14ac:dyDescent="0.25">
      <c r="A275" s="9" t="s">
        <v>8</v>
      </c>
      <c r="B275" s="9" t="s">
        <v>7</v>
      </c>
      <c r="C275" s="14">
        <v>14.84</v>
      </c>
      <c r="D275" s="9">
        <v>0.38374999999999987</v>
      </c>
      <c r="E275" s="9">
        <v>1.7765832119756422E-2</v>
      </c>
      <c r="F275" s="10">
        <f t="shared" si="24"/>
        <v>6.1495095445127856E-3</v>
      </c>
      <c r="G275" s="10">
        <f t="shared" si="20"/>
        <v>5.800985629356588</v>
      </c>
      <c r="H275" s="10">
        <f t="shared" si="21"/>
        <v>1.166307052272598E-3</v>
      </c>
      <c r="I275" s="10">
        <f t="shared" si="22"/>
        <v>8.8910671461509189E-2</v>
      </c>
      <c r="J275" s="10">
        <f t="shared" si="23"/>
        <v>6.5998791102689761E-2</v>
      </c>
    </row>
    <row r="276" spans="1:10" x14ac:dyDescent="0.25">
      <c r="A276" s="9" t="s">
        <v>8</v>
      </c>
      <c r="B276" s="9" t="s">
        <v>7</v>
      </c>
      <c r="C276" s="14">
        <v>14.92</v>
      </c>
      <c r="D276" s="9">
        <v>3.3360300000000001</v>
      </c>
      <c r="E276" s="9">
        <v>1.8942303590654363E-2</v>
      </c>
      <c r="F276" s="10">
        <f t="shared" si="24"/>
        <v>5.6999267928872673E-2</v>
      </c>
      <c r="G276" s="10">
        <f t="shared" si="20"/>
        <v>6.0956682033871044</v>
      </c>
      <c r="H276" s="10">
        <f t="shared" si="21"/>
        <v>3.7433473031171484E-2</v>
      </c>
      <c r="I276" s="10">
        <f t="shared" si="22"/>
        <v>0.10391503188543495</v>
      </c>
      <c r="J276" s="10">
        <f t="shared" si="23"/>
        <v>7.6168352092364736E-2</v>
      </c>
    </row>
    <row r="277" spans="1:10" x14ac:dyDescent="0.25">
      <c r="A277" s="9" t="s">
        <v>8</v>
      </c>
      <c r="B277" s="9" t="s">
        <v>7</v>
      </c>
      <c r="C277" s="14">
        <v>15</v>
      </c>
      <c r="D277" s="9">
        <v>3.3970599999999997</v>
      </c>
      <c r="E277" s="9">
        <v>1.8942303590654363E-2</v>
      </c>
      <c r="F277" s="10">
        <f t="shared" si="24"/>
        <v>5.8042023935772818E-2</v>
      </c>
      <c r="G277" s="10">
        <f t="shared" si="20"/>
        <v>6.0956682033871044</v>
      </c>
      <c r="H277" s="10">
        <f t="shared" si="21"/>
        <v>3.8537971174360072E-2</v>
      </c>
      <c r="I277" s="10">
        <f t="shared" si="22"/>
        <v>0.10391503188543495</v>
      </c>
      <c r="J277" s="10">
        <f t="shared" si="23"/>
        <v>7.6168352092364736E-2</v>
      </c>
    </row>
    <row r="278" spans="1:10" x14ac:dyDescent="0.25">
      <c r="A278" s="9" t="s">
        <v>8</v>
      </c>
      <c r="B278" s="9" t="s">
        <v>7</v>
      </c>
      <c r="C278" s="14">
        <v>15.09</v>
      </c>
      <c r="D278" s="9">
        <v>9.9608000000000008</v>
      </c>
      <c r="E278" s="9">
        <v>2.0358305793425256E-2</v>
      </c>
      <c r="F278" s="10">
        <f t="shared" si="24"/>
        <v>0.18291208113712956</v>
      </c>
      <c r="G278" s="10">
        <f t="shared" si="20"/>
        <v>6.4503484351371583</v>
      </c>
      <c r="H278" s="10">
        <f t="shared" si="21"/>
        <v>0.21640296935027944</v>
      </c>
      <c r="I278" s="10">
        <f t="shared" si="22"/>
        <v>0.12382874619016843</v>
      </c>
      <c r="J278" s="10">
        <f t="shared" si="23"/>
        <v>8.9484912641974404E-2</v>
      </c>
    </row>
    <row r="279" spans="1:10" x14ac:dyDescent="0.25">
      <c r="A279" s="9" t="s">
        <v>8</v>
      </c>
      <c r="B279" s="9" t="s">
        <v>7</v>
      </c>
      <c r="C279" s="14">
        <v>15.17</v>
      </c>
      <c r="D279" s="9">
        <v>5.0730899999999997</v>
      </c>
      <c r="E279" s="9">
        <v>2.0969785387519972E-2</v>
      </c>
      <c r="F279" s="10">
        <f t="shared" si="24"/>
        <v>9.5956210913519469E-2</v>
      </c>
      <c r="G279" s="10">
        <f t="shared" si="20"/>
        <v>6.6035118438660021</v>
      </c>
      <c r="H279" s="10">
        <f t="shared" si="21"/>
        <v>7.3325744988705643E-2</v>
      </c>
      <c r="I279" s="10">
        <f t="shared" si="22"/>
        <v>0.13306946058910754</v>
      </c>
      <c r="J279" s="10">
        <f t="shared" si="23"/>
        <v>9.5603727626022358E-2</v>
      </c>
    </row>
    <row r="280" spans="1:10" x14ac:dyDescent="0.25">
      <c r="A280" s="9" t="s">
        <v>8</v>
      </c>
      <c r="B280" s="9" t="s">
        <v>7</v>
      </c>
      <c r="C280" s="14">
        <v>15.25</v>
      </c>
      <c r="D280" s="9">
        <v>6.63314</v>
      </c>
      <c r="E280" s="9">
        <v>2.0969785387519972E-2</v>
      </c>
      <c r="F280" s="10">
        <f t="shared" si="24"/>
        <v>0.12546416106532754</v>
      </c>
      <c r="G280" s="10">
        <f t="shared" si="20"/>
        <v>6.6035118438660021</v>
      </c>
      <c r="H280" s="10">
        <f t="shared" si="21"/>
        <v>0.11272930385348628</v>
      </c>
      <c r="I280" s="10">
        <f t="shared" si="22"/>
        <v>0.13306946058910754</v>
      </c>
      <c r="J280" s="10">
        <f t="shared" si="23"/>
        <v>9.5603727626022358E-2</v>
      </c>
    </row>
    <row r="281" spans="1:10" x14ac:dyDescent="0.25">
      <c r="A281" s="9" t="s">
        <v>8</v>
      </c>
      <c r="B281" s="9" t="s">
        <v>7</v>
      </c>
      <c r="C281" s="14">
        <v>15.34</v>
      </c>
      <c r="D281" s="9">
        <v>9.4579000000000004</v>
      </c>
      <c r="E281" s="9">
        <v>2.3343415716939743E-2</v>
      </c>
      <c r="F281" s="10">
        <f t="shared" si="24"/>
        <v>0.19914328174133844</v>
      </c>
      <c r="G281" s="10">
        <f t="shared" si="20"/>
        <v>7.1980587687790667</v>
      </c>
      <c r="H281" s="10">
        <f t="shared" si="21"/>
        <v>0.19914711256058387</v>
      </c>
      <c r="I281" s="10">
        <f t="shared" si="22"/>
        <v>0.17271802147998394</v>
      </c>
      <c r="J281" s="10">
        <f t="shared" si="23"/>
        <v>0.12149536538136065</v>
      </c>
    </row>
    <row r="282" spans="1:10" x14ac:dyDescent="0.25">
      <c r="A282" s="9" t="s">
        <v>8</v>
      </c>
      <c r="B282" s="9" t="s">
        <v>7</v>
      </c>
      <c r="C282" s="14">
        <v>15.42</v>
      </c>
      <c r="D282" s="9">
        <v>12.494999999999999</v>
      </c>
      <c r="E282" s="9">
        <v>2.3343415716939743E-2</v>
      </c>
      <c r="F282" s="10">
        <f t="shared" si="24"/>
        <v>0.26309173340361219</v>
      </c>
      <c r="G282" s="10">
        <f t="shared" si="20"/>
        <v>7.1980587687790667</v>
      </c>
      <c r="H282" s="10">
        <f t="shared" si="21"/>
        <v>0.31128933975145046</v>
      </c>
      <c r="I282" s="10">
        <f t="shared" si="22"/>
        <v>0.17271802147998394</v>
      </c>
      <c r="J282" s="10">
        <f t="shared" si="23"/>
        <v>0.12149536538136065</v>
      </c>
    </row>
    <row r="283" spans="1:10" x14ac:dyDescent="0.25">
      <c r="A283" s="9" t="s">
        <v>8</v>
      </c>
      <c r="B283" s="9" t="s">
        <v>7</v>
      </c>
      <c r="C283" s="14">
        <v>15.5</v>
      </c>
      <c r="D283" s="9">
        <v>5.2317799999999997</v>
      </c>
      <c r="E283" s="9">
        <v>2.3997872298535571E-2</v>
      </c>
      <c r="F283" s="10">
        <f t="shared" si="24"/>
        <v>0.11324753267729726</v>
      </c>
      <c r="G283" s="10">
        <f t="shared" si="20"/>
        <v>7.3619870533371898</v>
      </c>
      <c r="H283" s="10">
        <f t="shared" si="21"/>
        <v>7.7039426606117262E-2</v>
      </c>
      <c r="I283" s="10">
        <f t="shared" si="22"/>
        <v>0.18473191052057489</v>
      </c>
      <c r="J283" s="10">
        <f t="shared" si="23"/>
        <v>0.1292404129742751</v>
      </c>
    </row>
    <row r="284" spans="1:10" x14ac:dyDescent="0.25">
      <c r="A284" s="9" t="s">
        <v>8</v>
      </c>
      <c r="B284" s="9" t="s">
        <v>7</v>
      </c>
      <c r="C284" s="14">
        <v>15.59</v>
      </c>
      <c r="D284" s="9">
        <v>11.891899999999998</v>
      </c>
      <c r="E284" s="9">
        <v>2.5588468513029712E-2</v>
      </c>
      <c r="F284" s="10">
        <f t="shared" si="24"/>
        <v>0.2744745488565084</v>
      </c>
      <c r="G284" s="10">
        <f t="shared" si="20"/>
        <v>7.7603995931436822</v>
      </c>
      <c r="H284" s="10">
        <f t="shared" si="21"/>
        <v>0.28754266210914259</v>
      </c>
      <c r="I284" s="10">
        <f t="shared" si="22"/>
        <v>0.21593624535621611</v>
      </c>
      <c r="J284" s="10">
        <f t="shared" si="23"/>
        <v>0.14917335744226537</v>
      </c>
    </row>
    <row r="285" spans="1:10" x14ac:dyDescent="0.25">
      <c r="A285" s="9" t="s">
        <v>8</v>
      </c>
      <c r="B285" s="9" t="s">
        <v>7</v>
      </c>
      <c r="C285" s="14">
        <v>15.67</v>
      </c>
      <c r="D285" s="9">
        <v>9.2136999999999993</v>
      </c>
      <c r="E285" s="9">
        <v>2.6273461375218431E-2</v>
      </c>
      <c r="F285" s="10">
        <f t="shared" si="24"/>
        <v>0.21835236354771073</v>
      </c>
      <c r="G285" s="10">
        <f t="shared" si="20"/>
        <v>7.9319766052647118</v>
      </c>
      <c r="H285" s="10">
        <f t="shared" si="21"/>
        <v>0.19096401218499867</v>
      </c>
      <c r="I285" s="10">
        <f t="shared" si="22"/>
        <v>0.2302649720221534</v>
      </c>
      <c r="J285" s="10">
        <f t="shared" si="23"/>
        <v>0.15824624593625874</v>
      </c>
    </row>
    <row r="286" spans="1:10" x14ac:dyDescent="0.25">
      <c r="A286" s="9" t="s">
        <v>8</v>
      </c>
      <c r="B286" s="9" t="s">
        <v>7</v>
      </c>
      <c r="C286" s="14">
        <v>15.75</v>
      </c>
      <c r="D286" s="9">
        <v>11.032599999999999</v>
      </c>
      <c r="E286" s="9">
        <v>2.7464588375845374E-2</v>
      </c>
      <c r="F286" s="10">
        <f t="shared" si="24"/>
        <v>0.27331124757924719</v>
      </c>
      <c r="G286" s="10">
        <f t="shared" si="20"/>
        <v>8.2303300963817492</v>
      </c>
      <c r="H286" s="10">
        <f t="shared" si="21"/>
        <v>0.25494975220251376</v>
      </c>
      <c r="I286" s="10">
        <f t="shared" si="22"/>
        <v>0.25648264795417003</v>
      </c>
      <c r="J286" s="10">
        <f t="shared" si="23"/>
        <v>0.17473106895710891</v>
      </c>
    </row>
    <row r="287" spans="1:10" x14ac:dyDescent="0.25">
      <c r="A287" s="9" t="s">
        <v>8</v>
      </c>
      <c r="B287" s="9" t="s">
        <v>7</v>
      </c>
      <c r="C287" s="14">
        <v>15.84</v>
      </c>
      <c r="D287" s="9">
        <v>11.313299999999998</v>
      </c>
      <c r="E287" s="9">
        <v>2.7700082161158456E-2</v>
      </c>
      <c r="F287" s="10">
        <f t="shared" si="24"/>
        <v>0.28266816424147817</v>
      </c>
      <c r="G287" s="10">
        <f t="shared" si="20"/>
        <v>8.2893165797269699</v>
      </c>
      <c r="H287" s="10">
        <f t="shared" si="21"/>
        <v>0.26543398645078942</v>
      </c>
      <c r="I287" s="10">
        <f t="shared" si="22"/>
        <v>0.26186397392068694</v>
      </c>
      <c r="J287" s="10">
        <f t="shared" si="23"/>
        <v>0.17809733901750205</v>
      </c>
    </row>
    <row r="288" spans="1:10" x14ac:dyDescent="0.25">
      <c r="A288" s="9" t="s">
        <v>8</v>
      </c>
      <c r="B288" s="9" t="s">
        <v>7</v>
      </c>
      <c r="C288" s="14">
        <v>15.92</v>
      </c>
      <c r="D288" s="9">
        <v>8.6229000000000013</v>
      </c>
      <c r="E288" s="9">
        <v>2.7552780735613264E-2</v>
      </c>
      <c r="F288" s="10">
        <f t="shared" si="24"/>
        <v>0.21430155545061794</v>
      </c>
      <c r="G288" s="10">
        <f t="shared" si="20"/>
        <v>8.252420518656411</v>
      </c>
      <c r="H288" s="10">
        <f t="shared" si="21"/>
        <v>0.17170670697090276</v>
      </c>
      <c r="I288" s="10">
        <f t="shared" si="22"/>
        <v>0.25849024828613587</v>
      </c>
      <c r="J288" s="10">
        <f t="shared" si="23"/>
        <v>0.17598757923142963</v>
      </c>
    </row>
    <row r="289" spans="1:10" x14ac:dyDescent="0.25">
      <c r="A289" s="9" t="s">
        <v>8</v>
      </c>
      <c r="B289" s="9" t="s">
        <v>7</v>
      </c>
      <c r="C289" s="14">
        <v>16</v>
      </c>
      <c r="D289" s="9">
        <v>9.3332999999999995</v>
      </c>
      <c r="E289" s="9">
        <v>2.7700082161158456E-2</v>
      </c>
      <c r="F289" s="10">
        <f t="shared" si="24"/>
        <v>0.23319692550493568</v>
      </c>
      <c r="G289" s="10">
        <f t="shared" si="20"/>
        <v>8.2893165797269699</v>
      </c>
      <c r="H289" s="10">
        <f t="shared" si="21"/>
        <v>0.19495563311068689</v>
      </c>
      <c r="I289" s="10">
        <f t="shared" si="22"/>
        <v>0.26186397392068694</v>
      </c>
      <c r="J289" s="10">
        <f t="shared" si="23"/>
        <v>0.17809733901750205</v>
      </c>
    </row>
    <row r="290" spans="1:10" x14ac:dyDescent="0.25">
      <c r="A290" s="9" t="s">
        <v>8</v>
      </c>
      <c r="B290" s="9" t="s">
        <v>7</v>
      </c>
      <c r="C290" s="14">
        <v>16.09</v>
      </c>
      <c r="D290" s="9">
        <v>11.032599999999999</v>
      </c>
      <c r="E290" s="9">
        <v>2.6503802948579635E-2</v>
      </c>
      <c r="F290" s="10">
        <f t="shared" si="24"/>
        <v>0.26375008248227072</v>
      </c>
      <c r="G290" s="10">
        <f t="shared" si="20"/>
        <v>7.9896725625602265</v>
      </c>
      <c r="H290" s="10">
        <f t="shared" si="21"/>
        <v>0.25494975220251376</v>
      </c>
      <c r="I290" s="10">
        <f t="shared" si="22"/>
        <v>0.23520543383643097</v>
      </c>
      <c r="J290" s="10">
        <f t="shared" si="23"/>
        <v>0.1613637883480005</v>
      </c>
    </row>
    <row r="291" spans="1:10" x14ac:dyDescent="0.25">
      <c r="A291" s="9" t="s">
        <v>8</v>
      </c>
      <c r="B291" s="9" t="s">
        <v>7</v>
      </c>
      <c r="C291" s="14">
        <v>16.170000000000002</v>
      </c>
      <c r="D291" s="9">
        <v>7.736699999999999</v>
      </c>
      <c r="E291" s="9">
        <v>2.7464588375845374E-2</v>
      </c>
      <c r="F291" s="10">
        <f t="shared" si="24"/>
        <v>0.19166172336043741</v>
      </c>
      <c r="G291" s="10">
        <f t="shared" si="20"/>
        <v>8.2303300963817492</v>
      </c>
      <c r="H291" s="10">
        <f t="shared" si="21"/>
        <v>0.14429215531297579</v>
      </c>
      <c r="I291" s="10">
        <f t="shared" si="22"/>
        <v>0.25648264795417003</v>
      </c>
      <c r="J291" s="10">
        <f t="shared" si="23"/>
        <v>0.17473106895710891</v>
      </c>
    </row>
    <row r="292" spans="1:10" x14ac:dyDescent="0.25">
      <c r="A292" s="9" t="s">
        <v>8</v>
      </c>
      <c r="B292" s="9" t="s">
        <v>7</v>
      </c>
      <c r="C292" s="14">
        <v>16.25</v>
      </c>
      <c r="D292" s="9">
        <v>13.7743</v>
      </c>
      <c r="E292" s="9">
        <v>2.9895403545542109E-2</v>
      </c>
      <c r="F292" s="10">
        <f t="shared" si="24"/>
        <v>0.37143300786573935</v>
      </c>
      <c r="G292" s="10">
        <f t="shared" si="20"/>
        <v>8.8392006800873872</v>
      </c>
      <c r="H292" s="10">
        <f t="shared" si="21"/>
        <v>0.36397103594137348</v>
      </c>
      <c r="I292" s="10">
        <f t="shared" si="22"/>
        <v>0.3152330709819936</v>
      </c>
      <c r="J292" s="10">
        <f t="shared" si="23"/>
        <v>0.21119719545733051</v>
      </c>
    </row>
    <row r="293" spans="1:10" x14ac:dyDescent="0.25">
      <c r="A293" s="9" t="s">
        <v>8</v>
      </c>
      <c r="B293" s="9" t="s">
        <v>7</v>
      </c>
      <c r="C293" s="14">
        <v>16.34</v>
      </c>
      <c r="D293" s="9">
        <v>13.7743</v>
      </c>
      <c r="E293" s="9">
        <v>2.9895403545542109E-2</v>
      </c>
      <c r="F293" s="10">
        <f t="shared" si="24"/>
        <v>0.37143300786573935</v>
      </c>
      <c r="G293" s="10">
        <f t="shared" si="20"/>
        <v>8.8392006800873872</v>
      </c>
      <c r="H293" s="10">
        <f t="shared" si="21"/>
        <v>0.36397103594137348</v>
      </c>
      <c r="I293" s="10">
        <f t="shared" si="22"/>
        <v>0.3152330709819936</v>
      </c>
      <c r="J293" s="10">
        <f t="shared" si="23"/>
        <v>0.21119719545733051</v>
      </c>
    </row>
    <row r="294" spans="1:10" x14ac:dyDescent="0.25">
      <c r="A294" s="9" t="s">
        <v>8</v>
      </c>
      <c r="B294" s="9" t="s">
        <v>7</v>
      </c>
      <c r="C294" s="14">
        <v>16.420000000000002</v>
      </c>
      <c r="D294" s="9">
        <v>11.601399999999998</v>
      </c>
      <c r="E294" s="9">
        <v>2.9895403545542109E-2</v>
      </c>
      <c r="F294" s="10">
        <f t="shared" si="24"/>
        <v>0.31283933829331345</v>
      </c>
      <c r="G294" s="10">
        <f t="shared" si="20"/>
        <v>8.8392006800873872</v>
      </c>
      <c r="H294" s="10">
        <f t="shared" si="21"/>
        <v>0.27635922722363537</v>
      </c>
      <c r="I294" s="10">
        <f t="shared" si="22"/>
        <v>0.3152330709819936</v>
      </c>
      <c r="J294" s="10">
        <f t="shared" si="23"/>
        <v>0.21119719545733051</v>
      </c>
    </row>
    <row r="295" spans="1:10" x14ac:dyDescent="0.25">
      <c r="A295" s="9" t="s">
        <v>8</v>
      </c>
      <c r="B295" s="9" t="s">
        <v>7</v>
      </c>
      <c r="C295" s="14">
        <v>16.5</v>
      </c>
      <c r="D295" s="9">
        <v>4.8399300000000007</v>
      </c>
      <c r="E295" s="9">
        <v>2.940707438346811E-2</v>
      </c>
      <c r="F295" s="10">
        <f t="shared" si="24"/>
        <v>0.12838001973174251</v>
      </c>
      <c r="G295" s="10">
        <f t="shared" si="20"/>
        <v>8.7168839915710912</v>
      </c>
      <c r="H295" s="10">
        <f t="shared" si="21"/>
        <v>6.799565655774574E-2</v>
      </c>
      <c r="I295" s="10">
        <f t="shared" si="22"/>
        <v>0.30285632595648132</v>
      </c>
      <c r="J295" s="10">
        <f t="shared" si="23"/>
        <v>0.20356452005457798</v>
      </c>
    </row>
    <row r="296" spans="1:10" x14ac:dyDescent="0.25">
      <c r="A296" s="9" t="s">
        <v>8</v>
      </c>
      <c r="B296" s="9" t="s">
        <v>7</v>
      </c>
      <c r="C296" s="14">
        <v>16.59</v>
      </c>
      <c r="D296" s="9">
        <v>2.54135</v>
      </c>
      <c r="E296" s="9">
        <v>2.9164417766904833E-2</v>
      </c>
      <c r="F296" s="10">
        <f t="shared" si="24"/>
        <v>6.6853527768915094E-2</v>
      </c>
      <c r="G296" s="10">
        <f t="shared" si="20"/>
        <v>8.6561033622543224</v>
      </c>
      <c r="H296" s="10">
        <f t="shared" si="21"/>
        <v>2.4194837758284904E-2</v>
      </c>
      <c r="I296" s="10">
        <f t="shared" si="22"/>
        <v>0.29681447356493945</v>
      </c>
      <c r="J296" s="10">
        <f t="shared" si="23"/>
        <v>0.1998294150570897</v>
      </c>
    </row>
    <row r="297" spans="1:10" x14ac:dyDescent="0.25">
      <c r="A297" s="9" t="s">
        <v>8</v>
      </c>
      <c r="B297" s="9" t="s">
        <v>7</v>
      </c>
      <c r="C297" s="14">
        <v>16.670000000000002</v>
      </c>
      <c r="D297" s="9">
        <v>5.3135600000000007</v>
      </c>
      <c r="E297" s="9">
        <v>3.1415926535897934E-2</v>
      </c>
      <c r="F297" s="10">
        <f t="shared" si="24"/>
        <v>0.15057123036488543</v>
      </c>
      <c r="G297" s="10">
        <f t="shared" si="20"/>
        <v>9.2200612787117144</v>
      </c>
      <c r="H297" s="10">
        <f t="shared" si="21"/>
        <v>7.8980116715341331E-2</v>
      </c>
      <c r="I297" s="10">
        <f t="shared" si="22"/>
        <v>0.35565614225317427</v>
      </c>
      <c r="J297" s="10">
        <f t="shared" si="23"/>
        <v>0.23596208945681993</v>
      </c>
    </row>
    <row r="298" spans="1:10" x14ac:dyDescent="0.25">
      <c r="A298" s="9" t="s">
        <v>8</v>
      </c>
      <c r="B298" s="9" t="s">
        <v>7</v>
      </c>
      <c r="C298" s="14">
        <v>16.75</v>
      </c>
      <c r="D298" s="9">
        <v>10.090199999999999</v>
      </c>
      <c r="E298" s="9">
        <v>3.2717182066996454E-2</v>
      </c>
      <c r="F298" s="10">
        <f t="shared" si="24"/>
        <v>0.2977708652641517</v>
      </c>
      <c r="G298" s="10">
        <f t="shared" si="20"/>
        <v>9.5459997641412713</v>
      </c>
      <c r="H298" s="10">
        <f t="shared" si="21"/>
        <v>0.22092991473232876</v>
      </c>
      <c r="I298" s="10">
        <f t="shared" si="22"/>
        <v>0.39255163402421855</v>
      </c>
      <c r="J298" s="10">
        <f t="shared" si="23"/>
        <v>0.25836660807290412</v>
      </c>
    </row>
    <row r="299" spans="1:10" x14ac:dyDescent="0.25">
      <c r="A299" s="9" t="s">
        <v>8</v>
      </c>
      <c r="B299" s="9" t="s">
        <v>7</v>
      </c>
      <c r="C299" s="14">
        <v>16.84</v>
      </c>
      <c r="D299" s="9">
        <v>12.804999999999998</v>
      </c>
      <c r="E299" s="9">
        <v>3.3751143041145924E-2</v>
      </c>
      <c r="F299" s="10">
        <f t="shared" si="24"/>
        <v>0.38982941475096988</v>
      </c>
      <c r="G299" s="10">
        <f t="shared" si="20"/>
        <v>9.8049863089462299</v>
      </c>
      <c r="H299" s="10">
        <f t="shared" si="21"/>
        <v>0.32376965117203504</v>
      </c>
      <c r="I299" s="10">
        <f t="shared" si="22"/>
        <v>0.42340835143741878</v>
      </c>
      <c r="J299" s="10">
        <f t="shared" si="23"/>
        <v>0.27697274356455559</v>
      </c>
    </row>
    <row r="300" spans="1:10" x14ac:dyDescent="0.25">
      <c r="A300" s="9" t="s">
        <v>8</v>
      </c>
      <c r="B300" s="9" t="s">
        <v>7</v>
      </c>
      <c r="C300" s="14">
        <v>16.920000000000002</v>
      </c>
      <c r="D300" s="9">
        <v>12.3436</v>
      </c>
      <c r="E300" s="9">
        <v>3.6745394999282359E-2</v>
      </c>
      <c r="F300" s="10">
        <f t="shared" si="24"/>
        <v>0.40912055285725385</v>
      </c>
      <c r="G300" s="10">
        <f t="shared" si="20"/>
        <v>10.554986539420245</v>
      </c>
      <c r="H300" s="10">
        <f t="shared" si="21"/>
        <v>0.30526147441278478</v>
      </c>
      <c r="I300" s="10">
        <f t="shared" si="22"/>
        <v>0.52063735521918331</v>
      </c>
      <c r="J300" s="10">
        <f t="shared" si="23"/>
        <v>0.33491977786370153</v>
      </c>
    </row>
    <row r="301" spans="1:10" x14ac:dyDescent="0.25">
      <c r="A301" s="9" t="s">
        <v>8</v>
      </c>
      <c r="B301" s="9" t="s">
        <v>7</v>
      </c>
      <c r="C301" s="14">
        <v>17</v>
      </c>
      <c r="D301" s="9">
        <v>13.12</v>
      </c>
      <c r="E301" s="9">
        <v>3.6170067282648828E-2</v>
      </c>
      <c r="F301" s="10">
        <f t="shared" si="24"/>
        <v>0.42804525703901408</v>
      </c>
      <c r="G301" s="10">
        <f t="shared" si="20"/>
        <v>10.410878452957878</v>
      </c>
      <c r="H301" s="10">
        <f t="shared" si="21"/>
        <v>0.33663956576896253</v>
      </c>
      <c r="I301" s="10">
        <f t="shared" si="22"/>
        <v>0.50103418821993218</v>
      </c>
      <c r="J301" s="10">
        <f t="shared" si="23"/>
        <v>0.32331286824424493</v>
      </c>
    </row>
    <row r="302" spans="1:10" x14ac:dyDescent="0.25">
      <c r="A302" s="9" t="s">
        <v>8</v>
      </c>
      <c r="B302" s="9" t="s">
        <v>7</v>
      </c>
      <c r="C302" s="14">
        <v>17.09</v>
      </c>
      <c r="D302" s="9">
        <v>10.7567</v>
      </c>
      <c r="E302" s="9">
        <v>3.7840679862029901E-2</v>
      </c>
      <c r="F302" s="10">
        <f t="shared" si="24"/>
        <v>0.36715083864685111</v>
      </c>
      <c r="G302" s="10">
        <f t="shared" si="20"/>
        <v>10.82933349184125</v>
      </c>
      <c r="H302" s="10">
        <f t="shared" si="21"/>
        <v>0.24480060859053962</v>
      </c>
      <c r="I302" s="10">
        <f t="shared" si="22"/>
        <v>0.55918812756896841</v>
      </c>
      <c r="J302" s="10">
        <f t="shared" si="23"/>
        <v>0.35764361619977697</v>
      </c>
    </row>
    <row r="303" spans="1:10" x14ac:dyDescent="0.25">
      <c r="A303" s="9" t="s">
        <v>8</v>
      </c>
      <c r="B303" s="9" t="s">
        <v>7</v>
      </c>
      <c r="C303" s="14">
        <v>17.170000000000002</v>
      </c>
      <c r="D303" s="9">
        <v>14.106299999999999</v>
      </c>
      <c r="E303" s="9">
        <v>3.5365568235917549E-2</v>
      </c>
      <c r="F303" s="10">
        <f t="shared" si="24"/>
        <v>0.44998733831610399</v>
      </c>
      <c r="G303" s="10">
        <f t="shared" si="20"/>
        <v>10.209367531732628</v>
      </c>
      <c r="H303" s="10">
        <f t="shared" si="21"/>
        <v>0.3781446185640257</v>
      </c>
      <c r="I303" s="10">
        <f t="shared" si="22"/>
        <v>0.47436205383271857</v>
      </c>
      <c r="J303" s="10">
        <f t="shared" si="23"/>
        <v>0.30746097443360854</v>
      </c>
    </row>
    <row r="304" spans="1:10" x14ac:dyDescent="0.25">
      <c r="A304" s="9" t="s">
        <v>8</v>
      </c>
      <c r="B304" s="9" t="s">
        <v>7</v>
      </c>
      <c r="C304" s="14">
        <v>17.25</v>
      </c>
      <c r="D304" s="9">
        <v>7.424199999999999</v>
      </c>
      <c r="E304" s="9">
        <v>3.6745394999282359E-2</v>
      </c>
      <c r="F304" s="10">
        <f t="shared" si="24"/>
        <v>0.24607025572141222</v>
      </c>
      <c r="G304" s="10">
        <f t="shared" si="20"/>
        <v>10.554986539420245</v>
      </c>
      <c r="H304" s="10">
        <f t="shared" si="21"/>
        <v>0.13505832076703597</v>
      </c>
      <c r="I304" s="10">
        <f t="shared" si="22"/>
        <v>0.52063735521918331</v>
      </c>
      <c r="J304" s="10">
        <f t="shared" si="23"/>
        <v>0.33491977786370153</v>
      </c>
    </row>
    <row r="305" spans="1:10" x14ac:dyDescent="0.25">
      <c r="A305" s="9" t="s">
        <v>8</v>
      </c>
      <c r="B305" s="9" t="s">
        <v>7</v>
      </c>
      <c r="C305" s="14">
        <v>17.34</v>
      </c>
      <c r="D305" s="9">
        <v>12.1922</v>
      </c>
      <c r="E305" s="9">
        <v>3.6745394999282359E-2</v>
      </c>
      <c r="F305" s="10">
        <f t="shared" si="24"/>
        <v>0.40410249882904586</v>
      </c>
      <c r="G305" s="10">
        <f t="shared" si="20"/>
        <v>10.554986539420245</v>
      </c>
      <c r="H305" s="10">
        <f t="shared" si="21"/>
        <v>0.29927810132535426</v>
      </c>
      <c r="I305" s="10">
        <f t="shared" si="22"/>
        <v>0.52063735521918331</v>
      </c>
      <c r="J305" s="10">
        <f t="shared" si="23"/>
        <v>0.33491977786370153</v>
      </c>
    </row>
    <row r="306" spans="1:10" x14ac:dyDescent="0.25">
      <c r="A306" s="9" t="s">
        <v>8</v>
      </c>
      <c r="B306" s="9" t="s">
        <v>7</v>
      </c>
      <c r="C306" s="14">
        <v>17.420000000000002</v>
      </c>
      <c r="D306" s="9">
        <v>9.9608000000000008</v>
      </c>
      <c r="E306" s="9">
        <v>3.7291026811357833E-2</v>
      </c>
      <c r="F306" s="10">
        <f t="shared" si="24"/>
        <v>0.33504651079604097</v>
      </c>
      <c r="G306" s="10">
        <f t="shared" si="20"/>
        <v>10.691656395708911</v>
      </c>
      <c r="H306" s="10">
        <f t="shared" si="21"/>
        <v>0.21640296935027944</v>
      </c>
      <c r="I306" s="10">
        <f t="shared" si="22"/>
        <v>0.53963931515264274</v>
      </c>
      <c r="J306" s="10">
        <f t="shared" si="23"/>
        <v>0.34613695736649036</v>
      </c>
    </row>
    <row r="307" spans="1:10" x14ac:dyDescent="0.25">
      <c r="A307" s="9" t="s">
        <v>8</v>
      </c>
      <c r="B307" s="9" t="s">
        <v>7</v>
      </c>
      <c r="C307" s="14">
        <v>17.5</v>
      </c>
      <c r="D307" s="9">
        <v>12.494999999999999</v>
      </c>
      <c r="E307" s="9">
        <v>3.8117014351839666E-2</v>
      </c>
      <c r="F307" s="10">
        <f t="shared" si="24"/>
        <v>0.42959742908226539</v>
      </c>
      <c r="G307" s="10">
        <f t="shared" si="20"/>
        <v>10.898549754848798</v>
      </c>
      <c r="H307" s="10">
        <f t="shared" si="21"/>
        <v>0.31128933975145046</v>
      </c>
      <c r="I307" s="10">
        <f t="shared" si="22"/>
        <v>0.56917121568513585</v>
      </c>
      <c r="J307" s="10">
        <f t="shared" si="23"/>
        <v>0.36350714768233955</v>
      </c>
    </row>
    <row r="308" spans="1:10" x14ac:dyDescent="0.25">
      <c r="A308" s="9" t="s">
        <v>8</v>
      </c>
      <c r="B308" s="9" t="s">
        <v>7</v>
      </c>
      <c r="C308" s="14">
        <v>17.59</v>
      </c>
      <c r="D308" s="9">
        <v>9.8338000000000001</v>
      </c>
      <c r="E308" s="9">
        <v>4.0685007164755399E-2</v>
      </c>
      <c r="F308" s="10">
        <f t="shared" si="24"/>
        <v>0.36087957755800804</v>
      </c>
      <c r="G308" s="10">
        <f t="shared" si="20"/>
        <v>11.54178059462793</v>
      </c>
      <c r="H308" s="10">
        <f t="shared" si="21"/>
        <v>0.21199438894097553</v>
      </c>
      <c r="I308" s="10">
        <f t="shared" si="22"/>
        <v>0.66696996331801084</v>
      </c>
      <c r="J308" s="10">
        <f t="shared" si="23"/>
        <v>0.42053112463242726</v>
      </c>
    </row>
    <row r="309" spans="1:10" x14ac:dyDescent="0.25">
      <c r="A309" s="9" t="s">
        <v>8</v>
      </c>
      <c r="B309" s="9" t="s">
        <v>7</v>
      </c>
      <c r="C309" s="14">
        <v>17.670000000000002</v>
      </c>
      <c r="D309" s="9">
        <v>7.321600000000001</v>
      </c>
      <c r="E309" s="9">
        <v>3.9831499272628121E-2</v>
      </c>
      <c r="F309" s="10">
        <f t="shared" si="24"/>
        <v>0.26305053517717564</v>
      </c>
      <c r="G309" s="10">
        <f t="shared" si="20"/>
        <v>11.327993937807893</v>
      </c>
      <c r="H309" s="10">
        <f t="shared" si="21"/>
        <v>0.13207703413597444</v>
      </c>
      <c r="I309" s="10">
        <f t="shared" si="22"/>
        <v>0.63345102747435489</v>
      </c>
      <c r="J309" s="10">
        <f t="shared" si="23"/>
        <v>0.4010687632629395</v>
      </c>
    </row>
    <row r="310" spans="1:10" x14ac:dyDescent="0.25">
      <c r="A310" s="9" t="s">
        <v>8</v>
      </c>
      <c r="B310" s="9" t="s">
        <v>7</v>
      </c>
      <c r="C310" s="14">
        <v>17.75</v>
      </c>
      <c r="D310" s="9">
        <v>6.3523800000000001</v>
      </c>
      <c r="E310" s="9">
        <v>3.9831499272628121E-2</v>
      </c>
      <c r="F310" s="10">
        <f t="shared" si="24"/>
        <v>0.22822838705321061</v>
      </c>
      <c r="G310" s="10">
        <f t="shared" si="20"/>
        <v>11.327993937807893</v>
      </c>
      <c r="H310" s="10">
        <f t="shared" si="21"/>
        <v>0.10517424037537863</v>
      </c>
      <c r="I310" s="10">
        <f t="shared" si="22"/>
        <v>0.63345102747435489</v>
      </c>
      <c r="J310" s="10">
        <f t="shared" si="23"/>
        <v>0.4010687632629395</v>
      </c>
    </row>
    <row r="311" spans="1:10" x14ac:dyDescent="0.25">
      <c r="A311" s="9" t="s">
        <v>8</v>
      </c>
      <c r="B311" s="9" t="s">
        <v>7</v>
      </c>
      <c r="C311" s="14">
        <v>17.84</v>
      </c>
      <c r="D311" s="9">
        <v>11.4549</v>
      </c>
      <c r="E311" s="9">
        <v>4.1873353855883914E-2</v>
      </c>
      <c r="F311" s="10">
        <f t="shared" si="24"/>
        <v>0.43264888313755573</v>
      </c>
      <c r="G311" s="10">
        <f t="shared" si="20"/>
        <v>11.839437673821802</v>
      </c>
      <c r="H311" s="10">
        <f t="shared" si="21"/>
        <v>0.27078296246228861</v>
      </c>
      <c r="I311" s="10">
        <f t="shared" si="22"/>
        <v>0.71534315242015512</v>
      </c>
      <c r="J311" s="10">
        <f t="shared" si="23"/>
        <v>0.44848005402934821</v>
      </c>
    </row>
    <row r="312" spans="1:10" x14ac:dyDescent="0.25">
      <c r="A312" s="9" t="s">
        <v>8</v>
      </c>
      <c r="B312" s="9" t="s">
        <v>7</v>
      </c>
      <c r="C312" s="14">
        <v>17.920000000000002</v>
      </c>
      <c r="D312" s="9">
        <v>13.940299999999999</v>
      </c>
      <c r="E312" s="9">
        <v>4.1873353855883914E-2</v>
      </c>
      <c r="F312" s="10">
        <f t="shared" si="24"/>
        <v>0.52652185751097502</v>
      </c>
      <c r="G312" s="10">
        <f t="shared" si="20"/>
        <v>11.839437673821802</v>
      </c>
      <c r="H312" s="10">
        <f t="shared" si="21"/>
        <v>0.37103234147755709</v>
      </c>
      <c r="I312" s="10">
        <f t="shared" si="22"/>
        <v>0.71534315242015512</v>
      </c>
      <c r="J312" s="10">
        <f t="shared" si="23"/>
        <v>0.44848005402934821</v>
      </c>
    </row>
    <row r="313" spans="1:10" x14ac:dyDescent="0.25">
      <c r="A313" s="9" t="s">
        <v>8</v>
      </c>
      <c r="B313" s="9" t="s">
        <v>7</v>
      </c>
      <c r="C313" s="14">
        <v>18</v>
      </c>
      <c r="D313" s="9">
        <v>11.601399999999998</v>
      </c>
      <c r="E313" s="9">
        <v>4.1873353855883914E-2</v>
      </c>
      <c r="F313" s="10">
        <f t="shared" si="24"/>
        <v>0.43818215373613373</v>
      </c>
      <c r="G313" s="10">
        <f t="shared" si="20"/>
        <v>11.839437673821802</v>
      </c>
      <c r="H313" s="10">
        <f t="shared" si="21"/>
        <v>0.27635922722363537</v>
      </c>
      <c r="I313" s="10">
        <f t="shared" si="22"/>
        <v>0.71534315242015512</v>
      </c>
      <c r="J313" s="10">
        <f t="shared" si="23"/>
        <v>0.44848005402934821</v>
      </c>
    </row>
    <row r="314" spans="1:10" x14ac:dyDescent="0.25">
      <c r="A314" s="9" t="s">
        <v>8</v>
      </c>
      <c r="B314" s="9" t="s">
        <v>7</v>
      </c>
      <c r="C314" s="14">
        <v>18.09</v>
      </c>
      <c r="D314" s="9">
        <v>8.9719999999999995</v>
      </c>
      <c r="E314" s="9">
        <v>4.1873353855883914E-2</v>
      </c>
      <c r="F314" s="10">
        <f t="shared" si="24"/>
        <v>0.33887033317708143</v>
      </c>
      <c r="G314" s="10">
        <f t="shared" si="20"/>
        <v>11.839437673821802</v>
      </c>
      <c r="H314" s="10">
        <f t="shared" si="21"/>
        <v>0.18299265886974977</v>
      </c>
      <c r="I314" s="10">
        <f t="shared" si="22"/>
        <v>0.71534315242015512</v>
      </c>
      <c r="J314" s="10">
        <f t="shared" si="23"/>
        <v>0.44848005402934821</v>
      </c>
    </row>
    <row r="315" spans="1:10" x14ac:dyDescent="0.25">
      <c r="A315" s="9" t="s">
        <v>8</v>
      </c>
      <c r="B315" s="9" t="s">
        <v>7</v>
      </c>
      <c r="C315" s="14">
        <v>18.170000000000002</v>
      </c>
      <c r="D315" s="9">
        <v>4.9949599999999998</v>
      </c>
      <c r="E315" s="9">
        <v>3.7840679862029901E-2</v>
      </c>
      <c r="F315" s="10">
        <f t="shared" si="24"/>
        <v>0.17048943941984768</v>
      </c>
      <c r="G315" s="10">
        <f t="shared" si="20"/>
        <v>10.82933349184125</v>
      </c>
      <c r="H315" s="10">
        <f t="shared" si="21"/>
        <v>7.1522821426620767E-2</v>
      </c>
      <c r="I315" s="10">
        <f t="shared" si="22"/>
        <v>0.55918812756896841</v>
      </c>
      <c r="J315" s="10">
        <f t="shared" si="23"/>
        <v>0.35764361619977697</v>
      </c>
    </row>
    <row r="316" spans="1:10" x14ac:dyDescent="0.25">
      <c r="A316" s="9" t="s">
        <v>8</v>
      </c>
      <c r="B316" s="9" t="s">
        <v>7</v>
      </c>
      <c r="C316" s="14">
        <v>18.25</v>
      </c>
      <c r="D316" s="9">
        <v>12.804999999999998</v>
      </c>
      <c r="E316" s="9">
        <v>4.1873353855883914E-2</v>
      </c>
      <c r="F316" s="10">
        <f t="shared" si="24"/>
        <v>0.48364184310438324</v>
      </c>
      <c r="G316" s="10">
        <f t="shared" si="20"/>
        <v>11.839437673821802</v>
      </c>
      <c r="H316" s="10">
        <f t="shared" si="21"/>
        <v>0.32376965117203504</v>
      </c>
      <c r="I316" s="10">
        <f t="shared" si="22"/>
        <v>0.71534315242015512</v>
      </c>
      <c r="J316" s="10">
        <f t="shared" si="23"/>
        <v>0.44848005402934821</v>
      </c>
    </row>
    <row r="317" spans="1:10" x14ac:dyDescent="0.25">
      <c r="A317" s="9" t="s">
        <v>8</v>
      </c>
      <c r="B317" s="9" t="s">
        <v>7</v>
      </c>
      <c r="C317" s="14">
        <v>18.34</v>
      </c>
      <c r="D317" s="9">
        <v>12.040899999999999</v>
      </c>
      <c r="E317" s="9">
        <v>4.2455679470153315E-2</v>
      </c>
      <c r="F317" s="10">
        <f t="shared" si="24"/>
        <v>0.46110654102081644</v>
      </c>
      <c r="G317" s="10">
        <f t="shared" si="20"/>
        <v>11.985298593684004</v>
      </c>
      <c r="H317" s="10">
        <f t="shared" si="21"/>
        <v>0.293343346163916</v>
      </c>
      <c r="I317" s="10">
        <f t="shared" si="22"/>
        <v>0.73977845421231336</v>
      </c>
      <c r="J317" s="10">
        <f t="shared" si="23"/>
        <v>0.46253944121996698</v>
      </c>
    </row>
    <row r="318" spans="1:10" x14ac:dyDescent="0.25">
      <c r="A318" s="9" t="s">
        <v>8</v>
      </c>
      <c r="B318" s="9" t="s">
        <v>7</v>
      </c>
      <c r="C318" s="14">
        <v>18.420000000000002</v>
      </c>
      <c r="D318" s="9">
        <v>14.277199999999999</v>
      </c>
      <c r="E318" s="9">
        <v>4.4562894888567038E-2</v>
      </c>
      <c r="F318" s="10">
        <f t="shared" si="24"/>
        <v>0.57388249333855046</v>
      </c>
      <c r="G318" s="10">
        <f t="shared" si="20"/>
        <v>12.513113911688272</v>
      </c>
      <c r="H318" s="10">
        <f t="shared" si="21"/>
        <v>0.38551983552300728</v>
      </c>
      <c r="I318" s="10">
        <f t="shared" si="22"/>
        <v>0.83227168825976894</v>
      </c>
      <c r="J318" s="10">
        <f t="shared" si="23"/>
        <v>0.51542776224138231</v>
      </c>
    </row>
    <row r="319" spans="1:10" x14ac:dyDescent="0.25">
      <c r="A319" s="9" t="s">
        <v>8</v>
      </c>
      <c r="B319" s="9" t="s">
        <v>7</v>
      </c>
      <c r="C319" s="14">
        <v>18.5</v>
      </c>
      <c r="D319" s="9">
        <v>12.040899999999999</v>
      </c>
      <c r="E319" s="9">
        <v>4.4562894888567038E-2</v>
      </c>
      <c r="F319" s="10">
        <f t="shared" si="24"/>
        <v>0.48399277967949961</v>
      </c>
      <c r="G319" s="10">
        <f t="shared" si="20"/>
        <v>12.513113911688272</v>
      </c>
      <c r="H319" s="10">
        <f t="shared" si="21"/>
        <v>0.293343346163916</v>
      </c>
      <c r="I319" s="10">
        <f t="shared" si="22"/>
        <v>0.83227168825976894</v>
      </c>
      <c r="J319" s="10">
        <f t="shared" si="23"/>
        <v>0.51542776224138231</v>
      </c>
    </row>
    <row r="320" spans="1:10" x14ac:dyDescent="0.25">
      <c r="A320" s="9" t="s">
        <v>8</v>
      </c>
      <c r="B320" s="9" t="s">
        <v>7</v>
      </c>
      <c r="C320" s="14">
        <v>18.59</v>
      </c>
      <c r="D320" s="9">
        <v>11.171699999999998</v>
      </c>
      <c r="E320" s="9">
        <v>4.3373613573624084E-2</v>
      </c>
      <c r="F320" s="10">
        <f t="shared" si="24"/>
        <v>0.43707041288193144</v>
      </c>
      <c r="G320" s="10">
        <f t="shared" si="20"/>
        <v>12.215222727921361</v>
      </c>
      <c r="H320" s="10">
        <f t="shared" si="21"/>
        <v>0.26012529594928036</v>
      </c>
      <c r="I320" s="10">
        <f t="shared" si="22"/>
        <v>0.77928173388029565</v>
      </c>
      <c r="J320" s="10">
        <f t="shared" si="23"/>
        <v>0.48518961533278732</v>
      </c>
    </row>
    <row r="321" spans="1:10" x14ac:dyDescent="0.25">
      <c r="A321" s="9" t="s">
        <v>8</v>
      </c>
      <c r="B321" s="9" t="s">
        <v>7</v>
      </c>
      <c r="C321" s="14">
        <v>18.670000000000002</v>
      </c>
      <c r="D321" s="9">
        <v>12.3436</v>
      </c>
      <c r="E321" s="9">
        <v>4.4562894888567038E-2</v>
      </c>
      <c r="F321" s="10">
        <f t="shared" si="24"/>
        <v>0.49616002751055754</v>
      </c>
      <c r="G321" s="10">
        <f t="shared" si="20"/>
        <v>12.513113911688272</v>
      </c>
      <c r="H321" s="10">
        <f t="shared" si="21"/>
        <v>0.30526147441278478</v>
      </c>
      <c r="I321" s="10">
        <f t="shared" si="22"/>
        <v>0.83227168825976894</v>
      </c>
      <c r="J321" s="10">
        <f t="shared" si="23"/>
        <v>0.51542776224138231</v>
      </c>
    </row>
    <row r="322" spans="1:10" x14ac:dyDescent="0.25">
      <c r="A322" s="9" t="s">
        <v>8</v>
      </c>
      <c r="B322" s="9" t="s">
        <v>7</v>
      </c>
      <c r="C322" s="14">
        <v>18.75</v>
      </c>
      <c r="D322" s="9">
        <v>14.4481</v>
      </c>
      <c r="E322" s="9">
        <v>4.5163567403933402E-2</v>
      </c>
      <c r="F322" s="10">
        <f t="shared" si="24"/>
        <v>0.58858001986431074</v>
      </c>
      <c r="G322" s="10">
        <f t="shared" si="20"/>
        <v>12.663570363337239</v>
      </c>
      <c r="H322" s="10">
        <f t="shared" si="21"/>
        <v>0.3929485691339934</v>
      </c>
      <c r="I322" s="10">
        <f t="shared" si="22"/>
        <v>0.85981856891635167</v>
      </c>
      <c r="J322" s="10">
        <f t="shared" si="23"/>
        <v>0.53108493435213511</v>
      </c>
    </row>
    <row r="323" spans="1:10" x14ac:dyDescent="0.25">
      <c r="A323" s="9" t="s">
        <v>8</v>
      </c>
      <c r="B323" s="9" t="s">
        <v>7</v>
      </c>
      <c r="C323" s="14">
        <v>18.84</v>
      </c>
      <c r="D323" s="9">
        <v>11.313299999999998</v>
      </c>
      <c r="E323" s="9">
        <v>4.5163567403933402E-2</v>
      </c>
      <c r="F323" s="10">
        <f t="shared" si="24"/>
        <v>0.46087598637404953</v>
      </c>
      <c r="G323" s="10">
        <f t="shared" ref="G323:G386" si="25">(E323*250.48 )+1.351</f>
        <v>12.663570363337239</v>
      </c>
      <c r="H323" s="10">
        <f t="shared" ref="H323:H386" si="26">0.00542*(D323^1.604)</f>
        <v>0.26543398645078942</v>
      </c>
      <c r="I323" s="10">
        <f t="shared" ref="I323:I386" si="27">1606.8*(E323^2.432)</f>
        <v>0.85981856891635167</v>
      </c>
      <c r="J323" s="10">
        <f t="shared" ref="J323:J386" si="28">539.1533*(E323^2.235)</f>
        <v>0.53108493435213511</v>
      </c>
    </row>
    <row r="324" spans="1:10" x14ac:dyDescent="0.25">
      <c r="A324" s="9" t="s">
        <v>8</v>
      </c>
      <c r="B324" s="9" t="s">
        <v>7</v>
      </c>
      <c r="C324" s="14">
        <v>18.920000000000002</v>
      </c>
      <c r="D324" s="9">
        <v>12.963699999999999</v>
      </c>
      <c r="E324" s="9">
        <v>4.6110168540368174E-2</v>
      </c>
      <c r="F324" s="10">
        <f t="shared" ref="F324:F387" si="29">D324*E324*0.902</f>
        <v>0.53917806949990732</v>
      </c>
      <c r="G324" s="10">
        <f t="shared" si="25"/>
        <v>12.900675015991421</v>
      </c>
      <c r="H324" s="10">
        <f t="shared" si="26"/>
        <v>0.33023002544414182</v>
      </c>
      <c r="I324" s="10">
        <f t="shared" si="27"/>
        <v>0.90430601779508235</v>
      </c>
      <c r="J324" s="10">
        <f t="shared" si="28"/>
        <v>0.55628572276743637</v>
      </c>
    </row>
    <row r="325" spans="1:10" x14ac:dyDescent="0.25">
      <c r="A325" s="9" t="s">
        <v>8</v>
      </c>
      <c r="B325" s="9" t="s">
        <v>7</v>
      </c>
      <c r="C325" s="14">
        <v>19</v>
      </c>
      <c r="D325" s="9">
        <v>16.069200000000002</v>
      </c>
      <c r="E325" s="9">
        <v>4.955975508373428E-2</v>
      </c>
      <c r="F325" s="10">
        <f t="shared" si="29"/>
        <v>0.71833982598517188</v>
      </c>
      <c r="G325" s="10">
        <f t="shared" si="25"/>
        <v>13.764727453373762</v>
      </c>
      <c r="H325" s="10">
        <f t="shared" si="26"/>
        <v>0.46603021315877036</v>
      </c>
      <c r="I325" s="10">
        <f t="shared" si="27"/>
        <v>1.0777447587835489</v>
      </c>
      <c r="J325" s="10">
        <f t="shared" si="28"/>
        <v>0.65362088602169477</v>
      </c>
    </row>
    <row r="326" spans="1:10" x14ac:dyDescent="0.25">
      <c r="A326" s="9" t="s">
        <v>8</v>
      </c>
      <c r="B326" s="9" t="s">
        <v>7</v>
      </c>
      <c r="C326" s="14">
        <v>19.09</v>
      </c>
      <c r="D326" s="9">
        <v>5.4783600000000003</v>
      </c>
      <c r="E326" s="9">
        <v>4.5806188035206835E-2</v>
      </c>
      <c r="F326" s="10">
        <f t="shared" si="29"/>
        <v>0.22635039503266929</v>
      </c>
      <c r="G326" s="10">
        <f t="shared" si="25"/>
        <v>12.824533979058607</v>
      </c>
      <c r="H326" s="10">
        <f t="shared" si="26"/>
        <v>8.2945875804823391E-2</v>
      </c>
      <c r="I326" s="10">
        <f t="shared" si="27"/>
        <v>0.88987572466005216</v>
      </c>
      <c r="J326" s="10">
        <f t="shared" si="28"/>
        <v>0.54812264709901182</v>
      </c>
    </row>
    <row r="327" spans="1:10" x14ac:dyDescent="0.25">
      <c r="A327" s="9" t="s">
        <v>8</v>
      </c>
      <c r="B327" s="9" t="s">
        <v>7</v>
      </c>
      <c r="C327" s="14">
        <v>19.170000000000002</v>
      </c>
      <c r="D327" s="9">
        <v>12.963699999999999</v>
      </c>
      <c r="E327" s="9">
        <v>4.764515071091216E-2</v>
      </c>
      <c r="F327" s="10">
        <f t="shared" si="29"/>
        <v>0.55712701112448892</v>
      </c>
      <c r="G327" s="10">
        <f t="shared" si="25"/>
        <v>13.285157350069277</v>
      </c>
      <c r="H327" s="10">
        <f t="shared" si="26"/>
        <v>0.33023002544414182</v>
      </c>
      <c r="I327" s="10">
        <f t="shared" si="27"/>
        <v>0.97927194742181434</v>
      </c>
      <c r="J327" s="10">
        <f t="shared" si="28"/>
        <v>0.5985274506373699</v>
      </c>
    </row>
    <row r="328" spans="1:10" x14ac:dyDescent="0.25">
      <c r="A328" s="9" t="s">
        <v>8</v>
      </c>
      <c r="B328" s="9" t="s">
        <v>7</v>
      </c>
      <c r="C328" s="14">
        <v>19.25</v>
      </c>
      <c r="D328" s="9">
        <v>15.512499999999999</v>
      </c>
      <c r="E328" s="9">
        <v>5.0551123915482707E-2</v>
      </c>
      <c r="F328" s="10">
        <f t="shared" si="29"/>
        <v>0.70732522738451076</v>
      </c>
      <c r="G328" s="10">
        <f t="shared" si="25"/>
        <v>14.013045518350108</v>
      </c>
      <c r="H328" s="10">
        <f t="shared" si="26"/>
        <v>0.440405653034601</v>
      </c>
      <c r="I328" s="10">
        <f t="shared" si="27"/>
        <v>1.1309285480432423</v>
      </c>
      <c r="J328" s="10">
        <f t="shared" si="28"/>
        <v>0.68320437864860573</v>
      </c>
    </row>
    <row r="329" spans="1:10" x14ac:dyDescent="0.25">
      <c r="A329" s="9" t="s">
        <v>8</v>
      </c>
      <c r="B329" s="9" t="s">
        <v>7</v>
      </c>
      <c r="C329" s="14">
        <v>19.34</v>
      </c>
      <c r="D329" s="9">
        <v>14.7972</v>
      </c>
      <c r="E329" s="9">
        <v>5.1834401682621066E-2</v>
      </c>
      <c r="F329" s="10">
        <f t="shared" si="29"/>
        <v>0.69183761573742864</v>
      </c>
      <c r="G329" s="10">
        <f t="shared" si="25"/>
        <v>14.334480933462924</v>
      </c>
      <c r="H329" s="10">
        <f t="shared" si="26"/>
        <v>0.40828861957698254</v>
      </c>
      <c r="I329" s="10">
        <f t="shared" si="27"/>
        <v>1.2020236642047883</v>
      </c>
      <c r="J329" s="10">
        <f t="shared" si="28"/>
        <v>0.7225762763053899</v>
      </c>
    </row>
    <row r="330" spans="1:10" x14ac:dyDescent="0.25">
      <c r="A330" s="9" t="s">
        <v>8</v>
      </c>
      <c r="B330" s="9" t="s">
        <v>7</v>
      </c>
      <c r="C330" s="14">
        <v>19.420000000000002</v>
      </c>
      <c r="D330" s="9">
        <v>14.106299999999999</v>
      </c>
      <c r="E330" s="9">
        <v>5.0870435392793567E-2</v>
      </c>
      <c r="F330" s="10">
        <f t="shared" si="29"/>
        <v>0.64726944774879025</v>
      </c>
      <c r="G330" s="10">
        <f t="shared" si="25"/>
        <v>14.093026657186932</v>
      </c>
      <c r="H330" s="10">
        <f t="shared" si="26"/>
        <v>0.3781446185640257</v>
      </c>
      <c r="I330" s="10">
        <f t="shared" si="27"/>
        <v>1.1483804987850492</v>
      </c>
      <c r="J330" s="10">
        <f t="shared" si="28"/>
        <v>0.692887232743577</v>
      </c>
    </row>
    <row r="331" spans="1:10" x14ac:dyDescent="0.25">
      <c r="A331" s="9" t="s">
        <v>8</v>
      </c>
      <c r="B331" s="9" t="s">
        <v>7</v>
      </c>
      <c r="C331" s="14">
        <v>19.5</v>
      </c>
      <c r="D331" s="9">
        <v>13.2811</v>
      </c>
      <c r="E331" s="9">
        <v>5.0870435392793567E-2</v>
      </c>
      <c r="F331" s="10">
        <f t="shared" si="29"/>
        <v>0.6094050362246981</v>
      </c>
      <c r="G331" s="10">
        <f t="shared" si="25"/>
        <v>14.093026657186932</v>
      </c>
      <c r="H331" s="10">
        <f t="shared" si="26"/>
        <v>0.34329438296617082</v>
      </c>
      <c r="I331" s="10">
        <f t="shared" si="27"/>
        <v>1.1483804987850492</v>
      </c>
      <c r="J331" s="10">
        <f t="shared" si="28"/>
        <v>0.692887232743577</v>
      </c>
    </row>
    <row r="332" spans="1:10" x14ac:dyDescent="0.25">
      <c r="A332" s="9" t="s">
        <v>8</v>
      </c>
      <c r="B332" s="9" t="s">
        <v>7</v>
      </c>
      <c r="C332" s="14">
        <v>19.59</v>
      </c>
      <c r="D332" s="9">
        <v>12.6488</v>
      </c>
      <c r="E332" s="9">
        <v>5.0870435392793567E-2</v>
      </c>
      <c r="F332" s="10">
        <f t="shared" si="29"/>
        <v>0.58039186680312327</v>
      </c>
      <c r="G332" s="10">
        <f t="shared" si="25"/>
        <v>14.093026657186932</v>
      </c>
      <c r="H332" s="10">
        <f t="shared" si="26"/>
        <v>0.31745809433321021</v>
      </c>
      <c r="I332" s="10">
        <f t="shared" si="27"/>
        <v>1.1483804987850492</v>
      </c>
      <c r="J332" s="10">
        <f t="shared" si="28"/>
        <v>0.692887232743577</v>
      </c>
    </row>
    <row r="333" spans="1:10" x14ac:dyDescent="0.25">
      <c r="A333" s="9" t="s">
        <v>8</v>
      </c>
      <c r="B333" s="9" t="s">
        <v>7</v>
      </c>
      <c r="C333" s="14">
        <v>19.670000000000002</v>
      </c>
      <c r="D333" s="9">
        <v>15.151199999999999</v>
      </c>
      <c r="E333" s="9">
        <v>4.955975508373428E-2</v>
      </c>
      <c r="F333" s="10">
        <f t="shared" si="29"/>
        <v>0.67730256462465666</v>
      </c>
      <c r="G333" s="10">
        <f t="shared" si="25"/>
        <v>13.764727453373762</v>
      </c>
      <c r="H333" s="10">
        <f t="shared" si="26"/>
        <v>0.42406880295238236</v>
      </c>
      <c r="I333" s="10">
        <f t="shared" si="27"/>
        <v>1.0777447587835489</v>
      </c>
      <c r="J333" s="10">
        <f t="shared" si="28"/>
        <v>0.65362088602169477</v>
      </c>
    </row>
    <row r="334" spans="1:10" x14ac:dyDescent="0.25">
      <c r="A334" s="9" t="s">
        <v>8</v>
      </c>
      <c r="B334" s="9" t="s">
        <v>7</v>
      </c>
      <c r="C334" s="14">
        <v>19.75</v>
      </c>
      <c r="D334" s="9">
        <v>10.62</v>
      </c>
      <c r="E334" s="9">
        <v>4.9244590508726149E-2</v>
      </c>
      <c r="F334" s="10">
        <f t="shared" si="29"/>
        <v>0.47172575118480986</v>
      </c>
      <c r="G334" s="10">
        <f t="shared" si="25"/>
        <v>13.685785030625727</v>
      </c>
      <c r="H334" s="10">
        <f t="shared" si="26"/>
        <v>0.23982972606508451</v>
      </c>
      <c r="I334" s="10">
        <f t="shared" si="27"/>
        <v>1.0611524206489631</v>
      </c>
      <c r="J334" s="10">
        <f t="shared" si="28"/>
        <v>0.64436743400333141</v>
      </c>
    </row>
    <row r="335" spans="1:10" x14ac:dyDescent="0.25">
      <c r="A335" s="9" t="s">
        <v>8</v>
      </c>
      <c r="B335" s="9" t="s">
        <v>7</v>
      </c>
      <c r="C335" s="14">
        <v>19.84</v>
      </c>
      <c r="D335" s="9">
        <v>11.601399999999998</v>
      </c>
      <c r="E335" s="9">
        <v>4.7336143657505055E-2</v>
      </c>
      <c r="F335" s="10">
        <f t="shared" si="29"/>
        <v>0.49534731439941754</v>
      </c>
      <c r="G335" s="10">
        <f t="shared" si="25"/>
        <v>13.207757263331864</v>
      </c>
      <c r="H335" s="10">
        <f t="shared" si="26"/>
        <v>0.27635922722363537</v>
      </c>
      <c r="I335" s="10">
        <f t="shared" si="27"/>
        <v>0.96389758755348987</v>
      </c>
      <c r="J335" s="10">
        <f t="shared" si="28"/>
        <v>0.58988634331648337</v>
      </c>
    </row>
    <row r="336" spans="1:10" x14ac:dyDescent="0.25">
      <c r="A336" s="9" t="s">
        <v>8</v>
      </c>
      <c r="B336" s="9" t="s">
        <v>7</v>
      </c>
      <c r="C336" s="14">
        <v>19.920000000000002</v>
      </c>
      <c r="D336" s="9">
        <v>12.804999999999998</v>
      </c>
      <c r="E336" s="9">
        <v>4.8930431243367177E-2</v>
      </c>
      <c r="F336" s="10">
        <f t="shared" si="29"/>
        <v>0.56515186320832755</v>
      </c>
      <c r="G336" s="10">
        <f t="shared" si="25"/>
        <v>13.60709441783861</v>
      </c>
      <c r="H336" s="10">
        <f t="shared" si="26"/>
        <v>0.32376965117203504</v>
      </c>
      <c r="I336" s="10">
        <f t="shared" si="27"/>
        <v>1.0447636562518821</v>
      </c>
      <c r="J336" s="10">
        <f t="shared" si="28"/>
        <v>0.63521600149828872</v>
      </c>
    </row>
    <row r="337" spans="1:10" x14ac:dyDescent="0.25">
      <c r="A337" s="9" t="s">
        <v>8</v>
      </c>
      <c r="B337" s="9" t="s">
        <v>7</v>
      </c>
      <c r="C337" s="14">
        <v>20</v>
      </c>
      <c r="D337" s="9">
        <v>14.7972</v>
      </c>
      <c r="E337" s="9">
        <v>4.955975508373428E-2</v>
      </c>
      <c r="F337" s="10">
        <f t="shared" si="29"/>
        <v>0.66147773834837964</v>
      </c>
      <c r="G337" s="10">
        <f t="shared" si="25"/>
        <v>13.764727453373762</v>
      </c>
      <c r="H337" s="10">
        <f t="shared" si="26"/>
        <v>0.40828861957698254</v>
      </c>
      <c r="I337" s="10">
        <f t="shared" si="27"/>
        <v>1.0777447587835489</v>
      </c>
      <c r="J337" s="10">
        <f t="shared" si="28"/>
        <v>0.65362088602169477</v>
      </c>
    </row>
    <row r="338" spans="1:10" x14ac:dyDescent="0.25">
      <c r="A338" s="9" t="s">
        <v>8</v>
      </c>
      <c r="B338" s="9" t="s">
        <v>7</v>
      </c>
      <c r="C338" s="14">
        <v>20.09</v>
      </c>
      <c r="D338" s="9">
        <v>15.6981</v>
      </c>
      <c r="E338" s="9">
        <v>5.0870435392793567E-2</v>
      </c>
      <c r="F338" s="10">
        <f t="shared" si="29"/>
        <v>0.72030940201933069</v>
      </c>
      <c r="G338" s="10">
        <f t="shared" si="25"/>
        <v>14.093026657186932</v>
      </c>
      <c r="H338" s="10">
        <f t="shared" si="26"/>
        <v>0.44888802614879331</v>
      </c>
      <c r="I338" s="10">
        <f t="shared" si="27"/>
        <v>1.1483804987850492</v>
      </c>
      <c r="J338" s="10">
        <f t="shared" si="28"/>
        <v>0.692887232743577</v>
      </c>
    </row>
    <row r="339" spans="1:10" x14ac:dyDescent="0.25">
      <c r="A339" s="9" t="s">
        <v>8</v>
      </c>
      <c r="B339" s="9" t="s">
        <v>7</v>
      </c>
      <c r="C339" s="14">
        <v>20.170000000000002</v>
      </c>
      <c r="D339" s="9">
        <v>15.331899999999999</v>
      </c>
      <c r="E339" s="9">
        <v>5.0870435392793567E-2</v>
      </c>
      <c r="F339" s="10">
        <f t="shared" si="29"/>
        <v>0.70350626641569203</v>
      </c>
      <c r="G339" s="10">
        <f t="shared" si="25"/>
        <v>14.093026657186932</v>
      </c>
      <c r="H339" s="10">
        <f t="shared" si="26"/>
        <v>0.43221042227630391</v>
      </c>
      <c r="I339" s="10">
        <f t="shared" si="27"/>
        <v>1.1483804987850492</v>
      </c>
      <c r="J339" s="10">
        <f t="shared" si="28"/>
        <v>0.692887232743577</v>
      </c>
    </row>
    <row r="340" spans="1:10" x14ac:dyDescent="0.25">
      <c r="A340" s="9" t="s">
        <v>8</v>
      </c>
      <c r="B340" s="9" t="s">
        <v>7</v>
      </c>
      <c r="C340" s="14">
        <v>20.25</v>
      </c>
      <c r="D340" s="9">
        <v>14.277199999999999</v>
      </c>
      <c r="E340" s="9">
        <v>4.955975508373428E-2</v>
      </c>
      <c r="F340" s="10">
        <f t="shared" si="29"/>
        <v>0.6382322308239049</v>
      </c>
      <c r="G340" s="10">
        <f t="shared" si="25"/>
        <v>13.764727453373762</v>
      </c>
      <c r="H340" s="10">
        <f t="shared" si="26"/>
        <v>0.38551983552300728</v>
      </c>
      <c r="I340" s="10">
        <f t="shared" si="27"/>
        <v>1.0777447587835489</v>
      </c>
      <c r="J340" s="10">
        <f t="shared" si="28"/>
        <v>0.65362088602169477</v>
      </c>
    </row>
    <row r="341" spans="1:10" x14ac:dyDescent="0.25">
      <c r="A341" s="9" t="s">
        <v>8</v>
      </c>
      <c r="B341" s="9" t="s">
        <v>7</v>
      </c>
      <c r="C341" s="14">
        <v>20.34</v>
      </c>
      <c r="D341" s="9">
        <v>14.7972</v>
      </c>
      <c r="E341" s="9">
        <v>4.8930431243367177E-2</v>
      </c>
      <c r="F341" s="10">
        <f t="shared" si="29"/>
        <v>0.65307810622930629</v>
      </c>
      <c r="G341" s="10">
        <f t="shared" si="25"/>
        <v>13.60709441783861</v>
      </c>
      <c r="H341" s="10">
        <f t="shared" si="26"/>
        <v>0.40828861957698254</v>
      </c>
      <c r="I341" s="10">
        <f t="shared" si="27"/>
        <v>1.0447636562518821</v>
      </c>
      <c r="J341" s="10">
        <f t="shared" si="28"/>
        <v>0.63521600149828872</v>
      </c>
    </row>
    <row r="342" spans="1:10" x14ac:dyDescent="0.25">
      <c r="A342" s="9" t="s">
        <v>8</v>
      </c>
      <c r="B342" s="9" t="s">
        <v>7</v>
      </c>
      <c r="C342" s="14">
        <v>20.420000000000002</v>
      </c>
      <c r="D342" s="9">
        <v>15.331899999999999</v>
      </c>
      <c r="E342" s="9">
        <v>5.0193100162697978E-2</v>
      </c>
      <c r="F342" s="10">
        <f t="shared" si="29"/>
        <v>0.69413914433079116</v>
      </c>
      <c r="G342" s="10">
        <f t="shared" si="25"/>
        <v>13.923367728752588</v>
      </c>
      <c r="H342" s="10">
        <f t="shared" si="26"/>
        <v>0.43221042227630391</v>
      </c>
      <c r="I342" s="10">
        <f t="shared" si="27"/>
        <v>1.1115476405005811</v>
      </c>
      <c r="J342" s="10">
        <f t="shared" si="28"/>
        <v>0.67243708023926441</v>
      </c>
    </row>
    <row r="343" spans="1:10" x14ac:dyDescent="0.25">
      <c r="A343" s="9" t="s">
        <v>8</v>
      </c>
      <c r="B343" s="9" t="s">
        <v>7</v>
      </c>
      <c r="C343" s="14">
        <v>20.5</v>
      </c>
      <c r="D343" s="9">
        <v>14.4481</v>
      </c>
      <c r="E343" s="9">
        <v>5.0193100162697978E-2</v>
      </c>
      <c r="F343" s="10">
        <f t="shared" si="29"/>
        <v>0.65412582727553037</v>
      </c>
      <c r="G343" s="10">
        <f t="shared" si="25"/>
        <v>13.923367728752588</v>
      </c>
      <c r="H343" s="10">
        <f t="shared" si="26"/>
        <v>0.3929485691339934</v>
      </c>
      <c r="I343" s="10">
        <f t="shared" si="27"/>
        <v>1.1115476405005811</v>
      </c>
      <c r="J343" s="10">
        <f t="shared" si="28"/>
        <v>0.67243708023926441</v>
      </c>
    </row>
    <row r="344" spans="1:10" x14ac:dyDescent="0.25">
      <c r="A344" s="9" t="s">
        <v>8</v>
      </c>
      <c r="B344" s="9" t="s">
        <v>7</v>
      </c>
      <c r="C344" s="14">
        <v>20.59</v>
      </c>
      <c r="D344" s="9">
        <v>15.6981</v>
      </c>
      <c r="E344" s="9">
        <v>4.764515071091216E-2</v>
      </c>
      <c r="F344" s="10">
        <f t="shared" si="29"/>
        <v>0.67464038301822316</v>
      </c>
      <c r="G344" s="10">
        <f t="shared" si="25"/>
        <v>13.285157350069277</v>
      </c>
      <c r="H344" s="10">
        <f t="shared" si="26"/>
        <v>0.44888802614879331</v>
      </c>
      <c r="I344" s="10">
        <f t="shared" si="27"/>
        <v>0.97927194742181434</v>
      </c>
      <c r="J344" s="10">
        <f t="shared" si="28"/>
        <v>0.5985274506373699</v>
      </c>
    </row>
    <row r="345" spans="1:10" x14ac:dyDescent="0.25">
      <c r="A345" s="9" t="s">
        <v>8</v>
      </c>
      <c r="B345" s="9" t="s">
        <v>7</v>
      </c>
      <c r="C345" s="14">
        <v>20.67</v>
      </c>
      <c r="D345" s="9">
        <v>14.623900000000001</v>
      </c>
      <c r="E345" s="9">
        <v>5.0193100162697978E-2</v>
      </c>
      <c r="F345" s="10">
        <f t="shared" si="29"/>
        <v>0.66208502747728959</v>
      </c>
      <c r="G345" s="10">
        <f t="shared" si="25"/>
        <v>13.923367728752588</v>
      </c>
      <c r="H345" s="10">
        <f t="shared" si="26"/>
        <v>0.40064587273183716</v>
      </c>
      <c r="I345" s="10">
        <f t="shared" si="27"/>
        <v>1.1115476405005811</v>
      </c>
      <c r="J345" s="10">
        <f t="shared" si="28"/>
        <v>0.67243708023926441</v>
      </c>
    </row>
    <row r="346" spans="1:10" x14ac:dyDescent="0.25">
      <c r="A346" s="9" t="s">
        <v>8</v>
      </c>
      <c r="B346" s="9" t="s">
        <v>7</v>
      </c>
      <c r="C346" s="14">
        <v>20.75</v>
      </c>
      <c r="D346" s="9">
        <v>14.4481</v>
      </c>
      <c r="E346" s="9">
        <v>4.9244590508726149E-2</v>
      </c>
      <c r="F346" s="10">
        <f t="shared" si="29"/>
        <v>0.64176467285247185</v>
      </c>
      <c r="G346" s="10">
        <f t="shared" si="25"/>
        <v>13.685785030625727</v>
      </c>
      <c r="H346" s="10">
        <f t="shared" si="26"/>
        <v>0.3929485691339934</v>
      </c>
      <c r="I346" s="10">
        <f t="shared" si="27"/>
        <v>1.0611524206489631</v>
      </c>
      <c r="J346" s="10">
        <f t="shared" si="28"/>
        <v>0.64436743400333141</v>
      </c>
    </row>
    <row r="347" spans="1:10" x14ac:dyDescent="0.25">
      <c r="A347" s="9" t="s">
        <v>8</v>
      </c>
      <c r="B347" s="9" t="s">
        <v>7</v>
      </c>
      <c r="C347" s="14">
        <v>20.84</v>
      </c>
      <c r="D347" s="9">
        <v>13.444700000000001</v>
      </c>
      <c r="E347" s="9">
        <v>4.764515071091216E-2</v>
      </c>
      <c r="F347" s="10">
        <f t="shared" si="29"/>
        <v>0.57779843150222676</v>
      </c>
      <c r="G347" s="10">
        <f t="shared" si="25"/>
        <v>13.285157350069277</v>
      </c>
      <c r="H347" s="10">
        <f t="shared" si="26"/>
        <v>0.35010255207979041</v>
      </c>
      <c r="I347" s="10">
        <f t="shared" si="27"/>
        <v>0.97927194742181434</v>
      </c>
      <c r="J347" s="10">
        <f t="shared" si="28"/>
        <v>0.5985274506373699</v>
      </c>
    </row>
    <row r="348" spans="1:10" x14ac:dyDescent="0.25">
      <c r="A348" s="9" t="s">
        <v>8</v>
      </c>
      <c r="B348" s="9" t="s">
        <v>7</v>
      </c>
      <c r="C348" s="14">
        <v>20.92</v>
      </c>
      <c r="D348" s="9">
        <v>7.736699999999999</v>
      </c>
      <c r="E348" s="9">
        <v>4.8930431243367177E-2</v>
      </c>
      <c r="F348" s="10">
        <f t="shared" si="29"/>
        <v>0.34146118079530408</v>
      </c>
      <c r="G348" s="10">
        <f t="shared" si="25"/>
        <v>13.60709441783861</v>
      </c>
      <c r="H348" s="10">
        <f t="shared" si="26"/>
        <v>0.14429215531297579</v>
      </c>
      <c r="I348" s="10">
        <f t="shared" si="27"/>
        <v>1.0447636562518821</v>
      </c>
      <c r="J348" s="10">
        <f t="shared" si="28"/>
        <v>0.63521600149828872</v>
      </c>
    </row>
    <row r="349" spans="1:10" x14ac:dyDescent="0.25">
      <c r="A349" s="9" t="s">
        <v>8</v>
      </c>
      <c r="B349" s="9" t="s">
        <v>7</v>
      </c>
      <c r="C349" s="14">
        <v>21</v>
      </c>
      <c r="D349" s="9">
        <v>14.106299999999999</v>
      </c>
      <c r="E349" s="9">
        <v>4.8617277287657343E-2</v>
      </c>
      <c r="F349" s="10">
        <f t="shared" si="29"/>
        <v>0.61860052853979852</v>
      </c>
      <c r="G349" s="10">
        <f t="shared" si="25"/>
        <v>13.528655615012411</v>
      </c>
      <c r="H349" s="10">
        <f t="shared" si="26"/>
        <v>0.3781446185640257</v>
      </c>
      <c r="I349" s="10">
        <f t="shared" si="27"/>
        <v>1.0285766084074039</v>
      </c>
      <c r="J349" s="10">
        <f t="shared" si="28"/>
        <v>0.62616578532402323</v>
      </c>
    </row>
    <row r="350" spans="1:10" x14ac:dyDescent="0.25">
      <c r="A350" s="9" t="s">
        <v>8</v>
      </c>
      <c r="B350" s="9" t="s">
        <v>7</v>
      </c>
      <c r="C350" s="14">
        <v>21.09</v>
      </c>
      <c r="D350" s="9">
        <v>11.171699999999998</v>
      </c>
      <c r="E350" s="9">
        <v>4.830512864159666E-2</v>
      </c>
      <c r="F350" s="10">
        <f t="shared" si="29"/>
        <v>0.48676466589208345</v>
      </c>
      <c r="G350" s="10">
        <f t="shared" si="25"/>
        <v>13.450468622147131</v>
      </c>
      <c r="H350" s="10">
        <f t="shared" si="26"/>
        <v>0.26012529594928036</v>
      </c>
      <c r="I350" s="10">
        <f t="shared" si="27"/>
        <v>1.0125894309930215</v>
      </c>
      <c r="J350" s="10">
        <f t="shared" si="28"/>
        <v>0.61721598607331174</v>
      </c>
    </row>
    <row r="351" spans="1:10" x14ac:dyDescent="0.25">
      <c r="A351" s="9" t="s">
        <v>8</v>
      </c>
      <c r="B351" s="9" t="s">
        <v>7</v>
      </c>
      <c r="C351" s="14">
        <v>21.17</v>
      </c>
      <c r="D351" s="9">
        <v>16.069200000000002</v>
      </c>
      <c r="E351" s="9">
        <v>4.830512864159666E-2</v>
      </c>
      <c r="F351" s="10">
        <f t="shared" si="29"/>
        <v>0.70015474539712574</v>
      </c>
      <c r="G351" s="10">
        <f t="shared" si="25"/>
        <v>13.450468622147131</v>
      </c>
      <c r="H351" s="10">
        <f t="shared" si="26"/>
        <v>0.46603021315877036</v>
      </c>
      <c r="I351" s="10">
        <f t="shared" si="27"/>
        <v>1.0125894309930215</v>
      </c>
      <c r="J351" s="10">
        <f t="shared" si="28"/>
        <v>0.61721598607331174</v>
      </c>
    </row>
    <row r="352" spans="1:10" x14ac:dyDescent="0.25">
      <c r="A352" s="9" t="s">
        <v>8</v>
      </c>
      <c r="B352" s="9" t="s">
        <v>7</v>
      </c>
      <c r="C352" s="14">
        <v>21.25</v>
      </c>
      <c r="D352" s="9">
        <v>12.963699999999999</v>
      </c>
      <c r="E352" s="9">
        <v>4.830512864159666E-2</v>
      </c>
      <c r="F352" s="10">
        <f t="shared" si="29"/>
        <v>0.56484430294630217</v>
      </c>
      <c r="G352" s="10">
        <f t="shared" si="25"/>
        <v>13.450468622147131</v>
      </c>
      <c r="H352" s="10">
        <f t="shared" si="26"/>
        <v>0.33023002544414182</v>
      </c>
      <c r="I352" s="10">
        <f t="shared" si="27"/>
        <v>1.0125894309930215</v>
      </c>
      <c r="J352" s="10">
        <f t="shared" si="28"/>
        <v>0.61721598607331174</v>
      </c>
    </row>
    <row r="353" spans="1:10" x14ac:dyDescent="0.25">
      <c r="A353" s="9" t="s">
        <v>8</v>
      </c>
      <c r="B353" s="9" t="s">
        <v>7</v>
      </c>
      <c r="C353" s="14">
        <v>21.34</v>
      </c>
      <c r="D353" s="9">
        <v>16.069200000000002</v>
      </c>
      <c r="E353" s="9">
        <v>4.7336143657505055E-2</v>
      </c>
      <c r="F353" s="10">
        <f t="shared" si="29"/>
        <v>0.68610987161438464</v>
      </c>
      <c r="G353" s="10">
        <f t="shared" si="25"/>
        <v>13.207757263331864</v>
      </c>
      <c r="H353" s="10">
        <f t="shared" si="26"/>
        <v>0.46603021315877036</v>
      </c>
      <c r="I353" s="10">
        <f t="shared" si="27"/>
        <v>0.96389758755348987</v>
      </c>
      <c r="J353" s="10">
        <f t="shared" si="28"/>
        <v>0.58988634331648337</v>
      </c>
    </row>
    <row r="354" spans="1:10" x14ac:dyDescent="0.25">
      <c r="A354" s="9" t="s">
        <v>8</v>
      </c>
      <c r="B354" s="9" t="s">
        <v>7</v>
      </c>
      <c r="C354" s="14">
        <v>21.42</v>
      </c>
      <c r="D354" s="9">
        <v>11.601399999999998</v>
      </c>
      <c r="E354" s="9">
        <v>4.6110168540368174E-2</v>
      </c>
      <c r="F354" s="10">
        <f t="shared" si="29"/>
        <v>0.482518143392413</v>
      </c>
      <c r="G354" s="10">
        <f t="shared" si="25"/>
        <v>12.900675015991421</v>
      </c>
      <c r="H354" s="10">
        <f t="shared" si="26"/>
        <v>0.27635922722363537</v>
      </c>
      <c r="I354" s="10">
        <f t="shared" si="27"/>
        <v>0.90430601779508235</v>
      </c>
      <c r="J354" s="10">
        <f t="shared" si="28"/>
        <v>0.55628572276743637</v>
      </c>
    </row>
    <row r="355" spans="1:10" x14ac:dyDescent="0.25">
      <c r="A355" s="9" t="s">
        <v>8</v>
      </c>
      <c r="B355" s="9" t="s">
        <v>7</v>
      </c>
      <c r="C355" s="14">
        <v>21.5</v>
      </c>
      <c r="D355" s="9">
        <v>10.353799999999998</v>
      </c>
      <c r="E355" s="9">
        <v>4.6110168540368174E-2</v>
      </c>
      <c r="F355" s="10">
        <f t="shared" si="29"/>
        <v>0.43062874765600401</v>
      </c>
      <c r="G355" s="10">
        <f t="shared" si="25"/>
        <v>12.900675015991421</v>
      </c>
      <c r="H355" s="10">
        <f t="shared" si="26"/>
        <v>0.23026043472054822</v>
      </c>
      <c r="I355" s="10">
        <f t="shared" si="27"/>
        <v>0.90430601779508235</v>
      </c>
      <c r="J355" s="10">
        <f t="shared" si="28"/>
        <v>0.55628572276743637</v>
      </c>
    </row>
    <row r="356" spans="1:10" x14ac:dyDescent="0.25">
      <c r="A356" s="9" t="s">
        <v>8</v>
      </c>
      <c r="B356" s="9" t="s">
        <v>7</v>
      </c>
      <c r="C356" s="14">
        <v>21.59</v>
      </c>
      <c r="D356" s="9">
        <v>11.171699999999998</v>
      </c>
      <c r="E356" s="9">
        <v>4.4264066595357573E-2</v>
      </c>
      <c r="F356" s="10">
        <f t="shared" si="29"/>
        <v>0.44604339525058723</v>
      </c>
      <c r="G356" s="10">
        <f t="shared" si="25"/>
        <v>12.438263400805166</v>
      </c>
      <c r="H356" s="10">
        <f t="shared" si="26"/>
        <v>0.26012529594928036</v>
      </c>
      <c r="I356" s="10">
        <f t="shared" si="27"/>
        <v>0.81876375756595243</v>
      </c>
      <c r="J356" s="10">
        <f t="shared" si="28"/>
        <v>0.50773481881762328</v>
      </c>
    </row>
    <row r="357" spans="1:10" x14ac:dyDescent="0.25">
      <c r="A357" s="9" t="s">
        <v>8</v>
      </c>
      <c r="B357" s="9" t="s">
        <v>7</v>
      </c>
      <c r="C357" s="14">
        <v>21.67</v>
      </c>
      <c r="D357" s="9">
        <v>8.6229000000000013</v>
      </c>
      <c r="E357" s="9">
        <v>4.6415154355178678E-2</v>
      </c>
      <c r="F357" s="10">
        <f t="shared" si="29"/>
        <v>0.3610103775093218</v>
      </c>
      <c r="G357" s="10">
        <f t="shared" si="25"/>
        <v>12.977067862885153</v>
      </c>
      <c r="H357" s="10">
        <f t="shared" si="26"/>
        <v>0.17170670697090276</v>
      </c>
      <c r="I357" s="10">
        <f t="shared" si="27"/>
        <v>0.91892158786474554</v>
      </c>
      <c r="J357" s="10">
        <f t="shared" si="28"/>
        <v>0.56454285941383797</v>
      </c>
    </row>
    <row r="358" spans="1:10" x14ac:dyDescent="0.25">
      <c r="A358" s="9" t="s">
        <v>8</v>
      </c>
      <c r="B358" s="9" t="s">
        <v>7</v>
      </c>
      <c r="C358" s="14">
        <v>21.75</v>
      </c>
      <c r="D358" s="9">
        <v>14.4481</v>
      </c>
      <c r="E358" s="9">
        <v>4.7028141913747115E-2</v>
      </c>
      <c r="F358" s="10">
        <f t="shared" si="29"/>
        <v>0.61287950205997677</v>
      </c>
      <c r="G358" s="10">
        <f t="shared" si="25"/>
        <v>13.130608986555377</v>
      </c>
      <c r="H358" s="10">
        <f t="shared" si="26"/>
        <v>0.3929485691339934</v>
      </c>
      <c r="I358" s="10">
        <f t="shared" si="27"/>
        <v>0.94871559913141201</v>
      </c>
      <c r="J358" s="10">
        <f t="shared" si="28"/>
        <v>0.58134239514770658</v>
      </c>
    </row>
    <row r="359" spans="1:10" x14ac:dyDescent="0.25">
      <c r="A359" s="9" t="s">
        <v>8</v>
      </c>
      <c r="B359" s="9" t="s">
        <v>7</v>
      </c>
      <c r="C359" s="14">
        <v>21.84</v>
      </c>
      <c r="D359" s="9">
        <v>15.331899999999999</v>
      </c>
      <c r="E359" s="9">
        <v>4.6110168540368174E-2</v>
      </c>
      <c r="F359" s="10">
        <f t="shared" si="29"/>
        <v>0.63767475672575191</v>
      </c>
      <c r="G359" s="10">
        <f t="shared" si="25"/>
        <v>12.900675015991421</v>
      </c>
      <c r="H359" s="10">
        <f t="shared" si="26"/>
        <v>0.43221042227630391</v>
      </c>
      <c r="I359" s="10">
        <f t="shared" si="27"/>
        <v>0.90430601779508235</v>
      </c>
      <c r="J359" s="10">
        <f t="shared" si="28"/>
        <v>0.55628572276743637</v>
      </c>
    </row>
    <row r="360" spans="1:10" x14ac:dyDescent="0.25">
      <c r="A360" s="9" t="s">
        <v>8</v>
      </c>
      <c r="B360" s="9" t="s">
        <v>7</v>
      </c>
      <c r="C360" s="14">
        <v>21.92</v>
      </c>
      <c r="D360" s="9">
        <v>14.277199999999999</v>
      </c>
      <c r="E360" s="9">
        <v>4.4562894888567038E-2</v>
      </c>
      <c r="F360" s="10">
        <f t="shared" si="29"/>
        <v>0.57388249333855046</v>
      </c>
      <c r="G360" s="10">
        <f t="shared" si="25"/>
        <v>12.513113911688272</v>
      </c>
      <c r="H360" s="10">
        <f t="shared" si="26"/>
        <v>0.38551983552300728</v>
      </c>
      <c r="I360" s="10">
        <f t="shared" si="27"/>
        <v>0.83227168825976894</v>
      </c>
      <c r="J360" s="10">
        <f t="shared" si="28"/>
        <v>0.51542776224138231</v>
      </c>
    </row>
    <row r="361" spans="1:10" x14ac:dyDescent="0.25">
      <c r="A361" s="9" t="s">
        <v>8</v>
      </c>
      <c r="B361" s="9" t="s">
        <v>7</v>
      </c>
      <c r="C361" s="14">
        <v>22</v>
      </c>
      <c r="D361" s="9">
        <v>11.171699999999998</v>
      </c>
      <c r="E361" s="9">
        <v>4.36694259378861E-2</v>
      </c>
      <c r="F361" s="10">
        <f t="shared" si="29"/>
        <v>0.44005127662675442</v>
      </c>
      <c r="G361" s="10">
        <f t="shared" si="25"/>
        <v>12.289317808921709</v>
      </c>
      <c r="H361" s="10">
        <f t="shared" si="26"/>
        <v>0.26012529594928036</v>
      </c>
      <c r="I361" s="10">
        <f t="shared" si="27"/>
        <v>0.79227045632038984</v>
      </c>
      <c r="J361" s="10">
        <f t="shared" si="28"/>
        <v>0.49261648606715597</v>
      </c>
    </row>
    <row r="362" spans="1:10" x14ac:dyDescent="0.25">
      <c r="A362" s="9" t="s">
        <v>8</v>
      </c>
      <c r="B362" s="9" t="s">
        <v>7</v>
      </c>
      <c r="C362" s="14">
        <v>22.09</v>
      </c>
      <c r="D362" s="9">
        <v>12.3436</v>
      </c>
      <c r="E362" s="9">
        <v>4.36694259378861E-2</v>
      </c>
      <c r="F362" s="10">
        <f t="shared" si="29"/>
        <v>0.48621220925821562</v>
      </c>
      <c r="G362" s="10">
        <f t="shared" si="25"/>
        <v>12.289317808921709</v>
      </c>
      <c r="H362" s="10">
        <f t="shared" si="26"/>
        <v>0.30526147441278478</v>
      </c>
      <c r="I362" s="10">
        <f t="shared" si="27"/>
        <v>0.79227045632038984</v>
      </c>
      <c r="J362" s="10">
        <f t="shared" si="28"/>
        <v>0.49261648606715597</v>
      </c>
    </row>
    <row r="363" spans="1:10" x14ac:dyDescent="0.25">
      <c r="A363" s="9" t="s">
        <v>8</v>
      </c>
      <c r="B363" s="9" t="s">
        <v>7</v>
      </c>
      <c r="C363" s="14">
        <v>22.17</v>
      </c>
      <c r="D363" s="9">
        <v>11.7454</v>
      </c>
      <c r="E363" s="9">
        <v>4.1295049480211114E-2</v>
      </c>
      <c r="F363" s="10">
        <f t="shared" si="29"/>
        <v>0.4374942404967142</v>
      </c>
      <c r="G363" s="10">
        <f t="shared" si="25"/>
        <v>11.694583993803281</v>
      </c>
      <c r="H363" s="10">
        <f t="shared" si="26"/>
        <v>0.28188194300932456</v>
      </c>
      <c r="I363" s="10">
        <f t="shared" si="27"/>
        <v>0.69155342530224995</v>
      </c>
      <c r="J363" s="10">
        <f t="shared" si="28"/>
        <v>0.43475469150580121</v>
      </c>
    </row>
    <row r="364" spans="1:10" x14ac:dyDescent="0.25">
      <c r="A364" s="9" t="s">
        <v>8</v>
      </c>
      <c r="B364" s="9" t="s">
        <v>7</v>
      </c>
      <c r="C364" s="14">
        <v>22.25</v>
      </c>
      <c r="D364" s="9">
        <v>11.891899999999998</v>
      </c>
      <c r="E364" s="9">
        <v>4.1295049480211114E-2</v>
      </c>
      <c r="F364" s="10">
        <f t="shared" si="29"/>
        <v>0.4429510922201777</v>
      </c>
      <c r="G364" s="10">
        <f t="shared" si="25"/>
        <v>11.694583993803281</v>
      </c>
      <c r="H364" s="10">
        <f t="shared" si="26"/>
        <v>0.28754266210914259</v>
      </c>
      <c r="I364" s="10">
        <f t="shared" si="27"/>
        <v>0.69155342530224995</v>
      </c>
      <c r="J364" s="10">
        <f t="shared" si="28"/>
        <v>0.43475469150580121</v>
      </c>
    </row>
    <row r="365" spans="1:10" x14ac:dyDescent="0.25">
      <c r="A365" s="9" t="s">
        <v>8</v>
      </c>
      <c r="B365" s="9" t="s">
        <v>7</v>
      </c>
      <c r="C365" s="14">
        <v>22.34</v>
      </c>
      <c r="D365" s="9">
        <v>10.8934</v>
      </c>
      <c r="E365" s="9">
        <v>4.0399499224397159E-2</v>
      </c>
      <c r="F365" s="10">
        <f t="shared" si="29"/>
        <v>0.3969592901756453</v>
      </c>
      <c r="G365" s="10">
        <f t="shared" si="25"/>
        <v>11.470266565726998</v>
      </c>
      <c r="H365" s="10">
        <f t="shared" si="26"/>
        <v>0.24980979439405182</v>
      </c>
      <c r="I365" s="10">
        <f t="shared" si="27"/>
        <v>0.65564418058053042</v>
      </c>
      <c r="J365" s="10">
        <f t="shared" si="28"/>
        <v>0.41396401176500097</v>
      </c>
    </row>
    <row r="366" spans="1:10" x14ac:dyDescent="0.25">
      <c r="A366" s="9" t="s">
        <v>8</v>
      </c>
      <c r="B366" s="9" t="s">
        <v>7</v>
      </c>
      <c r="C366" s="14">
        <v>22.42</v>
      </c>
      <c r="D366" s="9">
        <v>12.3436</v>
      </c>
      <c r="E366" s="9">
        <v>4.1295049480211114E-2</v>
      </c>
      <c r="F366" s="10">
        <f t="shared" si="29"/>
        <v>0.45977607463306841</v>
      </c>
      <c r="G366" s="10">
        <f t="shared" si="25"/>
        <v>11.694583993803281</v>
      </c>
      <c r="H366" s="10">
        <f t="shared" si="26"/>
        <v>0.30526147441278478</v>
      </c>
      <c r="I366" s="10">
        <f t="shared" si="27"/>
        <v>0.69155342530224995</v>
      </c>
      <c r="J366" s="10">
        <f t="shared" si="28"/>
        <v>0.43475469150580121</v>
      </c>
    </row>
    <row r="367" spans="1:10" x14ac:dyDescent="0.25">
      <c r="A367" s="9" t="s">
        <v>8</v>
      </c>
      <c r="B367" s="9" t="s">
        <v>7</v>
      </c>
      <c r="C367" s="14">
        <v>22.5</v>
      </c>
      <c r="D367" s="9">
        <v>12.1922</v>
      </c>
      <c r="E367" s="9">
        <v>3.9831499272628121E-2</v>
      </c>
      <c r="F367" s="10">
        <f t="shared" si="29"/>
        <v>0.43804151209942638</v>
      </c>
      <c r="G367" s="10">
        <f t="shared" si="25"/>
        <v>11.327993937807893</v>
      </c>
      <c r="H367" s="10">
        <f t="shared" si="26"/>
        <v>0.29927810132535426</v>
      </c>
      <c r="I367" s="10">
        <f t="shared" si="27"/>
        <v>0.63345102747435489</v>
      </c>
      <c r="J367" s="10">
        <f t="shared" si="28"/>
        <v>0.4010687632629395</v>
      </c>
    </row>
    <row r="368" spans="1:10" x14ac:dyDescent="0.25">
      <c r="A368" s="9" t="s">
        <v>8</v>
      </c>
      <c r="B368" s="9" t="s">
        <v>7</v>
      </c>
      <c r="C368" s="14">
        <v>22.59</v>
      </c>
      <c r="D368" s="9">
        <v>12.1922</v>
      </c>
      <c r="E368" s="9">
        <v>3.9831499272628121E-2</v>
      </c>
      <c r="F368" s="10">
        <f t="shared" si="29"/>
        <v>0.43804151209942638</v>
      </c>
      <c r="G368" s="10">
        <f t="shared" si="25"/>
        <v>11.327993937807893</v>
      </c>
      <c r="H368" s="10">
        <f t="shared" si="26"/>
        <v>0.29927810132535426</v>
      </c>
      <c r="I368" s="10">
        <f t="shared" si="27"/>
        <v>0.63345102747435489</v>
      </c>
      <c r="J368" s="10">
        <f t="shared" si="28"/>
        <v>0.4010687632629395</v>
      </c>
    </row>
    <row r="369" spans="1:10" x14ac:dyDescent="0.25">
      <c r="A369" s="9" t="s">
        <v>8</v>
      </c>
      <c r="B369" s="9" t="s">
        <v>7</v>
      </c>
      <c r="C369" s="14">
        <v>22.67</v>
      </c>
      <c r="D369" s="9">
        <v>16.259599999999999</v>
      </c>
      <c r="E369" s="9">
        <v>3.8672699260406625E-2</v>
      </c>
      <c r="F369" s="10">
        <f t="shared" si="29"/>
        <v>0.56717996404684579</v>
      </c>
      <c r="G369" s="10">
        <f t="shared" si="25"/>
        <v>11.037737710746651</v>
      </c>
      <c r="H369" s="10">
        <f t="shared" si="26"/>
        <v>0.47491894870968476</v>
      </c>
      <c r="I369" s="10">
        <f t="shared" si="27"/>
        <v>0.58956206670199141</v>
      </c>
      <c r="J369" s="10">
        <f t="shared" si="28"/>
        <v>0.37545794048984205</v>
      </c>
    </row>
    <row r="370" spans="1:10" x14ac:dyDescent="0.25">
      <c r="A370" s="9" t="s">
        <v>8</v>
      </c>
      <c r="B370" s="9" t="s">
        <v>7</v>
      </c>
      <c r="C370" s="14">
        <v>22.75</v>
      </c>
      <c r="D370" s="9">
        <v>15.883599999999998</v>
      </c>
      <c r="E370" s="9">
        <v>3.9267520559455697E-2</v>
      </c>
      <c r="F370" s="10">
        <f t="shared" si="29"/>
        <v>0.56258604978146975</v>
      </c>
      <c r="G370" s="10">
        <f t="shared" si="25"/>
        <v>11.186728549732461</v>
      </c>
      <c r="H370" s="10">
        <f t="shared" si="26"/>
        <v>0.4574265715904216</v>
      </c>
      <c r="I370" s="10">
        <f t="shared" si="27"/>
        <v>0.61185884973951177</v>
      </c>
      <c r="J370" s="10">
        <f t="shared" si="28"/>
        <v>0.38848754080102904</v>
      </c>
    </row>
    <row r="371" spans="1:10" x14ac:dyDescent="0.25">
      <c r="A371" s="9" t="s">
        <v>8</v>
      </c>
      <c r="B371" s="9" t="s">
        <v>7</v>
      </c>
      <c r="C371" s="14">
        <v>22.84</v>
      </c>
      <c r="D371" s="9">
        <v>15.512499999999999</v>
      </c>
      <c r="E371" s="9">
        <v>3.8394354151298569E-2</v>
      </c>
      <c r="F371" s="10">
        <f t="shared" si="29"/>
        <v>0.53722436173236121</v>
      </c>
      <c r="G371" s="10">
        <f t="shared" si="25"/>
        <v>10.968017827817267</v>
      </c>
      <c r="H371" s="10">
        <f t="shared" si="26"/>
        <v>0.440405653034601</v>
      </c>
      <c r="I371" s="10">
        <f t="shared" si="27"/>
        <v>0.57929537135664277</v>
      </c>
      <c r="J371" s="10">
        <f t="shared" si="28"/>
        <v>0.36944503287868669</v>
      </c>
    </row>
    <row r="372" spans="1:10" x14ac:dyDescent="0.25">
      <c r="A372" s="9" t="s">
        <v>8</v>
      </c>
      <c r="B372" s="9" t="s">
        <v>7</v>
      </c>
      <c r="C372" s="14">
        <v>22.92</v>
      </c>
      <c r="D372" s="9">
        <v>14.623900000000001</v>
      </c>
      <c r="E372" s="9">
        <v>3.6745394999282359E-2</v>
      </c>
      <c r="F372" s="10">
        <f t="shared" si="29"/>
        <v>0.48469960570086484</v>
      </c>
      <c r="G372" s="10">
        <f t="shared" si="25"/>
        <v>10.554986539420245</v>
      </c>
      <c r="H372" s="10">
        <f t="shared" si="26"/>
        <v>0.40064587273183716</v>
      </c>
      <c r="I372" s="10">
        <f t="shared" si="27"/>
        <v>0.52063735521918331</v>
      </c>
      <c r="J372" s="10">
        <f t="shared" si="28"/>
        <v>0.33491977786370153</v>
      </c>
    </row>
    <row r="373" spans="1:10" x14ac:dyDescent="0.25">
      <c r="A373" s="9" t="s">
        <v>8</v>
      </c>
      <c r="B373" s="9" t="s">
        <v>7</v>
      </c>
      <c r="C373" s="14">
        <v>23</v>
      </c>
      <c r="D373" s="9">
        <v>16.66</v>
      </c>
      <c r="E373" s="9">
        <v>3.7840679862029901E-2</v>
      </c>
      <c r="F373" s="10">
        <f t="shared" si="29"/>
        <v>0.56864400530427917</v>
      </c>
      <c r="G373" s="10">
        <f t="shared" si="25"/>
        <v>10.82933349184125</v>
      </c>
      <c r="H373" s="10">
        <f t="shared" si="26"/>
        <v>0.49381693756595912</v>
      </c>
      <c r="I373" s="10">
        <f t="shared" si="27"/>
        <v>0.55918812756896841</v>
      </c>
      <c r="J373" s="10">
        <f t="shared" si="28"/>
        <v>0.35764361619977697</v>
      </c>
    </row>
    <row r="374" spans="1:10" x14ac:dyDescent="0.25">
      <c r="A374" s="9" t="s">
        <v>8</v>
      </c>
      <c r="B374" s="9" t="s">
        <v>7</v>
      </c>
      <c r="C374" s="14">
        <v>23.09</v>
      </c>
      <c r="D374" s="9">
        <v>16.66</v>
      </c>
      <c r="E374" s="9">
        <v>3.9267520559455697E-2</v>
      </c>
      <c r="F374" s="10">
        <f t="shared" si="29"/>
        <v>0.59008559705351982</v>
      </c>
      <c r="G374" s="10">
        <f t="shared" si="25"/>
        <v>11.186728549732461</v>
      </c>
      <c r="H374" s="10">
        <f t="shared" si="26"/>
        <v>0.49381693756595912</v>
      </c>
      <c r="I374" s="10">
        <f t="shared" si="27"/>
        <v>0.61185884973951177</v>
      </c>
      <c r="J374" s="10">
        <f t="shared" si="28"/>
        <v>0.38848754080102904</v>
      </c>
    </row>
    <row r="375" spans="1:10" x14ac:dyDescent="0.25">
      <c r="A375" s="9" t="s">
        <v>8</v>
      </c>
      <c r="B375" s="9" t="s">
        <v>7</v>
      </c>
      <c r="C375" s="14">
        <v>23.17</v>
      </c>
      <c r="D375" s="9">
        <v>16.66</v>
      </c>
      <c r="E375" s="9">
        <v>3.8117014351839666E-2</v>
      </c>
      <c r="F375" s="10">
        <f t="shared" si="29"/>
        <v>0.57279657210968726</v>
      </c>
      <c r="G375" s="10">
        <f t="shared" si="25"/>
        <v>10.898549754848798</v>
      </c>
      <c r="H375" s="10">
        <f t="shared" si="26"/>
        <v>0.49381693756595912</v>
      </c>
      <c r="I375" s="10">
        <f t="shared" si="27"/>
        <v>0.56917121568513585</v>
      </c>
      <c r="J375" s="10">
        <f t="shared" si="28"/>
        <v>0.36350714768233955</v>
      </c>
    </row>
    <row r="376" spans="1:10" x14ac:dyDescent="0.25">
      <c r="A376" s="9" t="s">
        <v>8</v>
      </c>
      <c r="B376" s="9" t="s">
        <v>7</v>
      </c>
      <c r="C376" s="14">
        <v>23.25</v>
      </c>
      <c r="D376" s="9">
        <v>16.640499999999999</v>
      </c>
      <c r="E376" s="9">
        <v>3.7291026811357833E-2</v>
      </c>
      <c r="F376" s="10">
        <f t="shared" si="29"/>
        <v>0.5597282811522688</v>
      </c>
      <c r="G376" s="10">
        <f t="shared" si="25"/>
        <v>10.691656395708911</v>
      </c>
      <c r="H376" s="10">
        <f t="shared" si="26"/>
        <v>0.49289015811848497</v>
      </c>
      <c r="I376" s="10">
        <f t="shared" si="27"/>
        <v>0.53963931515264274</v>
      </c>
      <c r="J376" s="10">
        <f t="shared" si="28"/>
        <v>0.34613695736649036</v>
      </c>
    </row>
    <row r="377" spans="1:10" x14ac:dyDescent="0.25">
      <c r="A377" s="9" t="s">
        <v>8</v>
      </c>
      <c r="B377" s="9" t="s">
        <v>7</v>
      </c>
      <c r="C377" s="14">
        <v>23.34</v>
      </c>
      <c r="D377" s="9">
        <v>16.66</v>
      </c>
      <c r="E377" s="9">
        <v>3.7565350681869294E-2</v>
      </c>
      <c r="F377" s="10">
        <f t="shared" si="29"/>
        <v>0.56450654560866809</v>
      </c>
      <c r="G377" s="10">
        <f t="shared" si="25"/>
        <v>10.760369038794622</v>
      </c>
      <c r="H377" s="10">
        <f t="shared" si="26"/>
        <v>0.49381693756595912</v>
      </c>
      <c r="I377" s="10">
        <f t="shared" si="27"/>
        <v>0.54934464482067269</v>
      </c>
      <c r="J377" s="10">
        <f t="shared" si="28"/>
        <v>0.35185377329010847</v>
      </c>
    </row>
    <row r="378" spans="1:10" x14ac:dyDescent="0.25">
      <c r="A378" s="9" t="s">
        <v>8</v>
      </c>
      <c r="B378" s="9" t="s">
        <v>7</v>
      </c>
      <c r="C378" s="14">
        <v>23.42</v>
      </c>
      <c r="D378" s="9">
        <v>14.4481</v>
      </c>
      <c r="E378" s="9">
        <v>3.6170067282648828E-2</v>
      </c>
      <c r="F378" s="10">
        <f t="shared" si="29"/>
        <v>0.47137505169400751</v>
      </c>
      <c r="G378" s="10">
        <f t="shared" si="25"/>
        <v>10.410878452957878</v>
      </c>
      <c r="H378" s="10">
        <f t="shared" si="26"/>
        <v>0.3929485691339934</v>
      </c>
      <c r="I378" s="10">
        <f t="shared" si="27"/>
        <v>0.50103418821993218</v>
      </c>
      <c r="J378" s="10">
        <f t="shared" si="28"/>
        <v>0.32331286824424493</v>
      </c>
    </row>
    <row r="379" spans="1:10" x14ac:dyDescent="0.25">
      <c r="A379" s="9" t="s">
        <v>8</v>
      </c>
      <c r="B379" s="9" t="s">
        <v>7</v>
      </c>
      <c r="C379" s="14">
        <v>23.5</v>
      </c>
      <c r="D379" s="9">
        <v>11.7454</v>
      </c>
      <c r="E379" s="9">
        <v>3.4834262086342445E-2</v>
      </c>
      <c r="F379" s="10">
        <f t="shared" si="29"/>
        <v>0.36904639240185177</v>
      </c>
      <c r="G379" s="10">
        <f t="shared" si="25"/>
        <v>10.076285967387054</v>
      </c>
      <c r="H379" s="10">
        <f t="shared" si="26"/>
        <v>0.28188194300932456</v>
      </c>
      <c r="I379" s="10">
        <f t="shared" si="27"/>
        <v>0.45721651695002613</v>
      </c>
      <c r="J379" s="10">
        <f t="shared" si="28"/>
        <v>0.29723301884372738</v>
      </c>
    </row>
    <row r="380" spans="1:10" x14ac:dyDescent="0.25">
      <c r="A380" s="9" t="s">
        <v>8</v>
      </c>
      <c r="B380" s="9" t="s">
        <v>7</v>
      </c>
      <c r="C380" s="14">
        <v>23.59</v>
      </c>
      <c r="D380" s="9">
        <v>9.582399999999998</v>
      </c>
      <c r="E380" s="9">
        <v>3.2717182066996454E-2</v>
      </c>
      <c r="F380" s="10">
        <f t="shared" si="29"/>
        <v>0.28278523114578569</v>
      </c>
      <c r="G380" s="10">
        <f t="shared" si="25"/>
        <v>9.5459997641412713</v>
      </c>
      <c r="H380" s="10">
        <f t="shared" si="26"/>
        <v>0.2033686739740807</v>
      </c>
      <c r="I380" s="10">
        <f t="shared" si="27"/>
        <v>0.39255163402421855</v>
      </c>
      <c r="J380" s="10">
        <f t="shared" si="28"/>
        <v>0.25836660807290412</v>
      </c>
    </row>
    <row r="381" spans="1:10" x14ac:dyDescent="0.25">
      <c r="A381" s="9" t="s">
        <v>8</v>
      </c>
      <c r="B381" s="9" t="s">
        <v>7</v>
      </c>
      <c r="C381" s="14">
        <v>23.67</v>
      </c>
      <c r="D381" s="9">
        <v>5.9910500000000004</v>
      </c>
      <c r="E381" s="9">
        <v>3.2717182066996454E-2</v>
      </c>
      <c r="F381" s="10">
        <f t="shared" si="29"/>
        <v>0.17680126680747615</v>
      </c>
      <c r="G381" s="10">
        <f t="shared" si="25"/>
        <v>9.5459997641412713</v>
      </c>
      <c r="H381" s="10">
        <f t="shared" si="26"/>
        <v>9.5744538232707926E-2</v>
      </c>
      <c r="I381" s="10">
        <f t="shared" si="27"/>
        <v>0.39255163402421855</v>
      </c>
      <c r="J381" s="10">
        <f t="shared" si="28"/>
        <v>0.25836660807290412</v>
      </c>
    </row>
    <row r="382" spans="1:10" x14ac:dyDescent="0.25">
      <c r="A382" s="9" t="s">
        <v>8</v>
      </c>
      <c r="B382" s="9" t="s">
        <v>7</v>
      </c>
      <c r="C382" s="14">
        <v>23.75</v>
      </c>
      <c r="D382" s="9">
        <v>12.040899999999999</v>
      </c>
      <c r="E382" s="9">
        <v>3.1920591979770596E-2</v>
      </c>
      <c r="F382" s="10">
        <f t="shared" si="29"/>
        <v>0.3466860956842362</v>
      </c>
      <c r="G382" s="10">
        <f t="shared" si="25"/>
        <v>9.3464698790929397</v>
      </c>
      <c r="H382" s="10">
        <f t="shared" si="26"/>
        <v>0.293343346163916</v>
      </c>
      <c r="I382" s="10">
        <f t="shared" si="27"/>
        <v>0.36971097387960022</v>
      </c>
      <c r="J382" s="10">
        <f t="shared" si="28"/>
        <v>0.24451798697254937</v>
      </c>
    </row>
    <row r="383" spans="1:10" x14ac:dyDescent="0.25">
      <c r="A383" s="9" t="s">
        <v>8</v>
      </c>
      <c r="B383" s="9" t="s">
        <v>7</v>
      </c>
      <c r="C383" s="14">
        <v>23.84</v>
      </c>
      <c r="D383" s="9">
        <v>9.8338000000000001</v>
      </c>
      <c r="E383" s="9">
        <v>3.1920591979770596E-2</v>
      </c>
      <c r="F383" s="10">
        <f t="shared" si="29"/>
        <v>0.28313844710442265</v>
      </c>
      <c r="G383" s="10">
        <f t="shared" si="25"/>
        <v>9.3464698790929397</v>
      </c>
      <c r="H383" s="10">
        <f t="shared" si="26"/>
        <v>0.21199438894097553</v>
      </c>
      <c r="I383" s="10">
        <f t="shared" si="27"/>
        <v>0.36971097387960022</v>
      </c>
      <c r="J383" s="10">
        <f t="shared" si="28"/>
        <v>0.24451798697254937</v>
      </c>
    </row>
    <row r="384" spans="1:10" x14ac:dyDescent="0.25">
      <c r="A384" s="9" t="s">
        <v>8</v>
      </c>
      <c r="B384" s="9" t="s">
        <v>7</v>
      </c>
      <c r="C384" s="14">
        <v>23.92</v>
      </c>
      <c r="D384" s="9">
        <v>10.62</v>
      </c>
      <c r="E384" s="9">
        <v>3.1920591979770596E-2</v>
      </c>
      <c r="F384" s="10">
        <f t="shared" si="29"/>
        <v>0.30577501151629766</v>
      </c>
      <c r="G384" s="10">
        <f t="shared" si="25"/>
        <v>9.3464698790929397</v>
      </c>
      <c r="H384" s="10">
        <f t="shared" si="26"/>
        <v>0.23982972606508451</v>
      </c>
      <c r="I384" s="10">
        <f t="shared" si="27"/>
        <v>0.36971097387960022</v>
      </c>
      <c r="J384" s="10">
        <f t="shared" si="28"/>
        <v>0.24451798697254937</v>
      </c>
    </row>
    <row r="385" spans="1:10" x14ac:dyDescent="0.25">
      <c r="A385" s="9" t="s">
        <v>8</v>
      </c>
      <c r="B385" s="9" t="s">
        <v>7</v>
      </c>
      <c r="C385" s="14">
        <v>24</v>
      </c>
      <c r="D385" s="9">
        <v>11.7454</v>
      </c>
      <c r="E385" s="9">
        <v>3.1920591979770596E-2</v>
      </c>
      <c r="F385" s="10">
        <f t="shared" si="29"/>
        <v>0.33817794917735622</v>
      </c>
      <c r="G385" s="10">
        <f t="shared" si="25"/>
        <v>9.3464698790929397</v>
      </c>
      <c r="H385" s="10">
        <f t="shared" si="26"/>
        <v>0.28188194300932456</v>
      </c>
      <c r="I385" s="10">
        <f t="shared" si="27"/>
        <v>0.36971097387960022</v>
      </c>
      <c r="J385" s="10">
        <f t="shared" si="28"/>
        <v>0.24451798697254937</v>
      </c>
    </row>
    <row r="386" spans="1:10" x14ac:dyDescent="0.25">
      <c r="A386" s="9" t="s">
        <v>8</v>
      </c>
      <c r="B386" s="9" t="s">
        <v>7</v>
      </c>
      <c r="C386" s="14">
        <v>24.09</v>
      </c>
      <c r="D386" s="9">
        <v>13.940299999999999</v>
      </c>
      <c r="E386" s="9">
        <v>3.0666468192457552E-2</v>
      </c>
      <c r="F386" s="10">
        <f t="shared" si="29"/>
        <v>0.38560478942207099</v>
      </c>
      <c r="G386" s="10">
        <f t="shared" si="25"/>
        <v>9.0323369528467676</v>
      </c>
      <c r="H386" s="10">
        <f t="shared" si="26"/>
        <v>0.37103234147755709</v>
      </c>
      <c r="I386" s="10">
        <f t="shared" si="27"/>
        <v>0.33537299703268647</v>
      </c>
      <c r="J386" s="10">
        <f t="shared" si="28"/>
        <v>0.22356600975551702</v>
      </c>
    </row>
    <row r="387" spans="1:10" x14ac:dyDescent="0.25">
      <c r="A387" s="9" t="s">
        <v>8</v>
      </c>
      <c r="B387" s="9" t="s">
        <v>7</v>
      </c>
      <c r="C387" s="14">
        <v>24.17</v>
      </c>
      <c r="D387" s="9">
        <v>13.940299999999999</v>
      </c>
      <c r="E387" s="9">
        <v>3.2974164346060097E-2</v>
      </c>
      <c r="F387" s="10">
        <f t="shared" si="29"/>
        <v>0.41462210839651015</v>
      </c>
      <c r="G387" s="10">
        <f t="shared" ref="G387:G450" si="30">(E387*250.48 )+1.351</f>
        <v>9.6103686854011343</v>
      </c>
      <c r="H387" s="10">
        <f t="shared" ref="H387:H450" si="31">0.00542*(D387^1.604)</f>
        <v>0.37103234147755709</v>
      </c>
      <c r="I387" s="10">
        <f t="shared" ref="I387:I450" si="32">1606.8*(E387^2.432)</f>
        <v>0.40009258281013965</v>
      </c>
      <c r="J387" s="10">
        <f t="shared" ref="J387:J450" si="33">539.1533*(E387^2.235)</f>
        <v>0.26292428807784024</v>
      </c>
    </row>
    <row r="388" spans="1:10" x14ac:dyDescent="0.25">
      <c r="A388" s="9" t="s">
        <v>8</v>
      </c>
      <c r="B388" s="9" t="s">
        <v>7</v>
      </c>
      <c r="C388" s="14">
        <v>24.25</v>
      </c>
      <c r="D388" s="9">
        <v>13.12</v>
      </c>
      <c r="E388" s="9">
        <v>2.940707438346811E-2</v>
      </c>
      <c r="F388" s="10">
        <f t="shared" ref="F388:F451" si="34">D388*E388*0.902</f>
        <v>0.34801037595181361</v>
      </c>
      <c r="G388" s="10">
        <f t="shared" si="30"/>
        <v>8.7168839915710912</v>
      </c>
      <c r="H388" s="10">
        <f t="shared" si="31"/>
        <v>0.33663956576896253</v>
      </c>
      <c r="I388" s="10">
        <f t="shared" si="32"/>
        <v>0.30285632595648132</v>
      </c>
      <c r="J388" s="10">
        <f t="shared" si="33"/>
        <v>0.20356452005457798</v>
      </c>
    </row>
    <row r="389" spans="1:10" x14ac:dyDescent="0.25">
      <c r="A389" s="9" t="s">
        <v>8</v>
      </c>
      <c r="B389" s="9" t="s">
        <v>7</v>
      </c>
      <c r="C389" s="14">
        <v>24.34</v>
      </c>
      <c r="D389" s="9">
        <v>10.353799999999998</v>
      </c>
      <c r="E389" s="9">
        <v>2.940707438346811E-2</v>
      </c>
      <c r="F389" s="10">
        <f t="shared" si="34"/>
        <v>0.27463642000989996</v>
      </c>
      <c r="G389" s="10">
        <f t="shared" si="30"/>
        <v>8.7168839915710912</v>
      </c>
      <c r="H389" s="10">
        <f t="shared" si="31"/>
        <v>0.23026043472054822</v>
      </c>
      <c r="I389" s="10">
        <f t="shared" si="32"/>
        <v>0.30285632595648132</v>
      </c>
      <c r="J389" s="10">
        <f t="shared" si="33"/>
        <v>0.20356452005457798</v>
      </c>
    </row>
    <row r="390" spans="1:10" x14ac:dyDescent="0.25">
      <c r="A390" s="9" t="s">
        <v>8</v>
      </c>
      <c r="B390" s="9" t="s">
        <v>7</v>
      </c>
      <c r="C390" s="14">
        <v>24.42</v>
      </c>
      <c r="D390" s="9">
        <v>7.6317000000000004</v>
      </c>
      <c r="E390" s="9">
        <v>2.9650736309680532E-2</v>
      </c>
      <c r="F390" s="10">
        <f t="shared" si="34"/>
        <v>0.20410954291371922</v>
      </c>
      <c r="G390" s="10">
        <f t="shared" si="30"/>
        <v>8.77791643084878</v>
      </c>
      <c r="H390" s="10">
        <f t="shared" si="31"/>
        <v>0.14116396092907849</v>
      </c>
      <c r="I390" s="10">
        <f t="shared" si="32"/>
        <v>0.30899547293330576</v>
      </c>
      <c r="J390" s="10">
        <f t="shared" si="33"/>
        <v>0.2073535959153642</v>
      </c>
    </row>
    <row r="391" spans="1:10" x14ac:dyDescent="0.25">
      <c r="A391" s="9" t="s">
        <v>8</v>
      </c>
      <c r="B391" s="9" t="s">
        <v>7</v>
      </c>
      <c r="C391" s="14">
        <v>24.5</v>
      </c>
      <c r="D391" s="9">
        <v>14.623900000000001</v>
      </c>
      <c r="E391" s="9">
        <v>3.0915282330621859E-2</v>
      </c>
      <c r="F391" s="10">
        <f t="shared" si="34"/>
        <v>0.40779600154185247</v>
      </c>
      <c r="G391" s="10">
        <f t="shared" si="30"/>
        <v>9.0946599181741625</v>
      </c>
      <c r="H391" s="10">
        <f t="shared" si="31"/>
        <v>0.40064587273183716</v>
      </c>
      <c r="I391" s="10">
        <f t="shared" si="32"/>
        <v>0.34202912299541255</v>
      </c>
      <c r="J391" s="10">
        <f t="shared" si="33"/>
        <v>0.22764043547697388</v>
      </c>
    </row>
    <row r="392" spans="1:10" x14ac:dyDescent="0.25">
      <c r="A392" s="9" t="s">
        <v>8</v>
      </c>
      <c r="B392" s="9" t="s">
        <v>7</v>
      </c>
      <c r="C392" s="14">
        <v>24.59</v>
      </c>
      <c r="D392" s="9">
        <v>9.7068999999999992</v>
      </c>
      <c r="E392" s="9">
        <v>3.1920591979770596E-2</v>
      </c>
      <c r="F392" s="10">
        <f t="shared" si="34"/>
        <v>0.27948469484816857</v>
      </c>
      <c r="G392" s="10">
        <f t="shared" si="30"/>
        <v>9.3464698790929397</v>
      </c>
      <c r="H392" s="10">
        <f t="shared" si="31"/>
        <v>0.20762349512745712</v>
      </c>
      <c r="I392" s="10">
        <f t="shared" si="32"/>
        <v>0.36971097387960022</v>
      </c>
      <c r="J392" s="10">
        <f t="shared" si="33"/>
        <v>0.24451798697254937</v>
      </c>
    </row>
    <row r="393" spans="1:10" x14ac:dyDescent="0.25">
      <c r="A393" s="9" t="s">
        <v>8</v>
      </c>
      <c r="B393" s="9" t="s">
        <v>7</v>
      </c>
      <c r="C393" s="14">
        <v>24.67</v>
      </c>
      <c r="D393" s="9">
        <v>12.494999999999999</v>
      </c>
      <c r="E393" s="9">
        <v>3.2717182066996454E-2</v>
      </c>
      <c r="F393" s="10">
        <f t="shared" si="34"/>
        <v>0.36873867331426285</v>
      </c>
      <c r="G393" s="10">
        <f t="shared" si="30"/>
        <v>9.5459997641412713</v>
      </c>
      <c r="H393" s="10">
        <f t="shared" si="31"/>
        <v>0.31128933975145046</v>
      </c>
      <c r="I393" s="10">
        <f t="shared" si="32"/>
        <v>0.39255163402421855</v>
      </c>
      <c r="J393" s="10">
        <f t="shared" si="33"/>
        <v>0.25836660807290412</v>
      </c>
    </row>
    <row r="394" spans="1:10" x14ac:dyDescent="0.25">
      <c r="A394" s="9" t="s">
        <v>8</v>
      </c>
      <c r="B394" s="9" t="s">
        <v>7</v>
      </c>
      <c r="C394" s="14">
        <v>24.75</v>
      </c>
      <c r="D394" s="9">
        <v>10.62</v>
      </c>
      <c r="E394" s="9">
        <v>3.1920591979770596E-2</v>
      </c>
      <c r="F394" s="10">
        <f t="shared" si="34"/>
        <v>0.30577501151629766</v>
      </c>
      <c r="G394" s="10">
        <f t="shared" si="30"/>
        <v>9.3464698790929397</v>
      </c>
      <c r="H394" s="10">
        <f t="shared" si="31"/>
        <v>0.23982972606508451</v>
      </c>
      <c r="I394" s="10">
        <f t="shared" si="32"/>
        <v>0.36971097387960022</v>
      </c>
      <c r="J394" s="10">
        <f t="shared" si="33"/>
        <v>0.24451798697254937</v>
      </c>
    </row>
    <row r="395" spans="1:10" x14ac:dyDescent="0.25">
      <c r="A395" s="9" t="s">
        <v>8</v>
      </c>
      <c r="B395" s="9" t="s">
        <v>7</v>
      </c>
      <c r="C395" s="14">
        <v>24.84</v>
      </c>
      <c r="D395" s="9">
        <v>7.5266999999999999</v>
      </c>
      <c r="E395" s="9">
        <v>3.2974164346060097E-2</v>
      </c>
      <c r="F395" s="10">
        <f t="shared" si="34"/>
        <v>0.22386435179070846</v>
      </c>
      <c r="G395" s="10">
        <f t="shared" si="30"/>
        <v>9.6103686854011343</v>
      </c>
      <c r="H395" s="10">
        <f t="shared" si="31"/>
        <v>0.13806165492929767</v>
      </c>
      <c r="I395" s="10">
        <f t="shared" si="32"/>
        <v>0.40009258281013965</v>
      </c>
      <c r="J395" s="10">
        <f t="shared" si="33"/>
        <v>0.26292428807784024</v>
      </c>
    </row>
    <row r="396" spans="1:10" x14ac:dyDescent="0.25">
      <c r="A396" s="9" t="s">
        <v>8</v>
      </c>
      <c r="B396" s="9" t="s">
        <v>7</v>
      </c>
      <c r="C396" s="14">
        <v>24.92</v>
      </c>
      <c r="D396" s="9">
        <v>11.601399999999998</v>
      </c>
      <c r="E396" s="9">
        <v>2.9650736309680532E-2</v>
      </c>
      <c r="F396" s="10">
        <f t="shared" si="34"/>
        <v>0.31027902710526117</v>
      </c>
      <c r="G396" s="10">
        <f t="shared" si="30"/>
        <v>8.77791643084878</v>
      </c>
      <c r="H396" s="10">
        <f t="shared" si="31"/>
        <v>0.27635922722363537</v>
      </c>
      <c r="I396" s="10">
        <f t="shared" si="32"/>
        <v>0.30899547293330576</v>
      </c>
      <c r="J396" s="10">
        <f t="shared" si="33"/>
        <v>0.2073535959153642</v>
      </c>
    </row>
    <row r="397" spans="1:10" x14ac:dyDescent="0.25">
      <c r="A397" s="9" t="s">
        <v>8</v>
      </c>
      <c r="B397" s="9" t="s">
        <v>7</v>
      </c>
      <c r="C397" s="14">
        <v>25</v>
      </c>
      <c r="D397" s="9">
        <v>9.4579000000000004</v>
      </c>
      <c r="E397" s="9">
        <v>3.1165101778435324E-2</v>
      </c>
      <c r="F397" s="10">
        <f t="shared" si="34"/>
        <v>0.26587028733145768</v>
      </c>
      <c r="G397" s="10">
        <f t="shared" si="30"/>
        <v>9.1572346934624793</v>
      </c>
      <c r="H397" s="10">
        <f t="shared" si="31"/>
        <v>0.19914711256058387</v>
      </c>
      <c r="I397" s="10">
        <f t="shared" si="32"/>
        <v>0.34878976755012259</v>
      </c>
      <c r="J397" s="10">
        <f t="shared" si="33"/>
        <v>0.23177227088562682</v>
      </c>
    </row>
    <row r="398" spans="1:10" x14ac:dyDescent="0.25">
      <c r="A398" s="9" t="s">
        <v>8</v>
      </c>
      <c r="B398" s="9" t="s">
        <v>7</v>
      </c>
      <c r="C398" s="14">
        <v>25.09</v>
      </c>
      <c r="D398" s="9">
        <v>7.2191000000000001</v>
      </c>
      <c r="E398" s="9">
        <v>3.1165101778435324E-2</v>
      </c>
      <c r="F398" s="10">
        <f t="shared" si="34"/>
        <v>0.20293555559632961</v>
      </c>
      <c r="G398" s="10">
        <f t="shared" si="30"/>
        <v>9.1572346934624793</v>
      </c>
      <c r="H398" s="10">
        <f t="shared" si="31"/>
        <v>0.12912374431837692</v>
      </c>
      <c r="I398" s="10">
        <f t="shared" si="32"/>
        <v>0.34878976755012259</v>
      </c>
      <c r="J398" s="10">
        <f t="shared" si="33"/>
        <v>0.23177227088562682</v>
      </c>
    </row>
    <row r="399" spans="1:10" x14ac:dyDescent="0.25">
      <c r="A399" s="9" t="s">
        <v>8</v>
      </c>
      <c r="B399" s="9" t="s">
        <v>7</v>
      </c>
      <c r="C399" s="14">
        <v>25.17</v>
      </c>
      <c r="D399" s="9">
        <v>6.1692799999999997</v>
      </c>
      <c r="E399" s="9">
        <v>2.9650736309680532E-2</v>
      </c>
      <c r="F399" s="10">
        <f t="shared" si="34"/>
        <v>0.16499717243952849</v>
      </c>
      <c r="G399" s="10">
        <f t="shared" si="30"/>
        <v>8.77791643084878</v>
      </c>
      <c r="H399" s="10">
        <f t="shared" si="31"/>
        <v>0.10035416347192072</v>
      </c>
      <c r="I399" s="10">
        <f t="shared" si="32"/>
        <v>0.30899547293330576</v>
      </c>
      <c r="J399" s="10">
        <f t="shared" si="33"/>
        <v>0.2073535959153642</v>
      </c>
    </row>
    <row r="400" spans="1:10" x14ac:dyDescent="0.25">
      <c r="A400" s="9" t="s">
        <v>8</v>
      </c>
      <c r="B400" s="9" t="s">
        <v>7</v>
      </c>
      <c r="C400" s="14">
        <v>25.25</v>
      </c>
      <c r="D400" s="9">
        <v>7.8441000000000001</v>
      </c>
      <c r="E400" s="9">
        <v>2.940707438346811E-2</v>
      </c>
      <c r="F400" s="10">
        <f t="shared" si="34"/>
        <v>0.20806617301856872</v>
      </c>
      <c r="G400" s="10">
        <f t="shared" si="30"/>
        <v>8.7168839915710912</v>
      </c>
      <c r="H400" s="10">
        <f t="shared" si="31"/>
        <v>0.14751848840444939</v>
      </c>
      <c r="I400" s="10">
        <f t="shared" si="32"/>
        <v>0.30285632595648132</v>
      </c>
      <c r="J400" s="10">
        <f t="shared" si="33"/>
        <v>0.20356452005457798</v>
      </c>
    </row>
    <row r="401" spans="1:10" x14ac:dyDescent="0.25">
      <c r="A401" s="9" t="s">
        <v>8</v>
      </c>
      <c r="B401" s="9" t="s">
        <v>7</v>
      </c>
      <c r="C401" s="14">
        <v>25.34</v>
      </c>
      <c r="D401" s="9">
        <v>12.3436</v>
      </c>
      <c r="E401" s="9">
        <v>3.1165101778435324E-2</v>
      </c>
      <c r="F401" s="10">
        <f t="shared" si="34"/>
        <v>0.34698997438168944</v>
      </c>
      <c r="G401" s="10">
        <f t="shared" si="30"/>
        <v>9.1572346934624793</v>
      </c>
      <c r="H401" s="10">
        <f t="shared" si="31"/>
        <v>0.30526147441278478</v>
      </c>
      <c r="I401" s="10">
        <f t="shared" si="32"/>
        <v>0.34878976755012259</v>
      </c>
      <c r="J401" s="10">
        <f t="shared" si="33"/>
        <v>0.23177227088562682</v>
      </c>
    </row>
    <row r="402" spans="1:10" x14ac:dyDescent="0.25">
      <c r="A402" s="9" t="s">
        <v>8</v>
      </c>
      <c r="B402" s="9" t="s">
        <v>7</v>
      </c>
      <c r="C402" s="14">
        <v>25.42</v>
      </c>
      <c r="D402" s="9">
        <v>13.7743</v>
      </c>
      <c r="E402" s="9">
        <v>3.1165101778435324E-2</v>
      </c>
      <c r="F402" s="10">
        <f t="shared" si="34"/>
        <v>0.38720827020688492</v>
      </c>
      <c r="G402" s="10">
        <f t="shared" si="30"/>
        <v>9.1572346934624793</v>
      </c>
      <c r="H402" s="10">
        <f t="shared" si="31"/>
        <v>0.36397103594137348</v>
      </c>
      <c r="I402" s="10">
        <f t="shared" si="32"/>
        <v>0.34878976755012259</v>
      </c>
      <c r="J402" s="10">
        <f t="shared" si="33"/>
        <v>0.23177227088562682</v>
      </c>
    </row>
    <row r="403" spans="1:10" x14ac:dyDescent="0.25">
      <c r="A403" s="9" t="s">
        <v>8</v>
      </c>
      <c r="B403" s="9" t="s">
        <v>7</v>
      </c>
      <c r="C403" s="14">
        <v>25.5</v>
      </c>
      <c r="D403" s="9">
        <v>6.0801700000000007</v>
      </c>
      <c r="E403" s="9">
        <v>3.1165101778435324E-2</v>
      </c>
      <c r="F403" s="10">
        <f t="shared" si="34"/>
        <v>0.1709191834259306</v>
      </c>
      <c r="G403" s="10">
        <f t="shared" si="30"/>
        <v>9.1572346934624793</v>
      </c>
      <c r="H403" s="10">
        <f t="shared" si="31"/>
        <v>9.8039278153520149E-2</v>
      </c>
      <c r="I403" s="10">
        <f t="shared" si="32"/>
        <v>0.34878976755012259</v>
      </c>
      <c r="J403" s="10">
        <f t="shared" si="33"/>
        <v>0.23177227088562682</v>
      </c>
    </row>
    <row r="404" spans="1:10" x14ac:dyDescent="0.25">
      <c r="A404" s="9" t="s">
        <v>8</v>
      </c>
      <c r="B404" s="9" t="s">
        <v>7</v>
      </c>
      <c r="C404" s="14">
        <v>25.59</v>
      </c>
      <c r="D404" s="9">
        <v>6.7283999999999988</v>
      </c>
      <c r="E404" s="9">
        <v>2.79365812561207E-2</v>
      </c>
      <c r="F404" s="10">
        <f t="shared" si="34"/>
        <v>0.1695475809779616</v>
      </c>
      <c r="G404" s="10">
        <f t="shared" si="30"/>
        <v>8.3485548730331125</v>
      </c>
      <c r="H404" s="10">
        <f t="shared" si="31"/>
        <v>0.11533730973242827</v>
      </c>
      <c r="I404" s="10">
        <f t="shared" si="32"/>
        <v>0.267334609610197</v>
      </c>
      <c r="J404" s="10">
        <f t="shared" si="33"/>
        <v>0.18151373768199264</v>
      </c>
    </row>
    <row r="405" spans="1:10" x14ac:dyDescent="0.25">
      <c r="A405" s="9" t="s">
        <v>8</v>
      </c>
      <c r="B405" s="9" t="s">
        <v>7</v>
      </c>
      <c r="C405" s="14">
        <v>25.67</v>
      </c>
      <c r="D405" s="9">
        <v>5.9910500000000004</v>
      </c>
      <c r="E405" s="9">
        <v>2.940707438346811E-2</v>
      </c>
      <c r="F405" s="10">
        <f t="shared" si="34"/>
        <v>0.15891368619253912</v>
      </c>
      <c r="G405" s="10">
        <f t="shared" si="30"/>
        <v>8.7168839915710912</v>
      </c>
      <c r="H405" s="10">
        <f t="shared" si="31"/>
        <v>9.5744538232707926E-2</v>
      </c>
      <c r="I405" s="10">
        <f t="shared" si="32"/>
        <v>0.30285632595648132</v>
      </c>
      <c r="J405" s="10">
        <f t="shared" si="33"/>
        <v>0.20356452005457798</v>
      </c>
    </row>
    <row r="406" spans="1:10" x14ac:dyDescent="0.25">
      <c r="A406" s="9" t="s">
        <v>8</v>
      </c>
      <c r="B406" s="9" t="s">
        <v>7</v>
      </c>
      <c r="C406" s="14">
        <v>25.75</v>
      </c>
      <c r="D406" s="9">
        <v>5.8164899999999999</v>
      </c>
      <c r="E406" s="9">
        <v>2.6273461375218431E-2</v>
      </c>
      <c r="F406" s="10">
        <f t="shared" si="34"/>
        <v>0.13784303146961852</v>
      </c>
      <c r="G406" s="10">
        <f t="shared" si="30"/>
        <v>7.9319766052647118</v>
      </c>
      <c r="H406" s="10">
        <f t="shared" si="31"/>
        <v>9.1309403931488134E-2</v>
      </c>
      <c r="I406" s="10">
        <f t="shared" si="32"/>
        <v>0.2302649720221534</v>
      </c>
      <c r="J406" s="10">
        <f t="shared" si="33"/>
        <v>0.15824624593625874</v>
      </c>
    </row>
    <row r="407" spans="1:10" x14ac:dyDescent="0.25">
      <c r="A407" s="9" t="s">
        <v>8</v>
      </c>
      <c r="B407" s="9" t="s">
        <v>7</v>
      </c>
      <c r="C407" s="14">
        <v>25.84</v>
      </c>
      <c r="D407" s="9">
        <v>9.4579000000000004</v>
      </c>
      <c r="E407" s="9">
        <v>2.7700082161158456E-2</v>
      </c>
      <c r="F407" s="10">
        <f t="shared" si="34"/>
        <v>0.23631011557896259</v>
      </c>
      <c r="G407" s="10">
        <f t="shared" si="30"/>
        <v>8.2893165797269699</v>
      </c>
      <c r="H407" s="10">
        <f t="shared" si="31"/>
        <v>0.19914711256058387</v>
      </c>
      <c r="I407" s="10">
        <f t="shared" si="32"/>
        <v>0.26186397392068694</v>
      </c>
      <c r="J407" s="10">
        <f t="shared" si="33"/>
        <v>0.17809733901750205</v>
      </c>
    </row>
    <row r="408" spans="1:10" x14ac:dyDescent="0.25">
      <c r="A408" s="9" t="s">
        <v>8</v>
      </c>
      <c r="B408" s="9" t="s">
        <v>7</v>
      </c>
      <c r="C408" s="14">
        <v>25.92</v>
      </c>
      <c r="D408" s="9">
        <v>9.0915999999999997</v>
      </c>
      <c r="E408" s="9">
        <v>2.79365812561207E-2</v>
      </c>
      <c r="F408" s="10">
        <f t="shared" si="34"/>
        <v>0.22909737637762853</v>
      </c>
      <c r="G408" s="10">
        <f t="shared" si="30"/>
        <v>8.3485548730331125</v>
      </c>
      <c r="H408" s="10">
        <f t="shared" si="31"/>
        <v>0.18692111362473693</v>
      </c>
      <c r="I408" s="10">
        <f t="shared" si="32"/>
        <v>0.267334609610197</v>
      </c>
      <c r="J408" s="10">
        <f t="shared" si="33"/>
        <v>0.18151373768199264</v>
      </c>
    </row>
    <row r="409" spans="1:10" x14ac:dyDescent="0.25">
      <c r="A409" s="9" t="s">
        <v>8</v>
      </c>
      <c r="B409" s="9" t="s">
        <v>7</v>
      </c>
      <c r="C409" s="14">
        <v>26</v>
      </c>
      <c r="D409" s="9">
        <v>9.9608000000000008</v>
      </c>
      <c r="E409" s="9">
        <v>2.6273461375218431E-2</v>
      </c>
      <c r="F409" s="10">
        <f t="shared" si="34"/>
        <v>0.23605763404778077</v>
      </c>
      <c r="G409" s="10">
        <f t="shared" si="30"/>
        <v>7.9319766052647118</v>
      </c>
      <c r="H409" s="10">
        <f t="shared" si="31"/>
        <v>0.21640296935027944</v>
      </c>
      <c r="I409" s="10">
        <f t="shared" si="32"/>
        <v>0.2302649720221534</v>
      </c>
      <c r="J409" s="10">
        <f t="shared" si="33"/>
        <v>0.15824624593625874</v>
      </c>
    </row>
    <row r="410" spans="1:10" x14ac:dyDescent="0.25">
      <c r="A410" s="9" t="s">
        <v>8</v>
      </c>
      <c r="B410" s="9" t="s">
        <v>7</v>
      </c>
      <c r="C410" s="14">
        <v>26.09</v>
      </c>
      <c r="D410" s="9">
        <v>10.8934</v>
      </c>
      <c r="E410" s="9">
        <v>2.6273461375218431E-2</v>
      </c>
      <c r="F410" s="10">
        <f t="shared" si="34"/>
        <v>0.25815900637861361</v>
      </c>
      <c r="G410" s="10">
        <f t="shared" si="30"/>
        <v>7.9319766052647118</v>
      </c>
      <c r="H410" s="10">
        <f t="shared" si="31"/>
        <v>0.24980979439405182</v>
      </c>
      <c r="I410" s="10">
        <f t="shared" si="32"/>
        <v>0.2302649720221534</v>
      </c>
      <c r="J410" s="10">
        <f t="shared" si="33"/>
        <v>0.15824624593625874</v>
      </c>
    </row>
    <row r="411" spans="1:10" x14ac:dyDescent="0.25">
      <c r="A411" s="9" t="s">
        <v>8</v>
      </c>
      <c r="B411" s="9" t="s">
        <v>7</v>
      </c>
      <c r="C411" s="14">
        <v>26.17</v>
      </c>
      <c r="D411" s="9">
        <v>14.4481</v>
      </c>
      <c r="E411" s="9">
        <v>2.8682120462725731E-2</v>
      </c>
      <c r="F411" s="10">
        <f t="shared" si="34"/>
        <v>0.37379073448107192</v>
      </c>
      <c r="G411" s="10">
        <f t="shared" si="30"/>
        <v>8.5352975335035417</v>
      </c>
      <c r="H411" s="10">
        <f t="shared" si="31"/>
        <v>0.3929485691339934</v>
      </c>
      <c r="I411" s="10">
        <f t="shared" si="32"/>
        <v>0.28501807095038201</v>
      </c>
      <c r="J411" s="10">
        <f t="shared" si="33"/>
        <v>0.19251892312181804</v>
      </c>
    </row>
    <row r="412" spans="1:10" x14ac:dyDescent="0.25">
      <c r="A412" s="9" t="s">
        <v>8</v>
      </c>
      <c r="B412" s="9" t="s">
        <v>7</v>
      </c>
      <c r="C412" s="14">
        <v>26.25</v>
      </c>
      <c r="D412" s="9">
        <v>13.12</v>
      </c>
      <c r="E412" s="9">
        <v>2.6735149831589988E-2</v>
      </c>
      <c r="F412" s="10">
        <f t="shared" si="34"/>
        <v>0.31639017954299548</v>
      </c>
      <c r="G412" s="10">
        <f t="shared" si="30"/>
        <v>8.0476203298166595</v>
      </c>
      <c r="H412" s="10">
        <f t="shared" si="31"/>
        <v>0.33663956576896253</v>
      </c>
      <c r="I412" s="10">
        <f t="shared" si="32"/>
        <v>0.24022973412385615</v>
      </c>
      <c r="J412" s="10">
        <f t="shared" si="33"/>
        <v>0.16452879944822826</v>
      </c>
    </row>
    <row r="413" spans="1:10" x14ac:dyDescent="0.25">
      <c r="A413" s="9" t="s">
        <v>8</v>
      </c>
      <c r="B413" s="9" t="s">
        <v>7</v>
      </c>
      <c r="C413" s="14">
        <v>26.34</v>
      </c>
      <c r="D413" s="9">
        <v>12.804999999999998</v>
      </c>
      <c r="E413" s="9">
        <v>2.6735149831589988E-2</v>
      </c>
      <c r="F413" s="10">
        <f t="shared" si="34"/>
        <v>0.30879392142134582</v>
      </c>
      <c r="G413" s="10">
        <f t="shared" si="30"/>
        <v>8.0476203298166595</v>
      </c>
      <c r="H413" s="10">
        <f t="shared" si="31"/>
        <v>0.32376965117203504</v>
      </c>
      <c r="I413" s="10">
        <f t="shared" si="32"/>
        <v>0.24022973412385615</v>
      </c>
      <c r="J413" s="10">
        <f t="shared" si="33"/>
        <v>0.16452879944822826</v>
      </c>
    </row>
    <row r="414" spans="1:10" x14ac:dyDescent="0.25">
      <c r="A414" s="9" t="s">
        <v>8</v>
      </c>
      <c r="B414" s="9" t="s">
        <v>7</v>
      </c>
      <c r="C414" s="14">
        <v>26.42</v>
      </c>
      <c r="D414" s="9">
        <v>6.5379300000000002</v>
      </c>
      <c r="E414" s="9">
        <v>2.5588468513029712E-2</v>
      </c>
      <c r="F414" s="10">
        <f t="shared" si="34"/>
        <v>0.15090064558274391</v>
      </c>
      <c r="G414" s="10">
        <f t="shared" si="30"/>
        <v>7.7603995931436822</v>
      </c>
      <c r="H414" s="10">
        <f t="shared" si="31"/>
        <v>0.11014517412361391</v>
      </c>
      <c r="I414" s="10">
        <f t="shared" si="32"/>
        <v>0.21593624535621611</v>
      </c>
      <c r="J414" s="10">
        <f t="shared" si="33"/>
        <v>0.14917335744226537</v>
      </c>
    </row>
    <row r="415" spans="1:10" x14ac:dyDescent="0.25">
      <c r="A415" s="9" t="s">
        <v>8</v>
      </c>
      <c r="B415" s="9" t="s">
        <v>7</v>
      </c>
      <c r="C415" s="14">
        <v>26.5</v>
      </c>
      <c r="D415" s="9">
        <v>7.736699999999999</v>
      </c>
      <c r="E415" s="9">
        <v>2.4218035111699142E-2</v>
      </c>
      <c r="F415" s="10">
        <f t="shared" si="34"/>
        <v>0.16900564036831181</v>
      </c>
      <c r="G415" s="10">
        <f t="shared" si="30"/>
        <v>7.4171334347784006</v>
      </c>
      <c r="H415" s="10">
        <f t="shared" si="31"/>
        <v>0.14429215531297579</v>
      </c>
      <c r="I415" s="10">
        <f t="shared" si="32"/>
        <v>0.18888072402088824</v>
      </c>
      <c r="J415" s="10">
        <f t="shared" si="33"/>
        <v>0.13190544375758731</v>
      </c>
    </row>
    <row r="416" spans="1:10" x14ac:dyDescent="0.25">
      <c r="A416" s="9" t="s">
        <v>8</v>
      </c>
      <c r="B416" s="9" t="s">
        <v>7</v>
      </c>
      <c r="C416" s="14">
        <v>26.59</v>
      </c>
      <c r="D416" s="9">
        <v>8.3933999999999997</v>
      </c>
      <c r="E416" s="9">
        <v>2.3560562601155865E-2</v>
      </c>
      <c r="F416" s="10">
        <f t="shared" si="34"/>
        <v>0.17837340997516057</v>
      </c>
      <c r="G416" s="10">
        <f t="shared" si="30"/>
        <v>7.2524497203375207</v>
      </c>
      <c r="H416" s="10">
        <f t="shared" si="31"/>
        <v>0.16443554842576785</v>
      </c>
      <c r="I416" s="10">
        <f t="shared" si="32"/>
        <v>0.17665150435840293</v>
      </c>
      <c r="J416" s="10">
        <f t="shared" si="33"/>
        <v>0.12403584525288523</v>
      </c>
    </row>
    <row r="417" spans="1:10" x14ac:dyDescent="0.25">
      <c r="A417" s="9" t="s">
        <v>8</v>
      </c>
      <c r="B417" s="9" t="s">
        <v>7</v>
      </c>
      <c r="C417" s="14">
        <v>26.67</v>
      </c>
      <c r="D417" s="9">
        <v>11.601399999999998</v>
      </c>
      <c r="E417" s="9">
        <v>2.3100327131386596E-2</v>
      </c>
      <c r="F417" s="10">
        <f t="shared" si="34"/>
        <v>0.24173251393422573</v>
      </c>
      <c r="G417" s="10">
        <f t="shared" si="30"/>
        <v>7.1371699398697146</v>
      </c>
      <c r="H417" s="10">
        <f t="shared" si="31"/>
        <v>0.27635922722363537</v>
      </c>
      <c r="I417" s="10">
        <f t="shared" si="32"/>
        <v>0.16837635957996094</v>
      </c>
      <c r="J417" s="10">
        <f t="shared" si="33"/>
        <v>0.11868580739938858</v>
      </c>
    </row>
    <row r="418" spans="1:10" x14ac:dyDescent="0.25">
      <c r="A418" s="9" t="s">
        <v>8</v>
      </c>
      <c r="B418" s="9" t="s">
        <v>7</v>
      </c>
      <c r="C418" s="14">
        <v>26.75</v>
      </c>
      <c r="D418" s="9">
        <v>11.313299999999998</v>
      </c>
      <c r="E418" s="9">
        <v>2.4218035111699142E-2</v>
      </c>
      <c r="F418" s="10">
        <f t="shared" si="34"/>
        <v>0.24713527875952568</v>
      </c>
      <c r="G418" s="10">
        <f t="shared" si="30"/>
        <v>7.4171334347784006</v>
      </c>
      <c r="H418" s="10">
        <f t="shared" si="31"/>
        <v>0.26543398645078942</v>
      </c>
      <c r="I418" s="10">
        <f t="shared" si="32"/>
        <v>0.18888072402088824</v>
      </c>
      <c r="J418" s="10">
        <f t="shared" si="33"/>
        <v>0.13190544375758731</v>
      </c>
    </row>
    <row r="419" spans="1:10" x14ac:dyDescent="0.25">
      <c r="A419" s="9" t="s">
        <v>8</v>
      </c>
      <c r="B419" s="9" t="s">
        <v>7</v>
      </c>
      <c r="C419" s="14">
        <v>26.84</v>
      </c>
      <c r="D419" s="9">
        <v>12.963699999999999</v>
      </c>
      <c r="E419" s="9">
        <v>2.3343415716939743E-2</v>
      </c>
      <c r="F419" s="10">
        <f t="shared" si="34"/>
        <v>0.27296056857338197</v>
      </c>
      <c r="G419" s="10">
        <f t="shared" si="30"/>
        <v>7.1980587687790667</v>
      </c>
      <c r="H419" s="10">
        <f t="shared" si="31"/>
        <v>0.33023002544414182</v>
      </c>
      <c r="I419" s="10">
        <f t="shared" si="32"/>
        <v>0.17271802147998394</v>
      </c>
      <c r="J419" s="10">
        <f t="shared" si="33"/>
        <v>0.12149536538136065</v>
      </c>
    </row>
    <row r="420" spans="1:10" x14ac:dyDescent="0.25">
      <c r="A420" s="9" t="s">
        <v>8</v>
      </c>
      <c r="B420" s="9" t="s">
        <v>7</v>
      </c>
      <c r="C420" s="14">
        <v>26.92</v>
      </c>
      <c r="D420" s="9">
        <v>12.040899999999999</v>
      </c>
      <c r="E420" s="9">
        <v>2.5815794157443471E-2</v>
      </c>
      <c r="F420" s="10">
        <f t="shared" si="34"/>
        <v>0.28038254707506571</v>
      </c>
      <c r="G420" s="10">
        <f t="shared" si="30"/>
        <v>7.8173401205564401</v>
      </c>
      <c r="H420" s="10">
        <f t="shared" si="31"/>
        <v>0.293343346163916</v>
      </c>
      <c r="I420" s="10">
        <f t="shared" si="32"/>
        <v>0.22063140654469246</v>
      </c>
      <c r="J420" s="10">
        <f t="shared" si="33"/>
        <v>0.15215153456300373</v>
      </c>
    </row>
    <row r="421" spans="1:10" x14ac:dyDescent="0.25">
      <c r="A421" s="9" t="s">
        <v>8</v>
      </c>
      <c r="B421" s="9" t="s">
        <v>7</v>
      </c>
      <c r="C421" s="14">
        <v>27</v>
      </c>
      <c r="D421" s="9">
        <v>13.6082</v>
      </c>
      <c r="E421" s="9">
        <v>2.2246316584434749E-2</v>
      </c>
      <c r="F421" s="10">
        <f t="shared" si="34"/>
        <v>0.27306455746056307</v>
      </c>
      <c r="G421" s="10">
        <f t="shared" si="30"/>
        <v>6.9232573780692155</v>
      </c>
      <c r="H421" s="10">
        <f t="shared" si="31"/>
        <v>0.35695673687656382</v>
      </c>
      <c r="I421" s="10">
        <f t="shared" si="32"/>
        <v>0.15363619920599808</v>
      </c>
      <c r="J421" s="10">
        <f t="shared" si="33"/>
        <v>0.10910236152428578</v>
      </c>
    </row>
    <row r="422" spans="1:10" x14ac:dyDescent="0.25">
      <c r="A422" s="9" t="s">
        <v>8</v>
      </c>
      <c r="B422" s="9" t="s">
        <v>7</v>
      </c>
      <c r="C422" s="14">
        <v>27.09</v>
      </c>
      <c r="D422" s="9">
        <v>5.9910500000000004</v>
      </c>
      <c r="E422" s="9">
        <v>2.2246316584434749E-2</v>
      </c>
      <c r="F422" s="10">
        <f t="shared" si="34"/>
        <v>0.12021747306580639</v>
      </c>
      <c r="G422" s="10">
        <f t="shared" si="30"/>
        <v>6.9232573780692155</v>
      </c>
      <c r="H422" s="10">
        <f t="shared" si="31"/>
        <v>9.5744538232707926E-2</v>
      </c>
      <c r="I422" s="10">
        <f t="shared" si="32"/>
        <v>0.15363619920599808</v>
      </c>
      <c r="J422" s="10">
        <f t="shared" si="33"/>
        <v>0.10910236152428578</v>
      </c>
    </row>
    <row r="423" spans="1:10" x14ac:dyDescent="0.25">
      <c r="A423" s="9" t="s">
        <v>8</v>
      </c>
      <c r="B423" s="9" t="s">
        <v>7</v>
      </c>
      <c r="C423" s="14">
        <v>27.17</v>
      </c>
      <c r="D423" s="9">
        <v>11.891899999999998</v>
      </c>
      <c r="E423" s="9">
        <v>2.2246316584434749E-2</v>
      </c>
      <c r="F423" s="10">
        <f t="shared" si="34"/>
        <v>0.23862497691577647</v>
      </c>
      <c r="G423" s="10">
        <f t="shared" si="30"/>
        <v>6.9232573780692155</v>
      </c>
      <c r="H423" s="10">
        <f t="shared" si="31"/>
        <v>0.28754266210914259</v>
      </c>
      <c r="I423" s="10">
        <f t="shared" si="32"/>
        <v>0.15363619920599808</v>
      </c>
      <c r="J423" s="10">
        <f t="shared" si="33"/>
        <v>0.10910236152428578</v>
      </c>
    </row>
    <row r="424" spans="1:10" x14ac:dyDescent="0.25">
      <c r="A424" s="9" t="s">
        <v>8</v>
      </c>
      <c r="B424" s="9" t="s">
        <v>7</v>
      </c>
      <c r="C424" s="14">
        <v>27.25</v>
      </c>
      <c r="D424" s="9">
        <v>6.3523800000000001</v>
      </c>
      <c r="E424" s="9">
        <v>2.2246316584434749E-2</v>
      </c>
      <c r="F424" s="10">
        <f t="shared" si="34"/>
        <v>0.12746798500325771</v>
      </c>
      <c r="G424" s="10">
        <f t="shared" si="30"/>
        <v>6.9232573780692155</v>
      </c>
      <c r="H424" s="10">
        <f t="shared" si="31"/>
        <v>0.10517424037537863</v>
      </c>
      <c r="I424" s="10">
        <f t="shared" si="32"/>
        <v>0.15363619920599808</v>
      </c>
      <c r="J424" s="10">
        <f t="shared" si="33"/>
        <v>0.10910236152428578</v>
      </c>
    </row>
    <row r="425" spans="1:10" x14ac:dyDescent="0.25">
      <c r="A425" s="9" t="s">
        <v>8</v>
      </c>
      <c r="B425" s="9" t="s">
        <v>7</v>
      </c>
      <c r="C425" s="14">
        <v>27.34</v>
      </c>
      <c r="D425" s="9">
        <v>14.7972</v>
      </c>
      <c r="E425" s="9">
        <v>2.2246316584434749E-2</v>
      </c>
      <c r="F425" s="10">
        <f t="shared" si="34"/>
        <v>0.29692324257840447</v>
      </c>
      <c r="G425" s="10">
        <f t="shared" si="30"/>
        <v>6.9232573780692155</v>
      </c>
      <c r="H425" s="10">
        <f t="shared" si="31"/>
        <v>0.40828861957698254</v>
      </c>
      <c r="I425" s="10">
        <f t="shared" si="32"/>
        <v>0.15363619920599808</v>
      </c>
      <c r="J425" s="10">
        <f t="shared" si="33"/>
        <v>0.10910236152428578</v>
      </c>
    </row>
    <row r="426" spans="1:10" x14ac:dyDescent="0.25">
      <c r="A426" s="9" t="s">
        <v>8</v>
      </c>
      <c r="B426" s="9" t="s">
        <v>7</v>
      </c>
      <c r="C426" s="14">
        <v>27.42</v>
      </c>
      <c r="D426" s="9">
        <v>11.7454</v>
      </c>
      <c r="E426" s="9">
        <v>2.0156489881358652E-2</v>
      </c>
      <c r="F426" s="10">
        <f t="shared" si="34"/>
        <v>0.21354492469976397</v>
      </c>
      <c r="G426" s="10">
        <f t="shared" si="30"/>
        <v>6.3997975854827152</v>
      </c>
      <c r="H426" s="10">
        <f t="shared" si="31"/>
        <v>0.28188194300932456</v>
      </c>
      <c r="I426" s="10">
        <f t="shared" si="32"/>
        <v>0.12086453114663337</v>
      </c>
      <c r="J426" s="10">
        <f t="shared" si="33"/>
        <v>8.7514412192576718E-2</v>
      </c>
    </row>
    <row r="427" spans="1:10" x14ac:dyDescent="0.25">
      <c r="A427" s="9" t="s">
        <v>8</v>
      </c>
      <c r="B427" s="9" t="s">
        <v>7</v>
      </c>
      <c r="C427" s="14">
        <v>27.5</v>
      </c>
      <c r="D427" s="9">
        <v>5.7298200000000001</v>
      </c>
      <c r="E427" s="9">
        <v>2.1825343168853716E-2</v>
      </c>
      <c r="F427" s="10">
        <f t="shared" si="34"/>
        <v>0.11279986959177681</v>
      </c>
      <c r="G427" s="10">
        <f t="shared" si="30"/>
        <v>6.8178119569344782</v>
      </c>
      <c r="H427" s="10">
        <f t="shared" si="31"/>
        <v>8.9136877568976688E-2</v>
      </c>
      <c r="I427" s="10">
        <f t="shared" si="32"/>
        <v>0.14666117905602852</v>
      </c>
      <c r="J427" s="10">
        <f t="shared" si="33"/>
        <v>0.10454187469972986</v>
      </c>
    </row>
    <row r="428" spans="1:10" x14ac:dyDescent="0.25">
      <c r="A428" s="9" t="s">
        <v>8</v>
      </c>
      <c r="B428" s="9" t="s">
        <v>7</v>
      </c>
      <c r="C428" s="14">
        <v>27.59</v>
      </c>
      <c r="D428" s="9">
        <v>14.7972</v>
      </c>
      <c r="E428" s="9">
        <v>2.2885316530174914E-2</v>
      </c>
      <c r="F428" s="10">
        <f t="shared" si="34"/>
        <v>0.30545202239579444</v>
      </c>
      <c r="G428" s="10">
        <f t="shared" si="30"/>
        <v>7.0833140844782125</v>
      </c>
      <c r="H428" s="10">
        <f t="shared" si="31"/>
        <v>0.40828861957698254</v>
      </c>
      <c r="I428" s="10">
        <f t="shared" si="32"/>
        <v>0.16459030925394885</v>
      </c>
      <c r="J428" s="10">
        <f t="shared" si="33"/>
        <v>0.11623100473244233</v>
      </c>
    </row>
    <row r="429" spans="1:10" x14ac:dyDescent="0.25">
      <c r="A429" s="9" t="s">
        <v>8</v>
      </c>
      <c r="B429" s="9" t="s">
        <v>7</v>
      </c>
      <c r="C429" s="14">
        <v>27.67</v>
      </c>
      <c r="D429" s="9">
        <v>8.6229000000000013</v>
      </c>
      <c r="E429" s="9">
        <v>2.1825343168853716E-2</v>
      </c>
      <c r="F429" s="10">
        <f t="shared" si="34"/>
        <v>0.16975437195285928</v>
      </c>
      <c r="G429" s="10">
        <f t="shared" si="30"/>
        <v>6.8178119569344782</v>
      </c>
      <c r="H429" s="10">
        <f t="shared" si="31"/>
        <v>0.17170670697090276</v>
      </c>
      <c r="I429" s="10">
        <f t="shared" si="32"/>
        <v>0.14666117905602852</v>
      </c>
      <c r="J429" s="10">
        <f t="shared" si="33"/>
        <v>0.10454187469972986</v>
      </c>
    </row>
    <row r="430" spans="1:10" x14ac:dyDescent="0.25">
      <c r="A430" s="9" t="s">
        <v>8</v>
      </c>
      <c r="B430" s="9" t="s">
        <v>7</v>
      </c>
      <c r="C430" s="14">
        <v>27.75</v>
      </c>
      <c r="D430" s="9">
        <v>8.1711999999999989</v>
      </c>
      <c r="E430" s="9">
        <v>2.0561127015141015E-2</v>
      </c>
      <c r="F430" s="10">
        <f t="shared" si="34"/>
        <v>0.15154419112164047</v>
      </c>
      <c r="G430" s="10">
        <f t="shared" si="30"/>
        <v>6.5011510947525215</v>
      </c>
      <c r="H430" s="10">
        <f t="shared" si="31"/>
        <v>0.1575091452433604</v>
      </c>
      <c r="I430" s="10">
        <f t="shared" si="32"/>
        <v>0.1268504238177291</v>
      </c>
      <c r="J430" s="10">
        <f t="shared" si="33"/>
        <v>9.1489683421085127E-2</v>
      </c>
    </row>
    <row r="431" spans="1:10" x14ac:dyDescent="0.25">
      <c r="A431" s="9" t="s">
        <v>8</v>
      </c>
      <c r="B431" s="9" t="s">
        <v>7</v>
      </c>
      <c r="C431" s="14">
        <v>27.84</v>
      </c>
      <c r="D431" s="9">
        <v>2.8123400000000003</v>
      </c>
      <c r="E431" s="9">
        <v>2.1590312768457024E-2</v>
      </c>
      <c r="F431" s="10">
        <f t="shared" si="34"/>
        <v>5.4768808790540677E-2</v>
      </c>
      <c r="G431" s="10">
        <f t="shared" si="30"/>
        <v>6.7589415422431154</v>
      </c>
      <c r="H431" s="10">
        <f t="shared" si="31"/>
        <v>2.8464533855115007E-2</v>
      </c>
      <c r="I431" s="10">
        <f t="shared" si="32"/>
        <v>0.14284977150620012</v>
      </c>
      <c r="J431" s="10">
        <f t="shared" si="33"/>
        <v>0.1020424752508455</v>
      </c>
    </row>
    <row r="432" spans="1:10" x14ac:dyDescent="0.25">
      <c r="A432" s="9" t="s">
        <v>8</v>
      </c>
      <c r="B432" s="9" t="s">
        <v>7</v>
      </c>
      <c r="C432" s="14">
        <v>27.92</v>
      </c>
      <c r="D432" s="9">
        <v>11.313299999999998</v>
      </c>
      <c r="E432" s="9">
        <v>2.1175622538183173E-2</v>
      </c>
      <c r="F432" s="10">
        <f t="shared" si="34"/>
        <v>0.21608868575602735</v>
      </c>
      <c r="G432" s="10">
        <f t="shared" si="30"/>
        <v>6.6550699333641212</v>
      </c>
      <c r="H432" s="10">
        <f t="shared" si="31"/>
        <v>0.26543398645078942</v>
      </c>
      <c r="I432" s="10">
        <f t="shared" si="32"/>
        <v>0.13626848566385166</v>
      </c>
      <c r="J432" s="10">
        <f t="shared" si="33"/>
        <v>9.771385458633286E-2</v>
      </c>
    </row>
    <row r="433" spans="1:10" x14ac:dyDescent="0.25">
      <c r="A433" s="9" t="s">
        <v>8</v>
      </c>
      <c r="B433" s="9" t="s">
        <v>7</v>
      </c>
      <c r="C433" s="14">
        <v>28</v>
      </c>
      <c r="D433" s="9">
        <v>11.601399999999998</v>
      </c>
      <c r="E433" s="9">
        <v>2.0358305793425256E-2</v>
      </c>
      <c r="F433" s="10">
        <f t="shared" si="34"/>
        <v>0.21303873364632306</v>
      </c>
      <c r="G433" s="10">
        <f t="shared" si="30"/>
        <v>6.4503484351371583</v>
      </c>
      <c r="H433" s="10">
        <f t="shared" si="31"/>
        <v>0.27635922722363537</v>
      </c>
      <c r="I433" s="10">
        <f t="shared" si="32"/>
        <v>0.12382874619016843</v>
      </c>
      <c r="J433" s="10">
        <f t="shared" si="33"/>
        <v>8.9484912641974404E-2</v>
      </c>
    </row>
    <row r="434" spans="1:10" x14ac:dyDescent="0.25">
      <c r="A434" s="9" t="s">
        <v>8</v>
      </c>
      <c r="B434" s="9" t="s">
        <v>7</v>
      </c>
      <c r="C434" s="14">
        <v>28.09</v>
      </c>
      <c r="D434" s="9">
        <v>8.8548000000000009</v>
      </c>
      <c r="E434" s="9">
        <v>2.2035327221819657E-2</v>
      </c>
      <c r="F434" s="10">
        <f t="shared" si="34"/>
        <v>0.17599681076635937</v>
      </c>
      <c r="G434" s="10">
        <f t="shared" si="30"/>
        <v>6.8704087625213877</v>
      </c>
      <c r="H434" s="10">
        <f t="shared" si="31"/>
        <v>0.17917359672541247</v>
      </c>
      <c r="I434" s="10">
        <f t="shared" si="32"/>
        <v>0.15011650928927323</v>
      </c>
      <c r="J434" s="10">
        <f t="shared" si="33"/>
        <v>0.10680322320710488</v>
      </c>
    </row>
    <row r="435" spans="1:10" x14ac:dyDescent="0.25">
      <c r="A435" s="9" t="s">
        <v>8</v>
      </c>
      <c r="B435" s="9" t="s">
        <v>7</v>
      </c>
      <c r="C435" s="14">
        <v>28.17</v>
      </c>
      <c r="D435" s="9">
        <v>6.7283999999999988</v>
      </c>
      <c r="E435" s="9">
        <v>1.9930648639473712E-2</v>
      </c>
      <c r="F435" s="10">
        <f t="shared" si="34"/>
        <v>0.12095944142786309</v>
      </c>
      <c r="G435" s="10">
        <f t="shared" si="30"/>
        <v>6.3432288712153753</v>
      </c>
      <c r="H435" s="10">
        <f t="shared" si="31"/>
        <v>0.11533730973242827</v>
      </c>
      <c r="I435" s="10">
        <f t="shared" si="32"/>
        <v>0.11759746177900698</v>
      </c>
      <c r="J435" s="10">
        <f t="shared" si="33"/>
        <v>8.533804126569422E-2</v>
      </c>
    </row>
    <row r="436" spans="1:10" x14ac:dyDescent="0.25">
      <c r="A436" s="9" t="s">
        <v>8</v>
      </c>
      <c r="B436" s="9" t="s">
        <v>7</v>
      </c>
      <c r="C436" s="14">
        <v>28.25</v>
      </c>
      <c r="D436" s="9">
        <v>5.1524300000000007</v>
      </c>
      <c r="E436" s="9">
        <v>1.9532294690998528E-2</v>
      </c>
      <c r="F436" s="10">
        <f t="shared" si="34"/>
        <v>9.0776180583536897E-2</v>
      </c>
      <c r="G436" s="10">
        <f t="shared" si="30"/>
        <v>6.2434491742013112</v>
      </c>
      <c r="H436" s="10">
        <f t="shared" si="31"/>
        <v>7.5173833086522118E-2</v>
      </c>
      <c r="I436" s="10">
        <f t="shared" si="32"/>
        <v>0.11196280515467802</v>
      </c>
      <c r="J436" s="10">
        <f t="shared" si="33"/>
        <v>8.1572884895302705E-2</v>
      </c>
    </row>
    <row r="437" spans="1:10" x14ac:dyDescent="0.25">
      <c r="A437" s="9" t="s">
        <v>8</v>
      </c>
      <c r="B437" s="9" t="s">
        <v>7</v>
      </c>
      <c r="C437" s="14">
        <v>28.34</v>
      </c>
      <c r="D437" s="9">
        <v>4.9949599999999998</v>
      </c>
      <c r="E437" s="9">
        <v>1.9532294690998528E-2</v>
      </c>
      <c r="F437" s="10">
        <f t="shared" si="34"/>
        <v>8.8001853682154504E-2</v>
      </c>
      <c r="G437" s="10">
        <f t="shared" si="30"/>
        <v>6.2434491742013112</v>
      </c>
      <c r="H437" s="10">
        <f t="shared" si="31"/>
        <v>7.1522821426620767E-2</v>
      </c>
      <c r="I437" s="10">
        <f t="shared" si="32"/>
        <v>0.11196280515467802</v>
      </c>
      <c r="J437" s="10">
        <f t="shared" si="33"/>
        <v>8.1572884895302705E-2</v>
      </c>
    </row>
    <row r="438" spans="1:10" x14ac:dyDescent="0.25">
      <c r="A438" s="9" t="s">
        <v>8</v>
      </c>
      <c r="B438" s="9" t="s">
        <v>7</v>
      </c>
      <c r="C438" s="14">
        <v>28.42</v>
      </c>
      <c r="D438" s="9">
        <v>7.424199999999999</v>
      </c>
      <c r="E438" s="9">
        <v>1.9187033658369004E-2</v>
      </c>
      <c r="F438" s="10">
        <f t="shared" si="34"/>
        <v>0.12848843450838976</v>
      </c>
      <c r="G438" s="10">
        <f t="shared" si="30"/>
        <v>6.1569681907482678</v>
      </c>
      <c r="H438" s="10">
        <f t="shared" si="31"/>
        <v>0.13505832076703597</v>
      </c>
      <c r="I438" s="10">
        <f t="shared" si="32"/>
        <v>0.10721039191964994</v>
      </c>
      <c r="J438" s="10">
        <f t="shared" si="33"/>
        <v>7.8385328789513709E-2</v>
      </c>
    </row>
    <row r="439" spans="1:10" x14ac:dyDescent="0.25">
      <c r="A439" s="9" t="s">
        <v>8</v>
      </c>
      <c r="B439" s="9" t="s">
        <v>7</v>
      </c>
      <c r="C439" s="14">
        <v>28.5</v>
      </c>
      <c r="D439" s="9">
        <v>8.1711999999999989</v>
      </c>
      <c r="E439" s="9">
        <v>1.9930648639473712E-2</v>
      </c>
      <c r="F439" s="10">
        <f t="shared" si="34"/>
        <v>0.14689729917890657</v>
      </c>
      <c r="G439" s="10">
        <f t="shared" si="30"/>
        <v>6.3432288712153753</v>
      </c>
      <c r="H439" s="10">
        <f t="shared" si="31"/>
        <v>0.1575091452433604</v>
      </c>
      <c r="I439" s="10">
        <f t="shared" si="32"/>
        <v>0.11759746177900698</v>
      </c>
      <c r="J439" s="10">
        <f t="shared" si="33"/>
        <v>8.533804126569422E-2</v>
      </c>
    </row>
    <row r="440" spans="1:10" x14ac:dyDescent="0.25">
      <c r="A440" s="9" t="s">
        <v>8</v>
      </c>
      <c r="B440" s="9" t="s">
        <v>7</v>
      </c>
      <c r="C440" s="14">
        <v>28.59</v>
      </c>
      <c r="D440" s="9">
        <v>3.9768899999999996</v>
      </c>
      <c r="E440" s="9">
        <v>1.9532294690998528E-2</v>
      </c>
      <c r="F440" s="10">
        <f t="shared" si="34"/>
        <v>7.0065364265183991E-2</v>
      </c>
      <c r="G440" s="10">
        <f t="shared" si="30"/>
        <v>6.2434491742013112</v>
      </c>
      <c r="H440" s="10">
        <f t="shared" si="31"/>
        <v>4.9621191316110862E-2</v>
      </c>
      <c r="I440" s="10">
        <f t="shared" si="32"/>
        <v>0.11196280515467802</v>
      </c>
      <c r="J440" s="10">
        <f t="shared" si="33"/>
        <v>8.1572884895302705E-2</v>
      </c>
    </row>
    <row r="441" spans="1:10" x14ac:dyDescent="0.25">
      <c r="A441" s="9" t="s">
        <v>8</v>
      </c>
      <c r="B441" s="9" t="s">
        <v>7</v>
      </c>
      <c r="C441" s="14">
        <v>28.67</v>
      </c>
      <c r="D441" s="9">
        <v>11.4549</v>
      </c>
      <c r="E441" s="9">
        <v>1.9334625681234653E-2</v>
      </c>
      <c r="F441" s="10">
        <f t="shared" si="34"/>
        <v>0.19977153575180931</v>
      </c>
      <c r="G441" s="10">
        <f t="shared" si="30"/>
        <v>6.1939370406356558</v>
      </c>
      <c r="H441" s="10">
        <f t="shared" si="31"/>
        <v>0.27078296246228861</v>
      </c>
      <c r="I441" s="10">
        <f t="shared" si="32"/>
        <v>0.10922710224903873</v>
      </c>
      <c r="J441" s="10">
        <f t="shared" si="33"/>
        <v>7.9739353537480212E-2</v>
      </c>
    </row>
    <row r="442" spans="1:10" x14ac:dyDescent="0.25">
      <c r="A442" s="9" t="s">
        <v>8</v>
      </c>
      <c r="B442" s="9" t="s">
        <v>7</v>
      </c>
      <c r="C442" s="14">
        <v>28.75</v>
      </c>
      <c r="D442" s="9">
        <v>11.171699999999998</v>
      </c>
      <c r="E442" s="9">
        <v>2.0561127015141015E-2</v>
      </c>
      <c r="F442" s="10">
        <f t="shared" si="34"/>
        <v>0.20719187389289587</v>
      </c>
      <c r="G442" s="10">
        <f t="shared" si="30"/>
        <v>6.5011510947525215</v>
      </c>
      <c r="H442" s="10">
        <f t="shared" si="31"/>
        <v>0.26012529594928036</v>
      </c>
      <c r="I442" s="10">
        <f t="shared" si="32"/>
        <v>0.1268504238177291</v>
      </c>
      <c r="J442" s="10">
        <f t="shared" si="33"/>
        <v>9.1489683421085127E-2</v>
      </c>
    </row>
    <row r="443" spans="1:10" x14ac:dyDescent="0.25">
      <c r="A443" s="9" t="s">
        <v>8</v>
      </c>
      <c r="B443" s="9" t="s">
        <v>7</v>
      </c>
      <c r="C443" s="14">
        <v>28.84</v>
      </c>
      <c r="D443" s="9">
        <v>8.0614000000000008</v>
      </c>
      <c r="E443" s="9">
        <v>1.874765050983794E-2</v>
      </c>
      <c r="F443" s="10">
        <f t="shared" si="34"/>
        <v>0.13632134345764685</v>
      </c>
      <c r="G443" s="10">
        <f t="shared" si="30"/>
        <v>6.0469114997042075</v>
      </c>
      <c r="H443" s="10">
        <f t="shared" si="31"/>
        <v>0.1541280493702463</v>
      </c>
      <c r="I443" s="10">
        <f t="shared" si="32"/>
        <v>0.10133712048301262</v>
      </c>
      <c r="J443" s="10">
        <f t="shared" si="33"/>
        <v>7.4430078152698712E-2</v>
      </c>
    </row>
    <row r="444" spans="1:10" x14ac:dyDescent="0.25">
      <c r="A444" s="9" t="s">
        <v>8</v>
      </c>
      <c r="B444" s="9" t="s">
        <v>7</v>
      </c>
      <c r="C444" s="14">
        <v>28.92</v>
      </c>
      <c r="D444" s="9">
        <v>8.1711999999999989</v>
      </c>
      <c r="E444" s="9">
        <v>2.0156489881358652E-2</v>
      </c>
      <c r="F444" s="10">
        <f t="shared" si="34"/>
        <v>0.14856184452693916</v>
      </c>
      <c r="G444" s="10">
        <f t="shared" si="30"/>
        <v>6.3997975854827152</v>
      </c>
      <c r="H444" s="10">
        <f t="shared" si="31"/>
        <v>0.1575091452433604</v>
      </c>
      <c r="I444" s="10">
        <f t="shared" si="32"/>
        <v>0.12086453114663337</v>
      </c>
      <c r="J444" s="10">
        <f t="shared" si="33"/>
        <v>8.7514412192576718E-2</v>
      </c>
    </row>
    <row r="445" spans="1:10" x14ac:dyDescent="0.25">
      <c r="A445" s="9" t="s">
        <v>8</v>
      </c>
      <c r="B445" s="9" t="s">
        <v>7</v>
      </c>
      <c r="C445" s="14">
        <v>29</v>
      </c>
      <c r="D445" s="9">
        <v>10.090199999999999</v>
      </c>
      <c r="E445" s="9">
        <v>1.9930648639473712E-2</v>
      </c>
      <c r="F445" s="10">
        <f t="shared" si="34"/>
        <v>0.18139601627361993</v>
      </c>
      <c r="G445" s="10">
        <f t="shared" si="30"/>
        <v>6.3432288712153753</v>
      </c>
      <c r="H445" s="10">
        <f t="shared" si="31"/>
        <v>0.22092991473232876</v>
      </c>
      <c r="I445" s="10">
        <f t="shared" si="32"/>
        <v>0.11759746177900698</v>
      </c>
      <c r="J445" s="10">
        <f t="shared" si="33"/>
        <v>8.533804126569422E-2</v>
      </c>
    </row>
    <row r="446" spans="1:10" x14ac:dyDescent="0.25">
      <c r="A446" s="9" t="s">
        <v>8</v>
      </c>
      <c r="B446" s="9" t="s">
        <v>7</v>
      </c>
      <c r="C446" s="14">
        <v>29.09</v>
      </c>
      <c r="D446" s="9">
        <v>8.9719999999999995</v>
      </c>
      <c r="E446" s="9">
        <v>2.0764953546505916E-2</v>
      </c>
      <c r="F446" s="10">
        <f t="shared" si="34"/>
        <v>0.16804545322376449</v>
      </c>
      <c r="G446" s="10">
        <f t="shared" si="30"/>
        <v>6.5522055643288013</v>
      </c>
      <c r="H446" s="10">
        <f t="shared" si="31"/>
        <v>0.18299265886974977</v>
      </c>
      <c r="I446" s="10">
        <f t="shared" si="32"/>
        <v>0.12993038556872527</v>
      </c>
      <c r="J446" s="10">
        <f t="shared" si="33"/>
        <v>9.3529146674448033E-2</v>
      </c>
    </row>
    <row r="447" spans="1:10" x14ac:dyDescent="0.25">
      <c r="A447" s="9" t="s">
        <v>8</v>
      </c>
      <c r="B447" s="9" t="s">
        <v>7</v>
      </c>
      <c r="C447" s="14">
        <v>29.17</v>
      </c>
      <c r="D447" s="9">
        <v>11.891899999999998</v>
      </c>
      <c r="E447" s="9">
        <v>1.8942303590654363E-2</v>
      </c>
      <c r="F447" s="10">
        <f t="shared" si="34"/>
        <v>0.20318450202287172</v>
      </c>
      <c r="G447" s="10">
        <f t="shared" si="30"/>
        <v>6.0956682033871044</v>
      </c>
      <c r="H447" s="10">
        <f t="shared" si="31"/>
        <v>0.28754266210914259</v>
      </c>
      <c r="I447" s="10">
        <f t="shared" si="32"/>
        <v>0.10391503188543495</v>
      </c>
      <c r="J447" s="10">
        <f t="shared" si="33"/>
        <v>7.6168352092364736E-2</v>
      </c>
    </row>
    <row r="448" spans="1:10" x14ac:dyDescent="0.25">
      <c r="A448" s="9" t="s">
        <v>8</v>
      </c>
      <c r="B448" s="9" t="s">
        <v>7</v>
      </c>
      <c r="C448" s="14">
        <v>29.25</v>
      </c>
      <c r="D448" s="9">
        <v>7.5266999999999999</v>
      </c>
      <c r="E448" s="9">
        <v>1.8554002738670663E-2</v>
      </c>
      <c r="F448" s="10">
        <f t="shared" si="34"/>
        <v>0.12596467199666356</v>
      </c>
      <c r="G448" s="10">
        <f t="shared" si="30"/>
        <v>5.9984066059822272</v>
      </c>
      <c r="H448" s="10">
        <f t="shared" si="31"/>
        <v>0.13806165492929767</v>
      </c>
      <c r="I448" s="10">
        <f t="shared" si="32"/>
        <v>9.8810274561963368E-2</v>
      </c>
      <c r="J448" s="10">
        <f t="shared" si="33"/>
        <v>7.2722757872653379E-2</v>
      </c>
    </row>
    <row r="449" spans="1:10" x14ac:dyDescent="0.25">
      <c r="A449" s="9" t="s">
        <v>8</v>
      </c>
      <c r="B449" s="9" t="s">
        <v>7</v>
      </c>
      <c r="C449" s="14">
        <v>29.34</v>
      </c>
      <c r="D449" s="9">
        <v>4.6140999999999996</v>
      </c>
      <c r="E449" s="9">
        <v>1.8145839167134647E-2</v>
      </c>
      <c r="F449" s="10">
        <f t="shared" si="34"/>
        <v>7.552149828397052E-2</v>
      </c>
      <c r="G449" s="10">
        <f t="shared" si="30"/>
        <v>5.8961697945838862</v>
      </c>
      <c r="H449" s="10">
        <f t="shared" si="31"/>
        <v>6.2978866332788763E-2</v>
      </c>
      <c r="I449" s="10">
        <f t="shared" si="32"/>
        <v>9.3606849014336427E-2</v>
      </c>
      <c r="J449" s="10">
        <f t="shared" si="33"/>
        <v>6.9195681453870145E-2</v>
      </c>
    </row>
    <row r="450" spans="1:10" x14ac:dyDescent="0.25">
      <c r="A450" s="9" t="s">
        <v>8</v>
      </c>
      <c r="B450" s="9" t="s">
        <v>7</v>
      </c>
      <c r="C450" s="14">
        <v>29.42</v>
      </c>
      <c r="D450" s="9">
        <v>4.9949599999999998</v>
      </c>
      <c r="E450" s="9">
        <v>1.8145839167134647E-2</v>
      </c>
      <c r="F450" s="10">
        <f t="shared" si="34"/>
        <v>8.1755242207256329E-2</v>
      </c>
      <c r="G450" s="10">
        <f t="shared" si="30"/>
        <v>5.8961697945838862</v>
      </c>
      <c r="H450" s="10">
        <f t="shared" si="31"/>
        <v>7.1522821426620767E-2</v>
      </c>
      <c r="I450" s="10">
        <f t="shared" si="32"/>
        <v>9.3606849014336427E-2</v>
      </c>
      <c r="J450" s="10">
        <f t="shared" si="33"/>
        <v>6.9195681453870145E-2</v>
      </c>
    </row>
    <row r="451" spans="1:10" x14ac:dyDescent="0.25">
      <c r="A451" s="9" t="s">
        <v>8</v>
      </c>
      <c r="B451" s="9" t="s">
        <v>7</v>
      </c>
      <c r="C451" s="14">
        <v>29.5</v>
      </c>
      <c r="D451" s="9">
        <v>10.222</v>
      </c>
      <c r="E451" s="9">
        <v>1.6627075468664831E-2</v>
      </c>
      <c r="F451" s="10">
        <f t="shared" si="34"/>
        <v>0.15330569282750409</v>
      </c>
      <c r="G451" s="10">
        <f t="shared" ref="G451:G514" si="35">(E451*250.48 )+1.351</f>
        <v>5.515749863391167</v>
      </c>
      <c r="H451" s="10">
        <f t="shared" ref="H451:H514" si="36">0.00542*(D451^1.604)</f>
        <v>0.22557700834063679</v>
      </c>
      <c r="I451" s="10">
        <f t="shared" ref="I451:I514" si="37">1606.8*(E451^2.432)</f>
        <v>7.5680852250542316E-2</v>
      </c>
      <c r="J451" s="10">
        <f t="shared" ref="J451:J514" si="38">539.1533*(E451^2.235)</f>
        <v>5.6916178501808697E-2</v>
      </c>
    </row>
    <row r="452" spans="1:10" x14ac:dyDescent="0.25">
      <c r="A452" s="9" t="s">
        <v>8</v>
      </c>
      <c r="B452" s="9" t="s">
        <v>7</v>
      </c>
      <c r="C452" s="14">
        <v>29.59</v>
      </c>
      <c r="D452" s="9">
        <v>7.321600000000001</v>
      </c>
      <c r="E452" s="9">
        <v>1.7765832119756422E-2</v>
      </c>
      <c r="F452" s="10">
        <f t="shared" ref="F452:F515" si="39">D452*E452*0.902</f>
        <v>0.11732703343610379</v>
      </c>
      <c r="G452" s="10">
        <f t="shared" si="35"/>
        <v>5.800985629356588</v>
      </c>
      <c r="H452" s="10">
        <f t="shared" si="36"/>
        <v>0.13207703413597444</v>
      </c>
      <c r="I452" s="10">
        <f t="shared" si="37"/>
        <v>8.8910671461509189E-2</v>
      </c>
      <c r="J452" s="10">
        <f t="shared" si="38"/>
        <v>6.5998791102689761E-2</v>
      </c>
    </row>
    <row r="453" spans="1:10" x14ac:dyDescent="0.25">
      <c r="A453" s="9" t="s">
        <v>8</v>
      </c>
      <c r="B453" s="9" t="s">
        <v>7</v>
      </c>
      <c r="C453" s="14">
        <v>29.67</v>
      </c>
      <c r="D453" s="9">
        <v>5.5613700000000001</v>
      </c>
      <c r="E453" s="9">
        <v>1.8554002738670663E-2</v>
      </c>
      <c r="F453" s="10">
        <f t="shared" si="39"/>
        <v>9.3073478138106305E-2</v>
      </c>
      <c r="G453" s="10">
        <f t="shared" si="35"/>
        <v>5.9984066059822272</v>
      </c>
      <c r="H453" s="10">
        <f t="shared" si="36"/>
        <v>8.4971028960644457E-2</v>
      </c>
      <c r="I453" s="10">
        <f t="shared" si="37"/>
        <v>9.8810274561963368E-2</v>
      </c>
      <c r="J453" s="10">
        <f t="shared" si="38"/>
        <v>7.2722757872653379E-2</v>
      </c>
    </row>
    <row r="454" spans="1:10" x14ac:dyDescent="0.25">
      <c r="A454" s="9" t="s">
        <v>8</v>
      </c>
      <c r="B454" s="9" t="s">
        <v>7</v>
      </c>
      <c r="C454" s="14">
        <v>29.75</v>
      </c>
      <c r="D454" s="9">
        <v>9.8338000000000001</v>
      </c>
      <c r="E454" s="9">
        <v>1.7203361371057706E-2</v>
      </c>
      <c r="F454" s="10">
        <f t="shared" si="39"/>
        <v>0.15259532237573795</v>
      </c>
      <c r="G454" s="10">
        <f t="shared" si="35"/>
        <v>5.6600979562225335</v>
      </c>
      <c r="H454" s="10">
        <f t="shared" si="36"/>
        <v>0.21199438894097553</v>
      </c>
      <c r="I454" s="10">
        <f t="shared" si="37"/>
        <v>8.2219228678002701E-2</v>
      </c>
      <c r="J454" s="10">
        <f t="shared" si="38"/>
        <v>6.1419746610490066E-2</v>
      </c>
    </row>
    <row r="455" spans="1:10" x14ac:dyDescent="0.25">
      <c r="A455" s="9" t="s">
        <v>8</v>
      </c>
      <c r="B455" s="9" t="s">
        <v>7</v>
      </c>
      <c r="C455" s="14">
        <v>29.84</v>
      </c>
      <c r="D455" s="9">
        <v>8.6229000000000013</v>
      </c>
      <c r="E455" s="9">
        <v>1.7203361371057706E-2</v>
      </c>
      <c r="F455" s="10">
        <f t="shared" si="39"/>
        <v>0.13380526401937717</v>
      </c>
      <c r="G455" s="10">
        <f t="shared" si="35"/>
        <v>5.6600979562225335</v>
      </c>
      <c r="H455" s="10">
        <f t="shared" si="36"/>
        <v>0.17170670697090276</v>
      </c>
      <c r="I455" s="10">
        <f t="shared" si="37"/>
        <v>8.2219228678002701E-2</v>
      </c>
      <c r="J455" s="10">
        <f t="shared" si="38"/>
        <v>6.1419746610490066E-2</v>
      </c>
    </row>
    <row r="456" spans="1:10" x14ac:dyDescent="0.25">
      <c r="A456" s="9" t="s">
        <v>8</v>
      </c>
      <c r="B456" s="9" t="s">
        <v>7</v>
      </c>
      <c r="C456" s="14">
        <v>29.92</v>
      </c>
      <c r="D456" s="9">
        <v>8.1711999999999989</v>
      </c>
      <c r="E456" s="9">
        <v>1.608307728476922E-2</v>
      </c>
      <c r="F456" s="10">
        <f t="shared" si="39"/>
        <v>0.11853907308059423</v>
      </c>
      <c r="G456" s="10">
        <f t="shared" si="35"/>
        <v>5.3794891982889936</v>
      </c>
      <c r="H456" s="10">
        <f t="shared" si="36"/>
        <v>0.1575091452433604</v>
      </c>
      <c r="I456" s="10">
        <f t="shared" si="37"/>
        <v>6.9799384528058311E-2</v>
      </c>
      <c r="J456" s="10">
        <f t="shared" si="38"/>
        <v>5.2838114968591851E-2</v>
      </c>
    </row>
    <row r="457" spans="1:10" x14ac:dyDescent="0.25">
      <c r="A457" s="9" t="s">
        <v>8</v>
      </c>
      <c r="B457" s="9" t="s">
        <v>7</v>
      </c>
      <c r="C457" s="14">
        <v>30</v>
      </c>
      <c r="D457" s="9">
        <v>8.0614000000000008</v>
      </c>
      <c r="E457" s="9">
        <v>1.6627075468664831E-2</v>
      </c>
      <c r="F457" s="10">
        <f t="shared" si="39"/>
        <v>0.1209018305771514</v>
      </c>
      <c r="G457" s="10">
        <f t="shared" si="35"/>
        <v>5.515749863391167</v>
      </c>
      <c r="H457" s="10">
        <f t="shared" si="36"/>
        <v>0.1541280493702463</v>
      </c>
      <c r="I457" s="10">
        <f t="shared" si="37"/>
        <v>7.5680852250542316E-2</v>
      </c>
      <c r="J457" s="10">
        <f t="shared" si="38"/>
        <v>5.6916178501808697E-2</v>
      </c>
    </row>
    <row r="458" spans="1:10" x14ac:dyDescent="0.25">
      <c r="A458" s="9" t="s">
        <v>8</v>
      </c>
      <c r="B458" s="9" t="s">
        <v>7</v>
      </c>
      <c r="C458" s="14">
        <v>30.09</v>
      </c>
      <c r="D458" s="9">
        <v>7.1189999999999998</v>
      </c>
      <c r="E458" s="9">
        <v>1.5903755176102315E-2</v>
      </c>
      <c r="F458" s="10">
        <f t="shared" si="39"/>
        <v>0.10212338745500249</v>
      </c>
      <c r="G458" s="10">
        <f t="shared" si="35"/>
        <v>5.3345725965101076</v>
      </c>
      <c r="H458" s="10">
        <f t="shared" si="36"/>
        <v>0.12626394409210667</v>
      </c>
      <c r="I458" s="10">
        <f t="shared" si="37"/>
        <v>6.7921778401387994E-2</v>
      </c>
      <c r="J458" s="10">
        <f t="shared" si="38"/>
        <v>5.1530464348997836E-2</v>
      </c>
    </row>
    <row r="459" spans="1:10" x14ac:dyDescent="0.25">
      <c r="A459" s="9" t="s">
        <v>8</v>
      </c>
      <c r="B459" s="9" t="s">
        <v>7</v>
      </c>
      <c r="C459" s="14">
        <v>30.17</v>
      </c>
      <c r="D459" s="9">
        <v>11.032599999999999</v>
      </c>
      <c r="E459" s="9">
        <v>1.5903755176102315E-2</v>
      </c>
      <c r="F459" s="10">
        <f t="shared" si="39"/>
        <v>0.15826471195899147</v>
      </c>
      <c r="G459" s="10">
        <f t="shared" si="35"/>
        <v>5.3345725965101076</v>
      </c>
      <c r="H459" s="10">
        <f t="shared" si="36"/>
        <v>0.25494975220251376</v>
      </c>
      <c r="I459" s="10">
        <f t="shared" si="37"/>
        <v>6.7921778401387994E-2</v>
      </c>
      <c r="J459" s="10">
        <f t="shared" si="38"/>
        <v>5.1530464348997836E-2</v>
      </c>
    </row>
    <row r="460" spans="1:10" x14ac:dyDescent="0.25">
      <c r="A460" s="9" t="s">
        <v>8</v>
      </c>
      <c r="B460" s="9" t="s">
        <v>7</v>
      </c>
      <c r="C460" s="14">
        <v>30.25</v>
      </c>
      <c r="D460" s="9">
        <v>6.0801700000000007</v>
      </c>
      <c r="E460" s="9">
        <v>1.5903755176102315E-2</v>
      </c>
      <c r="F460" s="10">
        <f t="shared" si="39"/>
        <v>8.7221176668391992E-2</v>
      </c>
      <c r="G460" s="10">
        <f t="shared" si="35"/>
        <v>5.3345725965101076</v>
      </c>
      <c r="H460" s="10">
        <f t="shared" si="36"/>
        <v>9.8039278153520149E-2</v>
      </c>
      <c r="I460" s="10">
        <f t="shared" si="37"/>
        <v>6.7921778401387994E-2</v>
      </c>
      <c r="J460" s="10">
        <f t="shared" si="38"/>
        <v>5.1530464348997836E-2</v>
      </c>
    </row>
    <row r="461" spans="1:10" x14ac:dyDescent="0.25">
      <c r="A461" s="9" t="s">
        <v>8</v>
      </c>
      <c r="B461" s="9" t="s">
        <v>7</v>
      </c>
      <c r="C461" s="14">
        <v>30.34</v>
      </c>
      <c r="D461" s="9">
        <v>7.736699999999999</v>
      </c>
      <c r="E461" s="9">
        <v>1.552603363737958E-2</v>
      </c>
      <c r="F461" s="10">
        <f t="shared" si="39"/>
        <v>0.10834847852696776</v>
      </c>
      <c r="G461" s="10">
        <f t="shared" si="35"/>
        <v>5.2399609054908369</v>
      </c>
      <c r="H461" s="10">
        <f t="shared" si="36"/>
        <v>0.14429215531297579</v>
      </c>
      <c r="I461" s="10">
        <f t="shared" si="37"/>
        <v>6.4065027122973406E-2</v>
      </c>
      <c r="J461" s="10">
        <f t="shared" si="38"/>
        <v>4.8835151128502376E-2</v>
      </c>
    </row>
    <row r="462" spans="1:10" x14ac:dyDescent="0.25">
      <c r="A462" s="9" t="s">
        <v>8</v>
      </c>
      <c r="B462" s="9" t="s">
        <v>7</v>
      </c>
      <c r="C462" s="14">
        <v>30.42</v>
      </c>
      <c r="D462" s="9">
        <v>11.032599999999999</v>
      </c>
      <c r="E462" s="9">
        <v>1.552603363737958E-2</v>
      </c>
      <c r="F462" s="10">
        <f t="shared" si="39"/>
        <v>0.15450585187439403</v>
      </c>
      <c r="G462" s="10">
        <f t="shared" si="35"/>
        <v>5.2399609054908369</v>
      </c>
      <c r="H462" s="10">
        <f t="shared" si="36"/>
        <v>0.25494975220251376</v>
      </c>
      <c r="I462" s="10">
        <f t="shared" si="37"/>
        <v>6.4065027122973406E-2</v>
      </c>
      <c r="J462" s="10">
        <f t="shared" si="38"/>
        <v>4.8835151128502376E-2</v>
      </c>
    </row>
    <row r="463" spans="1:10" x14ac:dyDescent="0.25">
      <c r="A463" s="9" t="s">
        <v>8</v>
      </c>
      <c r="B463" s="9" t="s">
        <v>7</v>
      </c>
      <c r="C463" s="14">
        <v>30.5</v>
      </c>
      <c r="D463" s="9">
        <v>7.5266999999999999</v>
      </c>
      <c r="E463" s="9">
        <v>1.2627820166663391E-2</v>
      </c>
      <c r="F463" s="10">
        <f t="shared" si="39"/>
        <v>8.5731324271679663E-2</v>
      </c>
      <c r="G463" s="10">
        <f t="shared" si="35"/>
        <v>4.5140163953458465</v>
      </c>
      <c r="H463" s="10">
        <f t="shared" si="36"/>
        <v>0.13806165492929767</v>
      </c>
      <c r="I463" s="10">
        <f t="shared" si="37"/>
        <v>3.8760776057425277E-2</v>
      </c>
      <c r="J463" s="10">
        <f t="shared" si="38"/>
        <v>3.0773806305243481E-2</v>
      </c>
    </row>
    <row r="464" spans="1:10" x14ac:dyDescent="0.25">
      <c r="A464" s="9" t="s">
        <v>8</v>
      </c>
      <c r="B464" s="9" t="s">
        <v>7</v>
      </c>
      <c r="C464" s="14">
        <v>30.59</v>
      </c>
      <c r="D464" s="9">
        <v>6.3523800000000001</v>
      </c>
      <c r="E464" s="9">
        <v>1.1215682122856412E-2</v>
      </c>
      <c r="F464" s="10">
        <f t="shared" si="39"/>
        <v>6.426413987283873E-2</v>
      </c>
      <c r="G464" s="10">
        <f t="shared" si="35"/>
        <v>4.1603040581330735</v>
      </c>
      <c r="H464" s="10">
        <f t="shared" si="36"/>
        <v>0.10517424037537863</v>
      </c>
      <c r="I464" s="10">
        <f t="shared" si="37"/>
        <v>2.9049449440718907E-2</v>
      </c>
      <c r="J464" s="10">
        <f t="shared" si="38"/>
        <v>2.3608733468223765E-2</v>
      </c>
    </row>
    <row r="465" spans="1:10" x14ac:dyDescent="0.25">
      <c r="A465" s="9" t="s">
        <v>8</v>
      </c>
      <c r="B465" s="9" t="s">
        <v>7</v>
      </c>
      <c r="C465" s="14">
        <v>30.67</v>
      </c>
      <c r="D465" s="9">
        <v>3.3970599999999997</v>
      </c>
      <c r="E465" s="9">
        <v>1.1215682122856412E-2</v>
      </c>
      <c r="F465" s="10">
        <f t="shared" si="39"/>
        <v>3.4366511291268088E-2</v>
      </c>
      <c r="G465" s="10">
        <f t="shared" si="35"/>
        <v>4.1603040581330735</v>
      </c>
      <c r="H465" s="10">
        <f t="shared" si="36"/>
        <v>3.8537971174360072E-2</v>
      </c>
      <c r="I465" s="10">
        <f t="shared" si="37"/>
        <v>2.9049449440718907E-2</v>
      </c>
      <c r="J465" s="10">
        <f t="shared" si="38"/>
        <v>2.3608733468223765E-2</v>
      </c>
    </row>
    <row r="466" spans="1:10" x14ac:dyDescent="0.25">
      <c r="A466" s="9" t="s">
        <v>8</v>
      </c>
      <c r="B466" s="9" t="s">
        <v>7</v>
      </c>
      <c r="C466" s="14">
        <v>30.75</v>
      </c>
      <c r="D466" s="9">
        <v>4.6885600000000007</v>
      </c>
      <c r="E466" s="9">
        <v>1.1366352906522579E-2</v>
      </c>
      <c r="F466" s="10">
        <f t="shared" si="39"/>
        <v>4.806922848023177E-2</v>
      </c>
      <c r="G466" s="10">
        <f t="shared" si="35"/>
        <v>4.1980440760257753</v>
      </c>
      <c r="H466" s="10">
        <f t="shared" si="36"/>
        <v>6.4616972982953561E-2</v>
      </c>
      <c r="I466" s="10">
        <f t="shared" si="37"/>
        <v>3.0007680417657959E-2</v>
      </c>
      <c r="J466" s="10">
        <f t="shared" si="38"/>
        <v>2.4323468604800263E-2</v>
      </c>
    </row>
    <row r="467" spans="1:10" x14ac:dyDescent="0.25">
      <c r="A467" s="9" t="s">
        <v>8</v>
      </c>
      <c r="B467" s="9" t="s">
        <v>7</v>
      </c>
      <c r="C467" s="14">
        <v>30.84</v>
      </c>
      <c r="D467" s="9">
        <v>3.2151800000000001</v>
      </c>
      <c r="E467" s="9">
        <v>1.0917356484471525E-2</v>
      </c>
      <c r="F467" s="10">
        <f t="shared" si="39"/>
        <v>3.1661342132012327E-2</v>
      </c>
      <c r="G467" s="10">
        <f t="shared" si="35"/>
        <v>4.0855794522304274</v>
      </c>
      <c r="H467" s="10">
        <f t="shared" si="36"/>
        <v>3.5282274489422026E-2</v>
      </c>
      <c r="I467" s="10">
        <f t="shared" si="37"/>
        <v>2.7205929137163118E-2</v>
      </c>
      <c r="J467" s="10">
        <f t="shared" si="38"/>
        <v>2.2228228950877137E-2</v>
      </c>
    </row>
    <row r="468" spans="1:10" x14ac:dyDescent="0.25">
      <c r="A468" s="9" t="s">
        <v>8</v>
      </c>
      <c r="B468" s="9" t="s">
        <v>7</v>
      </c>
      <c r="C468" s="14">
        <v>30.92</v>
      </c>
      <c r="D468" s="9">
        <v>5.1524300000000007</v>
      </c>
      <c r="E468" s="9">
        <v>1.1998496326296283E-2</v>
      </c>
      <c r="F468" s="10">
        <f t="shared" si="39"/>
        <v>5.576291400870189E-2</v>
      </c>
      <c r="G468" s="10">
        <f t="shared" si="35"/>
        <v>4.3563833598106925</v>
      </c>
      <c r="H468" s="10">
        <f t="shared" si="36"/>
        <v>7.5173833086522118E-2</v>
      </c>
      <c r="I468" s="10">
        <f t="shared" si="37"/>
        <v>3.4229318798730514E-2</v>
      </c>
      <c r="J468" s="10">
        <f t="shared" si="38"/>
        <v>2.7451160996424747E-2</v>
      </c>
    </row>
    <row r="469" spans="1:10" x14ac:dyDescent="0.25">
      <c r="A469" s="9" t="s">
        <v>8</v>
      </c>
      <c r="B469" s="9" t="s">
        <v>7</v>
      </c>
      <c r="C469" s="14">
        <v>31</v>
      </c>
      <c r="D469" s="9">
        <v>5.6456</v>
      </c>
      <c r="E469" s="9">
        <v>1.1998496326296283E-2</v>
      </c>
      <c r="F469" s="10">
        <f t="shared" si="39"/>
        <v>6.1100317195483936E-2</v>
      </c>
      <c r="G469" s="10">
        <f t="shared" si="35"/>
        <v>4.3563833598106925</v>
      </c>
      <c r="H469" s="10">
        <f t="shared" si="36"/>
        <v>8.7044692226037959E-2</v>
      </c>
      <c r="I469" s="10">
        <f t="shared" si="37"/>
        <v>3.4229318798730514E-2</v>
      </c>
      <c r="J469" s="10">
        <f t="shared" si="38"/>
        <v>2.7451160996424747E-2</v>
      </c>
    </row>
    <row r="470" spans="1:10" x14ac:dyDescent="0.25">
      <c r="A470" s="9" t="s">
        <v>8</v>
      </c>
      <c r="B470" s="9" t="s">
        <v>7</v>
      </c>
      <c r="C470" s="14">
        <v>31.09</v>
      </c>
      <c r="D470" s="9">
        <v>6.63314</v>
      </c>
      <c r="E470" s="9">
        <v>1.1998496326296283E-2</v>
      </c>
      <c r="F470" s="10">
        <f t="shared" si="39"/>
        <v>7.178811074147165E-2</v>
      </c>
      <c r="G470" s="10">
        <f t="shared" si="35"/>
        <v>4.3563833598106925</v>
      </c>
      <c r="H470" s="10">
        <f t="shared" si="36"/>
        <v>0.11272930385348628</v>
      </c>
      <c r="I470" s="10">
        <f t="shared" si="37"/>
        <v>3.4229318798730514E-2</v>
      </c>
      <c r="J470" s="10">
        <f t="shared" si="38"/>
        <v>2.7451160996424747E-2</v>
      </c>
    </row>
    <row r="471" spans="1:10" x14ac:dyDescent="0.25">
      <c r="A471" s="9" t="s">
        <v>8</v>
      </c>
      <c r="B471" s="9" t="s">
        <v>7</v>
      </c>
      <c r="C471" s="14">
        <v>31.17</v>
      </c>
      <c r="D471" s="9">
        <v>5.2317799999999997</v>
      </c>
      <c r="E471" s="9">
        <v>1.1215682122856412E-2</v>
      </c>
      <c r="F471" s="10">
        <f t="shared" si="39"/>
        <v>5.2927539237879379E-2</v>
      </c>
      <c r="G471" s="10">
        <f t="shared" si="35"/>
        <v>4.1603040581330735</v>
      </c>
      <c r="H471" s="10">
        <f t="shared" si="36"/>
        <v>7.7039426606117262E-2</v>
      </c>
      <c r="I471" s="10">
        <f t="shared" si="37"/>
        <v>2.9049449440718907E-2</v>
      </c>
      <c r="J471" s="10">
        <f t="shared" si="38"/>
        <v>2.3608733468223765E-2</v>
      </c>
    </row>
    <row r="472" spans="1:10" x14ac:dyDescent="0.25">
      <c r="A472" s="9" t="s">
        <v>8</v>
      </c>
      <c r="B472" s="9" t="s">
        <v>7</v>
      </c>
      <c r="C472" s="14">
        <v>31.25</v>
      </c>
      <c r="D472" s="9">
        <v>5.4783600000000003</v>
      </c>
      <c r="E472" s="9">
        <v>1.0917356484471525E-2</v>
      </c>
      <c r="F472" s="10">
        <f t="shared" si="39"/>
        <v>5.3947906581383022E-2</v>
      </c>
      <c r="G472" s="10">
        <f t="shared" si="35"/>
        <v>4.0855794522304274</v>
      </c>
      <c r="H472" s="10">
        <f t="shared" si="36"/>
        <v>8.2945875804823391E-2</v>
      </c>
      <c r="I472" s="10">
        <f t="shared" si="37"/>
        <v>2.7205929137163118E-2</v>
      </c>
      <c r="J472" s="10">
        <f t="shared" si="38"/>
        <v>2.2228228950877137E-2</v>
      </c>
    </row>
    <row r="473" spans="1:10" x14ac:dyDescent="0.25">
      <c r="A473" s="9" t="s">
        <v>8</v>
      </c>
      <c r="B473" s="9" t="s">
        <v>7</v>
      </c>
      <c r="C473" s="14">
        <v>31.34</v>
      </c>
      <c r="D473" s="9">
        <v>3.7779199999999995</v>
      </c>
      <c r="E473" s="9">
        <v>1.0917356484471525E-2</v>
      </c>
      <c r="F473" s="10">
        <f t="shared" si="39"/>
        <v>3.7202899267652821E-2</v>
      </c>
      <c r="G473" s="10">
        <f t="shared" si="35"/>
        <v>4.0855794522304274</v>
      </c>
      <c r="H473" s="10">
        <f t="shared" si="36"/>
        <v>4.5699632652726113E-2</v>
      </c>
      <c r="I473" s="10">
        <f t="shared" si="37"/>
        <v>2.7205929137163118E-2</v>
      </c>
      <c r="J473" s="10">
        <f t="shared" si="38"/>
        <v>2.2228228950877137E-2</v>
      </c>
    </row>
    <row r="474" spans="1:10" x14ac:dyDescent="0.25">
      <c r="A474" s="9" t="s">
        <v>8</v>
      </c>
      <c r="B474" s="9" t="s">
        <v>7</v>
      </c>
      <c r="C474" s="14">
        <v>31.42</v>
      </c>
      <c r="D474" s="9">
        <v>5.1524300000000007</v>
      </c>
      <c r="E474" s="9">
        <v>1.0917356484471525E-2</v>
      </c>
      <c r="F474" s="10">
        <f t="shared" si="39"/>
        <v>5.0738325394299635E-2</v>
      </c>
      <c r="G474" s="10">
        <f t="shared" si="35"/>
        <v>4.0855794522304274</v>
      </c>
      <c r="H474" s="10">
        <f t="shared" si="36"/>
        <v>7.5173833086522118E-2</v>
      </c>
      <c r="I474" s="10">
        <f t="shared" si="37"/>
        <v>2.7205929137163118E-2</v>
      </c>
      <c r="J474" s="10">
        <f t="shared" si="38"/>
        <v>2.2228228950877137E-2</v>
      </c>
    </row>
    <row r="475" spans="1:10" x14ac:dyDescent="0.25">
      <c r="A475" s="9" t="s">
        <v>8</v>
      </c>
      <c r="B475" s="9" t="s">
        <v>7</v>
      </c>
      <c r="C475" s="14">
        <v>31.5</v>
      </c>
      <c r="D475" s="9">
        <v>4.1831899999999997</v>
      </c>
      <c r="E475" s="9">
        <v>1.0917356484471525E-2</v>
      </c>
      <c r="F475" s="10">
        <f t="shared" si="39"/>
        <v>4.1193777577993348E-2</v>
      </c>
      <c r="G475" s="10">
        <f t="shared" si="35"/>
        <v>4.0855794522304274</v>
      </c>
      <c r="H475" s="10">
        <f t="shared" si="36"/>
        <v>5.3814271058588624E-2</v>
      </c>
      <c r="I475" s="10">
        <f t="shared" si="37"/>
        <v>2.7205929137163118E-2</v>
      </c>
      <c r="J475" s="10">
        <f t="shared" si="38"/>
        <v>2.2228228950877137E-2</v>
      </c>
    </row>
    <row r="476" spans="1:10" x14ac:dyDescent="0.25">
      <c r="A476" s="9" t="s">
        <v>8</v>
      </c>
      <c r="B476" s="9" t="s">
        <v>7</v>
      </c>
      <c r="C476" s="14">
        <v>31.59</v>
      </c>
      <c r="D476" s="9">
        <v>8.6229000000000013</v>
      </c>
      <c r="E476" s="9">
        <v>1.1366352906522579E-2</v>
      </c>
      <c r="F476" s="10">
        <f t="shared" si="39"/>
        <v>8.8405853878843504E-2</v>
      </c>
      <c r="G476" s="10">
        <f t="shared" si="35"/>
        <v>4.1980440760257753</v>
      </c>
      <c r="H476" s="10">
        <f t="shared" si="36"/>
        <v>0.17170670697090276</v>
      </c>
      <c r="I476" s="10">
        <f t="shared" si="37"/>
        <v>3.0007680417657959E-2</v>
      </c>
      <c r="J476" s="10">
        <f t="shared" si="38"/>
        <v>2.4323468604800263E-2</v>
      </c>
    </row>
    <row r="477" spans="1:10" x14ac:dyDescent="0.25">
      <c r="A477" s="9" t="s">
        <v>8</v>
      </c>
      <c r="B477" s="9" t="s">
        <v>7</v>
      </c>
      <c r="C477" s="14">
        <v>31.67</v>
      </c>
      <c r="D477" s="9">
        <v>5.8164899999999999</v>
      </c>
      <c r="E477" s="9">
        <v>1.1066016648839393E-2</v>
      </c>
      <c r="F477" s="10">
        <f t="shared" si="39"/>
        <v>5.8057568410382676E-2</v>
      </c>
      <c r="G477" s="10">
        <f t="shared" si="35"/>
        <v>4.1228158502012917</v>
      </c>
      <c r="H477" s="10">
        <f t="shared" si="36"/>
        <v>9.1309403931488134E-2</v>
      </c>
      <c r="I477" s="10">
        <f t="shared" si="37"/>
        <v>2.811568775626376E-2</v>
      </c>
      <c r="J477" s="10">
        <f t="shared" si="38"/>
        <v>2.2910410264815339E-2</v>
      </c>
    </row>
    <row r="478" spans="1:10" x14ac:dyDescent="0.25">
      <c r="A478" s="9" t="s">
        <v>8</v>
      </c>
      <c r="B478" s="9" t="s">
        <v>7</v>
      </c>
      <c r="C478" s="14">
        <v>31.75</v>
      </c>
      <c r="D478" s="9">
        <v>4.4676200000000001</v>
      </c>
      <c r="E478" s="9">
        <v>1.1518028999837894E-2</v>
      </c>
      <c r="F478" s="10">
        <f t="shared" si="39"/>
        <v>4.6415275401670709E-2</v>
      </c>
      <c r="G478" s="10">
        <f t="shared" si="35"/>
        <v>4.2360359038793955</v>
      </c>
      <c r="H478" s="10">
        <f t="shared" si="36"/>
        <v>5.9802804875345478E-2</v>
      </c>
      <c r="I478" s="10">
        <f t="shared" si="37"/>
        <v>3.0990852768516985E-2</v>
      </c>
      <c r="J478" s="10">
        <f t="shared" si="38"/>
        <v>2.5054888388858956E-2</v>
      </c>
    </row>
    <row r="479" spans="1:10" x14ac:dyDescent="0.25">
      <c r="A479" s="9" t="s">
        <v>8</v>
      </c>
      <c r="B479" s="9" t="s">
        <v>7</v>
      </c>
      <c r="C479" s="14">
        <v>31.84</v>
      </c>
      <c r="D479" s="9">
        <v>4.9168399999999997</v>
      </c>
      <c r="E479" s="9">
        <v>1.0769701629752805E-2</v>
      </c>
      <c r="F479" s="10">
        <f t="shared" si="39"/>
        <v>4.7763515584632869E-2</v>
      </c>
      <c r="G479" s="10">
        <f t="shared" si="35"/>
        <v>4.0485948642204823</v>
      </c>
      <c r="H479" s="10">
        <f t="shared" si="36"/>
        <v>6.9737078985145362E-2</v>
      </c>
      <c r="I479" s="10">
        <f t="shared" si="37"/>
        <v>2.6319713176716632E-2</v>
      </c>
      <c r="J479" s="10">
        <f t="shared" si="38"/>
        <v>2.1561922144909557E-2</v>
      </c>
    </row>
    <row r="480" spans="1:10" x14ac:dyDescent="0.25">
      <c r="A480" s="9" t="s">
        <v>8</v>
      </c>
      <c r="B480" s="9" t="s">
        <v>7</v>
      </c>
      <c r="C480" s="14">
        <v>31.92</v>
      </c>
      <c r="D480" s="9">
        <v>4.0452500000000011</v>
      </c>
      <c r="E480" s="9">
        <v>1.0769701629752805E-2</v>
      </c>
      <c r="F480" s="10">
        <f t="shared" si="39"/>
        <v>3.9296654237017309E-2</v>
      </c>
      <c r="G480" s="10">
        <f t="shared" si="35"/>
        <v>4.0485948642204823</v>
      </c>
      <c r="H480" s="10">
        <f t="shared" si="36"/>
        <v>5.0996415918203912E-2</v>
      </c>
      <c r="I480" s="10">
        <f t="shared" si="37"/>
        <v>2.6319713176716632E-2</v>
      </c>
      <c r="J480" s="10">
        <f t="shared" si="38"/>
        <v>2.1561922144909557E-2</v>
      </c>
    </row>
    <row r="481" spans="1:10" x14ac:dyDescent="0.25">
      <c r="A481" s="9" t="s">
        <v>8</v>
      </c>
      <c r="B481" s="9" t="s">
        <v>7</v>
      </c>
      <c r="C481" s="14">
        <v>32</v>
      </c>
      <c r="D481" s="9">
        <v>3.4580999999999995</v>
      </c>
      <c r="E481" s="9">
        <v>8.7748531265763562E-3</v>
      </c>
      <c r="F481" s="10">
        <f t="shared" si="39"/>
        <v>2.7370576276506353E-2</v>
      </c>
      <c r="G481" s="10">
        <f t="shared" si="35"/>
        <v>3.5489252111448457</v>
      </c>
      <c r="H481" s="10">
        <f t="shared" si="36"/>
        <v>3.9654704079875876E-2</v>
      </c>
      <c r="I481" s="10">
        <f t="shared" si="37"/>
        <v>1.5992676514162082E-2</v>
      </c>
      <c r="J481" s="10">
        <f t="shared" si="38"/>
        <v>1.3641224169892257E-2</v>
      </c>
    </row>
    <row r="482" spans="1:10" x14ac:dyDescent="0.25">
      <c r="A482" s="9" t="s">
        <v>8</v>
      </c>
      <c r="B482" s="9" t="s">
        <v>7</v>
      </c>
      <c r="C482" s="14">
        <v>32.090000000000003</v>
      </c>
      <c r="D482" s="9">
        <v>5.1524300000000007</v>
      </c>
      <c r="E482" s="9">
        <v>8.2354966458264272E-3</v>
      </c>
      <c r="F482" s="10">
        <f t="shared" si="39"/>
        <v>3.827440362453563E-2</v>
      </c>
      <c r="G482" s="10">
        <f t="shared" si="35"/>
        <v>3.4138271998466032</v>
      </c>
      <c r="H482" s="10">
        <f t="shared" si="36"/>
        <v>7.5173833086522118E-2</v>
      </c>
      <c r="I482" s="10">
        <f t="shared" si="37"/>
        <v>1.3706273815575204E-2</v>
      </c>
      <c r="J482" s="10">
        <f t="shared" si="38"/>
        <v>1.1838016985589422E-2</v>
      </c>
    </row>
    <row r="483" spans="1:10" x14ac:dyDescent="0.25">
      <c r="A483" s="9" t="s">
        <v>8</v>
      </c>
      <c r="B483" s="9" t="s">
        <v>7</v>
      </c>
      <c r="C483" s="14">
        <v>32.17</v>
      </c>
      <c r="D483" s="9">
        <v>4.0452500000000011</v>
      </c>
      <c r="E483" s="9">
        <v>8.5112106710871008E-3</v>
      </c>
      <c r="F483" s="10">
        <f t="shared" si="39"/>
        <v>3.1055837420428022E-2</v>
      </c>
      <c r="G483" s="10">
        <f t="shared" si="35"/>
        <v>3.4828880488938969</v>
      </c>
      <c r="H483" s="10">
        <f t="shared" si="36"/>
        <v>5.0996415918203912E-2</v>
      </c>
      <c r="I483" s="10">
        <f t="shared" si="37"/>
        <v>1.4849121571436957E-2</v>
      </c>
      <c r="J483" s="10">
        <f t="shared" si="38"/>
        <v>1.2742155874968814E-2</v>
      </c>
    </row>
    <row r="484" spans="1:10" x14ac:dyDescent="0.25">
      <c r="A484" s="9" t="s">
        <v>8</v>
      </c>
      <c r="B484" s="9" t="s">
        <v>7</v>
      </c>
      <c r="C484" s="14">
        <v>32.25</v>
      </c>
      <c r="D484" s="9">
        <v>6.823599999999999</v>
      </c>
      <c r="E484" s="9">
        <v>1.017125179118885E-2</v>
      </c>
      <c r="F484" s="10">
        <f t="shared" si="39"/>
        <v>6.2602907457565318E-2</v>
      </c>
      <c r="G484" s="10">
        <f t="shared" si="35"/>
        <v>3.8986951486569827</v>
      </c>
      <c r="H484" s="10">
        <f t="shared" si="36"/>
        <v>0.11796604999213832</v>
      </c>
      <c r="I484" s="10">
        <f t="shared" si="37"/>
        <v>2.2903211162159143E-2</v>
      </c>
      <c r="J484" s="10">
        <f t="shared" si="38"/>
        <v>1.8975536515083467E-2</v>
      </c>
    </row>
    <row r="485" spans="1:10" x14ac:dyDescent="0.25">
      <c r="A485" s="9" t="s">
        <v>8</v>
      </c>
      <c r="B485" s="9" t="s">
        <v>7</v>
      </c>
      <c r="C485" s="14">
        <v>32.340000000000003</v>
      </c>
      <c r="D485" s="9">
        <v>5.7298200000000001</v>
      </c>
      <c r="E485" s="9">
        <v>1.0769701629752805E-2</v>
      </c>
      <c r="F485" s="10">
        <f t="shared" si="39"/>
        <v>5.566102351655558E-2</v>
      </c>
      <c r="G485" s="10">
        <f t="shared" si="35"/>
        <v>4.0485948642204823</v>
      </c>
      <c r="H485" s="10">
        <f t="shared" si="36"/>
        <v>8.9136877568976688E-2</v>
      </c>
      <c r="I485" s="10">
        <f t="shared" si="37"/>
        <v>2.6319713176716632E-2</v>
      </c>
      <c r="J485" s="10">
        <f t="shared" si="38"/>
        <v>2.1561922144909557E-2</v>
      </c>
    </row>
    <row r="486" spans="1:10" x14ac:dyDescent="0.25">
      <c r="A486" s="9" t="s">
        <v>8</v>
      </c>
      <c r="B486" s="9" t="s">
        <v>7</v>
      </c>
      <c r="C486" s="14">
        <v>32.42</v>
      </c>
      <c r="D486" s="9">
        <v>3.7779199999999995</v>
      </c>
      <c r="E486" s="9">
        <v>1.0769701629752805E-2</v>
      </c>
      <c r="F486" s="10">
        <f t="shared" si="39"/>
        <v>3.6699738205330297E-2</v>
      </c>
      <c r="G486" s="10">
        <f t="shared" si="35"/>
        <v>4.0485948642204823</v>
      </c>
      <c r="H486" s="10">
        <f t="shared" si="36"/>
        <v>4.5699632652726113E-2</v>
      </c>
      <c r="I486" s="10">
        <f t="shared" si="37"/>
        <v>2.6319713176716632E-2</v>
      </c>
      <c r="J486" s="10">
        <f t="shared" si="38"/>
        <v>2.1561922144909557E-2</v>
      </c>
    </row>
    <row r="487" spans="1:10" x14ac:dyDescent="0.25">
      <c r="A487" s="9" t="s">
        <v>8</v>
      </c>
      <c r="B487" s="9" t="s">
        <v>7</v>
      </c>
      <c r="C487" s="14">
        <v>32.5</v>
      </c>
      <c r="D487" s="9">
        <v>3.7119999999999997</v>
      </c>
      <c r="E487" s="9">
        <v>1.0769701629752805E-2</v>
      </c>
      <c r="F487" s="10">
        <f t="shared" si="39"/>
        <v>3.6059373469577459E-2</v>
      </c>
      <c r="G487" s="10">
        <f t="shared" si="35"/>
        <v>4.0485948642204823</v>
      </c>
      <c r="H487" s="10">
        <f t="shared" si="36"/>
        <v>4.4427355855746455E-2</v>
      </c>
      <c r="I487" s="10">
        <f t="shared" si="37"/>
        <v>2.6319713176716632E-2</v>
      </c>
      <c r="J487" s="10">
        <f t="shared" si="38"/>
        <v>2.1561922144909557E-2</v>
      </c>
    </row>
    <row r="488" spans="1:10" x14ac:dyDescent="0.25">
      <c r="A488" s="9" t="s">
        <v>8</v>
      </c>
      <c r="B488" s="9" t="s">
        <v>7</v>
      </c>
      <c r="C488" s="14">
        <v>32.590000000000003</v>
      </c>
      <c r="D488" s="9">
        <v>3.6485300000000001</v>
      </c>
      <c r="E488" s="9">
        <v>1.3130671340778603E-2</v>
      </c>
      <c r="F488" s="10">
        <f t="shared" si="39"/>
        <v>4.321269877288781E-2</v>
      </c>
      <c r="G488" s="10">
        <f t="shared" si="35"/>
        <v>4.6399705574382244</v>
      </c>
      <c r="H488" s="10">
        <f t="shared" si="36"/>
        <v>4.3215190597112055E-2</v>
      </c>
      <c r="I488" s="10">
        <f t="shared" si="37"/>
        <v>4.2622178107841337E-2</v>
      </c>
      <c r="J488" s="10">
        <f t="shared" si="38"/>
        <v>3.3580221680271298E-2</v>
      </c>
    </row>
    <row r="489" spans="1:10" x14ac:dyDescent="0.25">
      <c r="A489" s="9" t="s">
        <v>8</v>
      </c>
      <c r="B489" s="9" t="s">
        <v>7</v>
      </c>
      <c r="C489" s="14">
        <v>32.67</v>
      </c>
      <c r="D489" s="9">
        <v>6.63314</v>
      </c>
      <c r="E489" s="9">
        <v>1.2787664400878038E-2</v>
      </c>
      <c r="F489" s="10">
        <f t="shared" si="39"/>
        <v>7.6509776156124212E-2</v>
      </c>
      <c r="G489" s="10">
        <f t="shared" si="35"/>
        <v>4.5540541791319313</v>
      </c>
      <c r="H489" s="10">
        <f t="shared" si="36"/>
        <v>0.11272930385348628</v>
      </c>
      <c r="I489" s="10">
        <f t="shared" si="37"/>
        <v>3.9964841486012918E-2</v>
      </c>
      <c r="J489" s="10">
        <f t="shared" si="38"/>
        <v>3.1651235486231333E-2</v>
      </c>
    </row>
    <row r="490" spans="1:10" x14ac:dyDescent="0.25">
      <c r="A490" s="9" t="s">
        <v>8</v>
      </c>
      <c r="B490" s="9" t="s">
        <v>7</v>
      </c>
      <c r="C490" s="14">
        <v>32.75</v>
      </c>
      <c r="D490" s="9">
        <v>1.9004800000000004</v>
      </c>
      <c r="E490" s="9">
        <v>9.4687916738461723E-3</v>
      </c>
      <c r="F490" s="10">
        <f t="shared" si="39"/>
        <v>1.6231714778680684E-2</v>
      </c>
      <c r="G490" s="10">
        <f t="shared" si="35"/>
        <v>3.722742938464989</v>
      </c>
      <c r="H490" s="10">
        <f t="shared" si="36"/>
        <v>1.5180847777793407E-2</v>
      </c>
      <c r="I490" s="10">
        <f t="shared" si="37"/>
        <v>1.9244657967957178E-2</v>
      </c>
      <c r="J490" s="10">
        <f t="shared" si="38"/>
        <v>1.6170766753260568E-2</v>
      </c>
    </row>
    <row r="491" spans="1:10" x14ac:dyDescent="0.25">
      <c r="A491" s="9" t="s">
        <v>8</v>
      </c>
      <c r="B491" s="9" t="s">
        <v>7</v>
      </c>
      <c r="C491" s="14">
        <v>32.840000000000003</v>
      </c>
      <c r="D491" s="9">
        <v>3.7779199999999995</v>
      </c>
      <c r="E491" s="9">
        <v>9.042516820662207E-3</v>
      </c>
      <c r="F491" s="10">
        <f t="shared" si="39"/>
        <v>3.0814038442698775E-2</v>
      </c>
      <c r="G491" s="10">
        <f t="shared" si="35"/>
        <v>3.6159696132394696</v>
      </c>
      <c r="H491" s="10">
        <f t="shared" si="36"/>
        <v>4.5699632652726113E-2</v>
      </c>
      <c r="I491" s="10">
        <f t="shared" si="37"/>
        <v>1.7205110339865028E-2</v>
      </c>
      <c r="J491" s="10">
        <f t="shared" si="38"/>
        <v>1.4588777804561973E-2</v>
      </c>
    </row>
    <row r="492" spans="1:10" x14ac:dyDescent="0.25">
      <c r="A492" s="9" t="s">
        <v>8</v>
      </c>
      <c r="B492" s="9" t="s">
        <v>7</v>
      </c>
      <c r="C492" s="14">
        <v>32.92</v>
      </c>
      <c r="D492" s="9">
        <v>7.9515000000000011</v>
      </c>
      <c r="E492" s="9">
        <v>9.177856632178856E-3</v>
      </c>
      <c r="F492" s="10">
        <f t="shared" si="39"/>
        <v>6.5825909763714704E-2</v>
      </c>
      <c r="G492" s="10">
        <f t="shared" si="35"/>
        <v>3.6498695292281598</v>
      </c>
      <c r="H492" s="10">
        <f t="shared" si="36"/>
        <v>0.15077161403214334</v>
      </c>
      <c r="I492" s="10">
        <f t="shared" si="37"/>
        <v>1.7838099822982623E-2</v>
      </c>
      <c r="J492" s="10">
        <f t="shared" si="38"/>
        <v>1.5081307829617623E-2</v>
      </c>
    </row>
    <row r="493" spans="1:10" x14ac:dyDescent="0.25">
      <c r="A493" s="9" t="s">
        <v>8</v>
      </c>
      <c r="B493" s="9" t="s">
        <v>7</v>
      </c>
      <c r="C493" s="14">
        <v>33</v>
      </c>
      <c r="D493" s="9">
        <v>4.5408600000000003</v>
      </c>
      <c r="E493" s="9">
        <v>9.3142017533446534E-3</v>
      </c>
      <c r="F493" s="10">
        <f t="shared" si="39"/>
        <v>3.8149626528670731E-2</v>
      </c>
      <c r="G493" s="10">
        <f t="shared" si="35"/>
        <v>3.6840212551777687</v>
      </c>
      <c r="H493" s="10">
        <f t="shared" si="36"/>
        <v>6.1383100150610506E-2</v>
      </c>
      <c r="I493" s="10">
        <f t="shared" si="37"/>
        <v>1.8489451240921776E-2</v>
      </c>
      <c r="J493" s="10">
        <f t="shared" si="38"/>
        <v>1.5586649702905356E-2</v>
      </c>
    </row>
    <row r="494" spans="1:10" x14ac:dyDescent="0.25">
      <c r="A494" s="9" t="s">
        <v>8</v>
      </c>
      <c r="B494" s="9" t="s">
        <v>7</v>
      </c>
      <c r="C494" s="14">
        <v>33.090000000000003</v>
      </c>
      <c r="D494" s="9">
        <v>2.1855099999999998</v>
      </c>
      <c r="E494" s="9">
        <v>1.0314759743604828E-2</v>
      </c>
      <c r="F494" s="10">
        <f t="shared" si="39"/>
        <v>2.03337955316557E-2</v>
      </c>
      <c r="G494" s="10">
        <f t="shared" si="35"/>
        <v>3.9346410205781375</v>
      </c>
      <c r="H494" s="10">
        <f t="shared" si="36"/>
        <v>1.8995117069054244E-2</v>
      </c>
      <c r="I494" s="10">
        <f t="shared" si="37"/>
        <v>2.369705599159732E-2</v>
      </c>
      <c r="J494" s="10">
        <f t="shared" si="38"/>
        <v>1.9579130154120519E-2</v>
      </c>
    </row>
    <row r="495" spans="1:10" x14ac:dyDescent="0.25">
      <c r="A495" s="9" t="s">
        <v>8</v>
      </c>
      <c r="B495" s="9" t="s">
        <v>7</v>
      </c>
      <c r="C495" s="14">
        <v>33.17</v>
      </c>
      <c r="D495" s="9">
        <v>2.9807999999999999</v>
      </c>
      <c r="E495" s="9">
        <v>1.1670710402802358E-2</v>
      </c>
      <c r="F495" s="10">
        <f t="shared" si="39"/>
        <v>3.1378824318943288E-2</v>
      </c>
      <c r="G495" s="10">
        <f t="shared" si="35"/>
        <v>4.2742795416939341</v>
      </c>
      <c r="H495" s="10">
        <f t="shared" si="36"/>
        <v>3.1248498771588407E-2</v>
      </c>
      <c r="I495" s="10">
        <f t="shared" si="37"/>
        <v>3.1999444462884899E-2</v>
      </c>
      <c r="J495" s="10">
        <f t="shared" si="38"/>
        <v>2.5803268213718471E-2</v>
      </c>
    </row>
    <row r="496" spans="1:10" x14ac:dyDescent="0.25">
      <c r="A496" s="9" t="s">
        <v>8</v>
      </c>
      <c r="B496" s="9" t="s">
        <v>7</v>
      </c>
      <c r="C496" s="14">
        <v>33.25</v>
      </c>
      <c r="D496" s="9">
        <v>6.4451600000000013</v>
      </c>
      <c r="E496" s="9">
        <v>1.1843678640327378E-2</v>
      </c>
      <c r="F496" s="10">
        <f t="shared" si="39"/>
        <v>6.8853632250594168E-2</v>
      </c>
      <c r="G496" s="10">
        <f t="shared" si="35"/>
        <v>4.3176046258292011</v>
      </c>
      <c r="H496" s="10">
        <f t="shared" si="36"/>
        <v>0.10764903631439124</v>
      </c>
      <c r="I496" s="10">
        <f t="shared" si="37"/>
        <v>3.3165096911290742E-2</v>
      </c>
      <c r="J496" s="10">
        <f t="shared" si="38"/>
        <v>2.6665814413323954E-2</v>
      </c>
    </row>
    <row r="497" spans="1:10" x14ac:dyDescent="0.25">
      <c r="A497" s="9" t="s">
        <v>8</v>
      </c>
      <c r="B497" s="9" t="s">
        <v>7</v>
      </c>
      <c r="C497" s="14">
        <v>33.340000000000003</v>
      </c>
      <c r="D497" s="9">
        <v>6.1692799999999997</v>
      </c>
      <c r="E497" s="9">
        <v>1.2627820166663391E-2</v>
      </c>
      <c r="F497" s="10">
        <f t="shared" si="39"/>
        <v>7.0269911674809393E-2</v>
      </c>
      <c r="G497" s="10">
        <f t="shared" si="35"/>
        <v>4.5140163953458465</v>
      </c>
      <c r="H497" s="10">
        <f t="shared" si="36"/>
        <v>0.10035416347192072</v>
      </c>
      <c r="I497" s="10">
        <f t="shared" si="37"/>
        <v>3.8760776057425277E-2</v>
      </c>
      <c r="J497" s="10">
        <f t="shared" si="38"/>
        <v>3.0773806305243481E-2</v>
      </c>
    </row>
    <row r="498" spans="1:10" x14ac:dyDescent="0.25">
      <c r="A498" s="9" t="s">
        <v>8</v>
      </c>
      <c r="B498" s="9" t="s">
        <v>7</v>
      </c>
      <c r="C498" s="14">
        <v>33.42</v>
      </c>
      <c r="D498" s="9">
        <v>8.0614000000000008</v>
      </c>
      <c r="E498" s="9">
        <v>1.2627820166663391E-2</v>
      </c>
      <c r="F498" s="10">
        <f t="shared" si="39"/>
        <v>9.1821714361369322E-2</v>
      </c>
      <c r="G498" s="10">
        <f t="shared" si="35"/>
        <v>4.5140163953458465</v>
      </c>
      <c r="H498" s="10">
        <f t="shared" si="36"/>
        <v>0.1541280493702463</v>
      </c>
      <c r="I498" s="10">
        <f t="shared" si="37"/>
        <v>3.8760776057425277E-2</v>
      </c>
      <c r="J498" s="10">
        <f t="shared" si="38"/>
        <v>3.0773806305243481E-2</v>
      </c>
    </row>
    <row r="499" spans="1:10" x14ac:dyDescent="0.25">
      <c r="A499" s="9" t="s">
        <v>8</v>
      </c>
      <c r="B499" s="9" t="s">
        <v>7</v>
      </c>
      <c r="C499" s="14">
        <v>33.5</v>
      </c>
      <c r="D499" s="9">
        <v>5.6456</v>
      </c>
      <c r="E499" s="9">
        <v>1.4313881527918498E-2</v>
      </c>
      <c r="F499" s="10">
        <f t="shared" si="39"/>
        <v>7.2891025497723042E-2</v>
      </c>
      <c r="G499" s="10">
        <f t="shared" si="35"/>
        <v>4.936341045113025</v>
      </c>
      <c r="H499" s="10">
        <f t="shared" si="36"/>
        <v>8.7044692226037959E-2</v>
      </c>
      <c r="I499" s="10">
        <f t="shared" si="37"/>
        <v>5.257313369297302E-2</v>
      </c>
      <c r="J499" s="10">
        <f t="shared" si="38"/>
        <v>4.0722093596672629E-2</v>
      </c>
    </row>
    <row r="500" spans="1:10" x14ac:dyDescent="0.25">
      <c r="A500" s="9" t="s">
        <v>8</v>
      </c>
      <c r="B500" s="9" t="s">
        <v>7</v>
      </c>
      <c r="C500" s="14">
        <v>33.590000000000003</v>
      </c>
      <c r="D500" s="9">
        <v>4.7642500000000005</v>
      </c>
      <c r="E500" s="9">
        <v>1.4313881527918498E-2</v>
      </c>
      <c r="F500" s="10">
        <f t="shared" si="39"/>
        <v>6.1511808882585915E-2</v>
      </c>
      <c r="G500" s="10">
        <f t="shared" si="35"/>
        <v>4.936341045113025</v>
      </c>
      <c r="H500" s="10">
        <f t="shared" si="36"/>
        <v>6.6298321438512081E-2</v>
      </c>
      <c r="I500" s="10">
        <f t="shared" si="37"/>
        <v>5.257313369297302E-2</v>
      </c>
      <c r="J500" s="10">
        <f t="shared" si="38"/>
        <v>4.0722093596672629E-2</v>
      </c>
    </row>
    <row r="501" spans="1:10" x14ac:dyDescent="0.25">
      <c r="A501" s="9" t="s">
        <v>8</v>
      </c>
      <c r="B501" s="9" t="s">
        <v>7</v>
      </c>
      <c r="C501" s="14">
        <v>33.67</v>
      </c>
      <c r="D501" s="9">
        <v>5.8164899999999999</v>
      </c>
      <c r="E501" s="9">
        <v>1.3130671340778603E-2</v>
      </c>
      <c r="F501" s="10">
        <f t="shared" si="39"/>
        <v>6.8889725529326651E-2</v>
      </c>
      <c r="G501" s="10">
        <f t="shared" si="35"/>
        <v>4.6399705574382244</v>
      </c>
      <c r="H501" s="10">
        <f t="shared" si="36"/>
        <v>9.1309403931488134E-2</v>
      </c>
      <c r="I501" s="10">
        <f t="shared" si="37"/>
        <v>4.2622178107841337E-2</v>
      </c>
      <c r="J501" s="10">
        <f t="shared" si="38"/>
        <v>3.3580221680271298E-2</v>
      </c>
    </row>
    <row r="502" spans="1:10" x14ac:dyDescent="0.25">
      <c r="A502" s="9" t="s">
        <v>8</v>
      </c>
      <c r="B502" s="9" t="s">
        <v>7</v>
      </c>
      <c r="C502" s="14">
        <v>33.75</v>
      </c>
      <c r="D502" s="9">
        <v>5.1524300000000007</v>
      </c>
      <c r="E502" s="9">
        <v>1.2311147627181537E-2</v>
      </c>
      <c r="F502" s="10">
        <f t="shared" si="39"/>
        <v>5.7215958384584521E-2</v>
      </c>
      <c r="G502" s="10">
        <f t="shared" si="35"/>
        <v>4.4346962576564319</v>
      </c>
      <c r="H502" s="10">
        <f t="shared" si="36"/>
        <v>7.5173833086522118E-2</v>
      </c>
      <c r="I502" s="10">
        <f t="shared" si="37"/>
        <v>3.6439119153813392E-2</v>
      </c>
      <c r="J502" s="10">
        <f t="shared" si="38"/>
        <v>2.9075654706291455E-2</v>
      </c>
    </row>
    <row r="503" spans="1:10" x14ac:dyDescent="0.25">
      <c r="A503" s="9" t="s">
        <v>8</v>
      </c>
      <c r="B503" s="9" t="s">
        <v>7</v>
      </c>
      <c r="C503" s="14">
        <v>33.840000000000003</v>
      </c>
      <c r="D503" s="9">
        <v>3.2749900000000003</v>
      </c>
      <c r="E503" s="9">
        <v>1.5349853121366264E-2</v>
      </c>
      <c r="F503" s="10">
        <f t="shared" si="39"/>
        <v>4.5344095157496864E-2</v>
      </c>
      <c r="G503" s="10">
        <f t="shared" si="35"/>
        <v>5.1958312098398221</v>
      </c>
      <c r="H503" s="10">
        <f t="shared" si="36"/>
        <v>3.6340934559875568E-2</v>
      </c>
      <c r="I503" s="10">
        <f t="shared" si="37"/>
        <v>6.2311369478559017E-2</v>
      </c>
      <c r="J503" s="10">
        <f t="shared" si="38"/>
        <v>4.760528930714919E-2</v>
      </c>
    </row>
    <row r="504" spans="1:10" x14ac:dyDescent="0.25">
      <c r="A504" s="9" t="s">
        <v>8</v>
      </c>
      <c r="B504" s="9" t="s">
        <v>7</v>
      </c>
      <c r="C504" s="14">
        <v>33.92</v>
      </c>
      <c r="D504" s="9">
        <v>4.1136100000000004</v>
      </c>
      <c r="E504" s="9">
        <v>1.5349853121366264E-2</v>
      </c>
      <c r="F504" s="10">
        <f t="shared" si="39"/>
        <v>5.6955264987322306E-2</v>
      </c>
      <c r="G504" s="10">
        <f t="shared" si="35"/>
        <v>5.1958312098398221</v>
      </c>
      <c r="H504" s="10">
        <f t="shared" si="36"/>
        <v>5.2385749644152185E-2</v>
      </c>
      <c r="I504" s="10">
        <f t="shared" si="37"/>
        <v>6.2311369478559017E-2</v>
      </c>
      <c r="J504" s="10">
        <f t="shared" si="38"/>
        <v>4.760528930714919E-2</v>
      </c>
    </row>
    <row r="505" spans="1:10" x14ac:dyDescent="0.25">
      <c r="A505" s="9" t="s">
        <v>8</v>
      </c>
      <c r="B505" s="9" t="s">
        <v>7</v>
      </c>
      <c r="C505" s="14">
        <v>34</v>
      </c>
      <c r="D505" s="9">
        <v>5.9910500000000004</v>
      </c>
      <c r="E505" s="9">
        <v>1.5349853121366264E-2</v>
      </c>
      <c r="F505" s="10">
        <f t="shared" si="39"/>
        <v>8.2949487263570751E-2</v>
      </c>
      <c r="G505" s="10">
        <f t="shared" si="35"/>
        <v>5.1958312098398221</v>
      </c>
      <c r="H505" s="10">
        <f t="shared" si="36"/>
        <v>9.5744538232707926E-2</v>
      </c>
      <c r="I505" s="10">
        <f t="shared" si="37"/>
        <v>6.2311369478559017E-2</v>
      </c>
      <c r="J505" s="10">
        <f t="shared" si="38"/>
        <v>4.760528930714919E-2</v>
      </c>
    </row>
    <row r="506" spans="1:10" x14ac:dyDescent="0.25">
      <c r="A506" s="9" t="s">
        <v>8</v>
      </c>
      <c r="B506" s="9" t="s">
        <v>7</v>
      </c>
      <c r="C506" s="14">
        <v>34.090000000000003</v>
      </c>
      <c r="D506" s="9">
        <v>6.4451600000000013</v>
      </c>
      <c r="E506" s="9">
        <v>1.552603363737958E-2</v>
      </c>
      <c r="F506" s="10">
        <f t="shared" si="39"/>
        <v>9.0261129404380636E-2</v>
      </c>
      <c r="G506" s="10">
        <f t="shared" si="35"/>
        <v>5.2399609054908369</v>
      </c>
      <c r="H506" s="10">
        <f t="shared" si="36"/>
        <v>0.10764903631439124</v>
      </c>
      <c r="I506" s="10">
        <f t="shared" si="37"/>
        <v>6.4065027122973406E-2</v>
      </c>
      <c r="J506" s="10">
        <f t="shared" si="38"/>
        <v>4.8835151128502376E-2</v>
      </c>
    </row>
    <row r="507" spans="1:10" x14ac:dyDescent="0.25">
      <c r="A507" s="9" t="s">
        <v>8</v>
      </c>
      <c r="B507" s="9" t="s">
        <v>7</v>
      </c>
      <c r="C507" s="14">
        <v>34.17</v>
      </c>
      <c r="D507" s="9">
        <v>7.1189999999999998</v>
      </c>
      <c r="E507" s="9">
        <v>1.552603363737958E-2</v>
      </c>
      <c r="F507" s="10">
        <f t="shared" si="39"/>
        <v>9.9697909784983704E-2</v>
      </c>
      <c r="G507" s="10">
        <f t="shared" si="35"/>
        <v>5.2399609054908369</v>
      </c>
      <c r="H507" s="10">
        <f t="shared" si="36"/>
        <v>0.12626394409210667</v>
      </c>
      <c r="I507" s="10">
        <f t="shared" si="37"/>
        <v>6.4065027122973406E-2</v>
      </c>
      <c r="J507" s="10">
        <f t="shared" si="38"/>
        <v>4.8835151128502376E-2</v>
      </c>
    </row>
    <row r="508" spans="1:10" x14ac:dyDescent="0.25">
      <c r="A508" s="9" t="s">
        <v>8</v>
      </c>
      <c r="B508" s="9" t="s">
        <v>7</v>
      </c>
      <c r="C508" s="14">
        <v>34.25</v>
      </c>
      <c r="D508" s="9">
        <v>3.1553599999999995</v>
      </c>
      <c r="E508" s="9">
        <v>1.6444737431050481E-2</v>
      </c>
      <c r="F508" s="10">
        <f t="shared" si="39"/>
        <v>4.6803938163796376E-2</v>
      </c>
      <c r="G508" s="10">
        <f t="shared" si="35"/>
        <v>5.4700778317295242</v>
      </c>
      <c r="H508" s="10">
        <f t="shared" si="36"/>
        <v>3.4235269217643582E-2</v>
      </c>
      <c r="I508" s="10">
        <f t="shared" si="37"/>
        <v>7.367825813003101E-2</v>
      </c>
      <c r="J508" s="10">
        <f t="shared" si="38"/>
        <v>5.553061543480612E-2</v>
      </c>
    </row>
    <row r="509" spans="1:10" x14ac:dyDescent="0.25">
      <c r="A509" s="9" t="s">
        <v>8</v>
      </c>
      <c r="B509" s="9" t="s">
        <v>7</v>
      </c>
      <c r="C509" s="14">
        <v>34.340000000000003</v>
      </c>
      <c r="D509" s="9">
        <v>2.8678900000000001</v>
      </c>
      <c r="E509" s="9">
        <v>1.6444737431050481E-2</v>
      </c>
      <c r="F509" s="10">
        <f t="shared" si="39"/>
        <v>4.25398516240841E-2</v>
      </c>
      <c r="G509" s="10">
        <f t="shared" si="35"/>
        <v>5.4700778317295242</v>
      </c>
      <c r="H509" s="10">
        <f t="shared" si="36"/>
        <v>2.9371729500692022E-2</v>
      </c>
      <c r="I509" s="10">
        <f t="shared" si="37"/>
        <v>7.367825813003101E-2</v>
      </c>
      <c r="J509" s="10">
        <f t="shared" si="38"/>
        <v>5.553061543480612E-2</v>
      </c>
    </row>
    <row r="510" spans="1:10" x14ac:dyDescent="0.25">
      <c r="A510" s="9" t="s">
        <v>8</v>
      </c>
      <c r="B510" s="9" t="s">
        <v>7</v>
      </c>
      <c r="C510" s="14">
        <v>34.42</v>
      </c>
      <c r="D510" s="9">
        <v>4.8399300000000007</v>
      </c>
      <c r="E510" s="9">
        <v>1.7765832119756422E-2</v>
      </c>
      <c r="F510" s="10">
        <f t="shared" si="39"/>
        <v>7.7558816233938177E-2</v>
      </c>
      <c r="G510" s="10">
        <f t="shared" si="35"/>
        <v>5.800985629356588</v>
      </c>
      <c r="H510" s="10">
        <f t="shared" si="36"/>
        <v>6.799565655774574E-2</v>
      </c>
      <c r="I510" s="10">
        <f t="shared" si="37"/>
        <v>8.8910671461509189E-2</v>
      </c>
      <c r="J510" s="10">
        <f t="shared" si="38"/>
        <v>6.5998791102689761E-2</v>
      </c>
    </row>
    <row r="511" spans="1:10" x14ac:dyDescent="0.25">
      <c r="A511" s="9" t="s">
        <v>8</v>
      </c>
      <c r="B511" s="9" t="s">
        <v>7</v>
      </c>
      <c r="C511" s="14">
        <v>34.5</v>
      </c>
      <c r="D511" s="9">
        <v>5.0730899999999997</v>
      </c>
      <c r="E511" s="9">
        <v>1.9137961981119934E-2</v>
      </c>
      <c r="F511" s="10">
        <f t="shared" si="39"/>
        <v>8.7573920399213342E-2</v>
      </c>
      <c r="G511" s="10">
        <f t="shared" si="35"/>
        <v>6.1446767170309204</v>
      </c>
      <c r="H511" s="10">
        <f t="shared" si="36"/>
        <v>7.3325744988705643E-2</v>
      </c>
      <c r="I511" s="10">
        <f t="shared" si="37"/>
        <v>0.10654476971244294</v>
      </c>
      <c r="J511" s="10">
        <f t="shared" si="38"/>
        <v>7.7937977083220908E-2</v>
      </c>
    </row>
    <row r="512" spans="1:10" x14ac:dyDescent="0.25">
      <c r="A512" s="9" t="s">
        <v>8</v>
      </c>
      <c r="B512" s="9" t="s">
        <v>7</v>
      </c>
      <c r="C512" s="14">
        <v>34.590000000000003</v>
      </c>
      <c r="D512" s="9">
        <v>4.4676200000000001</v>
      </c>
      <c r="E512" s="9">
        <v>2.0764953546505916E-2</v>
      </c>
      <c r="F512" s="10">
        <f t="shared" si="39"/>
        <v>8.367846943062357E-2</v>
      </c>
      <c r="G512" s="10">
        <f t="shared" si="35"/>
        <v>6.5522055643288013</v>
      </c>
      <c r="H512" s="10">
        <f t="shared" si="36"/>
        <v>5.9802804875345478E-2</v>
      </c>
      <c r="I512" s="10">
        <f t="shared" si="37"/>
        <v>0.12993038556872527</v>
      </c>
      <c r="J512" s="10">
        <f t="shared" si="38"/>
        <v>9.3529146674448033E-2</v>
      </c>
    </row>
    <row r="513" spans="1:10" x14ac:dyDescent="0.25">
      <c r="A513" s="9" t="s">
        <v>8</v>
      </c>
      <c r="B513" s="9" t="s">
        <v>7</v>
      </c>
      <c r="C513" s="14">
        <v>34.67</v>
      </c>
      <c r="D513" s="9">
        <v>3.5215700000000005</v>
      </c>
      <c r="E513" s="9">
        <v>2.0764953546505916E-2</v>
      </c>
      <c r="F513" s="10">
        <f t="shared" si="39"/>
        <v>6.59589641896135E-2</v>
      </c>
      <c r="G513" s="10">
        <f t="shared" si="35"/>
        <v>6.5522055643288013</v>
      </c>
      <c r="H513" s="10">
        <f t="shared" si="36"/>
        <v>4.0828587241505933E-2</v>
      </c>
      <c r="I513" s="10">
        <f t="shared" si="37"/>
        <v>0.12993038556872527</v>
      </c>
      <c r="J513" s="10">
        <f t="shared" si="38"/>
        <v>9.3529146674448033E-2</v>
      </c>
    </row>
    <row r="514" spans="1:10" x14ac:dyDescent="0.25">
      <c r="A514" s="9" t="s">
        <v>8</v>
      </c>
      <c r="B514" s="9" t="s">
        <v>7</v>
      </c>
      <c r="C514" s="14">
        <v>34.75</v>
      </c>
      <c r="D514" s="9">
        <v>7.0200999999999993</v>
      </c>
      <c r="E514" s="9">
        <v>2.0764953546505916E-2</v>
      </c>
      <c r="F514" s="10">
        <f t="shared" si="39"/>
        <v>0.13148638945342722</v>
      </c>
      <c r="G514" s="10">
        <f t="shared" si="35"/>
        <v>6.5522055643288013</v>
      </c>
      <c r="H514" s="10">
        <f t="shared" si="36"/>
        <v>0.1234621789719804</v>
      </c>
      <c r="I514" s="10">
        <f t="shared" si="37"/>
        <v>0.12993038556872527</v>
      </c>
      <c r="J514" s="10">
        <f t="shared" si="38"/>
        <v>9.3529146674448033E-2</v>
      </c>
    </row>
    <row r="515" spans="1:10" x14ac:dyDescent="0.25">
      <c r="A515" s="9" t="s">
        <v>8</v>
      </c>
      <c r="B515" s="9" t="s">
        <v>7</v>
      </c>
      <c r="C515" s="14">
        <v>34.840000000000003</v>
      </c>
      <c r="D515" s="9">
        <v>4.3956</v>
      </c>
      <c r="E515" s="9">
        <v>2.0969785387519972E-2</v>
      </c>
      <c r="F515" s="10">
        <f t="shared" si="39"/>
        <v>8.3141659361743281E-2</v>
      </c>
      <c r="G515" s="10">
        <f t="shared" ref="G515:G578" si="40">(E515*250.48 )+1.351</f>
        <v>6.6035118438660021</v>
      </c>
      <c r="H515" s="10">
        <f t="shared" ref="H515:H578" si="41">0.00542*(D515^1.604)</f>
        <v>5.8264016875780547E-2</v>
      </c>
      <c r="I515" s="10">
        <f t="shared" ref="I515:I578" si="42">1606.8*(E515^2.432)</f>
        <v>0.13306946058910754</v>
      </c>
      <c r="J515" s="10">
        <f t="shared" ref="J515:J578" si="43">539.1533*(E515^2.235)</f>
        <v>9.5603727626022358E-2</v>
      </c>
    </row>
    <row r="516" spans="1:10" x14ac:dyDescent="0.25">
      <c r="A516" s="9" t="s">
        <v>8</v>
      </c>
      <c r="B516" s="9" t="s">
        <v>7</v>
      </c>
      <c r="C516" s="14">
        <v>34.92</v>
      </c>
      <c r="D516" s="9">
        <v>3.3970599999999997</v>
      </c>
      <c r="E516" s="9">
        <v>2.0969785387519972E-2</v>
      </c>
      <c r="F516" s="10">
        <f t="shared" ref="F516:F579" si="44">D516*E516*0.902</f>
        <v>6.4254528471972785E-2</v>
      </c>
      <c r="G516" s="10">
        <f t="shared" si="40"/>
        <v>6.6035118438660021</v>
      </c>
      <c r="H516" s="10">
        <f t="shared" si="41"/>
        <v>3.8537971174360072E-2</v>
      </c>
      <c r="I516" s="10">
        <f t="shared" si="42"/>
        <v>0.13306946058910754</v>
      </c>
      <c r="J516" s="10">
        <f t="shared" si="43"/>
        <v>9.5603727626022358E-2</v>
      </c>
    </row>
    <row r="517" spans="1:10" x14ac:dyDescent="0.25">
      <c r="A517" s="9" t="s">
        <v>8</v>
      </c>
      <c r="B517" s="9" t="s">
        <v>7</v>
      </c>
      <c r="C517" s="14">
        <v>35</v>
      </c>
      <c r="D517" s="9">
        <v>7.8441000000000001</v>
      </c>
      <c r="E517" s="9">
        <v>2.0969785387519972E-2</v>
      </c>
      <c r="F517" s="10">
        <f t="shared" si="44"/>
        <v>0.14836916238953737</v>
      </c>
      <c r="G517" s="10">
        <f t="shared" si="40"/>
        <v>6.6035118438660021</v>
      </c>
      <c r="H517" s="10">
        <f t="shared" si="41"/>
        <v>0.14751848840444939</v>
      </c>
      <c r="I517" s="10">
        <f t="shared" si="42"/>
        <v>0.13306946058910754</v>
      </c>
      <c r="J517" s="10">
        <f t="shared" si="43"/>
        <v>9.5603727626022358E-2</v>
      </c>
    </row>
    <row r="518" spans="1:10" x14ac:dyDescent="0.25">
      <c r="A518" s="9" t="s">
        <v>8</v>
      </c>
      <c r="B518" s="9" t="s">
        <v>7</v>
      </c>
      <c r="C518" s="14">
        <v>35.090000000000003</v>
      </c>
      <c r="D518" s="9">
        <v>5.9031600000000006</v>
      </c>
      <c r="E518" s="9">
        <v>1.9730969010411544E-2</v>
      </c>
      <c r="F518" s="10">
        <f t="shared" si="44"/>
        <v>0.10506051045519793</v>
      </c>
      <c r="G518" s="10">
        <f t="shared" si="40"/>
        <v>6.2932131177278832</v>
      </c>
      <c r="H518" s="10">
        <f t="shared" si="41"/>
        <v>9.3501571894538366E-2</v>
      </c>
      <c r="I518" s="10">
        <f t="shared" si="42"/>
        <v>0.11475266149591169</v>
      </c>
      <c r="J518" s="10">
        <f t="shared" si="43"/>
        <v>8.3438977632078887E-2</v>
      </c>
    </row>
    <row r="519" spans="1:10" x14ac:dyDescent="0.25">
      <c r="A519" s="9" t="s">
        <v>8</v>
      </c>
      <c r="B519" s="9" t="s">
        <v>7</v>
      </c>
      <c r="C519" s="14">
        <v>35.17</v>
      </c>
      <c r="D519" s="9">
        <v>3.7119999999999997</v>
      </c>
      <c r="E519" s="9">
        <v>2.0561127015141015E-2</v>
      </c>
      <c r="F519" s="10">
        <f t="shared" si="44"/>
        <v>6.8843258939143503E-2</v>
      </c>
      <c r="G519" s="10">
        <f t="shared" si="40"/>
        <v>6.5011510947525215</v>
      </c>
      <c r="H519" s="10">
        <f t="shared" si="41"/>
        <v>4.4427355855746455E-2</v>
      </c>
      <c r="I519" s="10">
        <f t="shared" si="42"/>
        <v>0.1268504238177291</v>
      </c>
      <c r="J519" s="10">
        <f t="shared" si="43"/>
        <v>9.1489683421085127E-2</v>
      </c>
    </row>
    <row r="520" spans="1:10" x14ac:dyDescent="0.25">
      <c r="A520" s="9" t="s">
        <v>8</v>
      </c>
      <c r="B520" s="9" t="s">
        <v>7</v>
      </c>
      <c r="C520" s="14">
        <v>35.25</v>
      </c>
      <c r="D520" s="9">
        <v>4.6140999999999996</v>
      </c>
      <c r="E520" s="9">
        <v>2.2885316530174914E-2</v>
      </c>
      <c r="F520" s="10">
        <f t="shared" si="44"/>
        <v>9.5246815379695815E-2</v>
      </c>
      <c r="G520" s="10">
        <f t="shared" si="40"/>
        <v>7.0833140844782125</v>
      </c>
      <c r="H520" s="10">
        <f t="shared" si="41"/>
        <v>6.2978866332788763E-2</v>
      </c>
      <c r="I520" s="10">
        <f t="shared" si="42"/>
        <v>0.16459030925394885</v>
      </c>
      <c r="J520" s="10">
        <f t="shared" si="43"/>
        <v>0.11623100473244233</v>
      </c>
    </row>
    <row r="521" spans="1:10" x14ac:dyDescent="0.25">
      <c r="A521" s="9" t="s">
        <v>8</v>
      </c>
      <c r="B521" s="9" t="s">
        <v>7</v>
      </c>
      <c r="C521" s="14">
        <v>35.340000000000003</v>
      </c>
      <c r="D521" s="9">
        <v>9.2136999999999993</v>
      </c>
      <c r="E521" s="9">
        <v>2.2885316530174914E-2</v>
      </c>
      <c r="F521" s="10">
        <f t="shared" si="44"/>
        <v>0.19019431370449347</v>
      </c>
      <c r="G521" s="10">
        <f t="shared" si="40"/>
        <v>7.0833140844782125</v>
      </c>
      <c r="H521" s="10">
        <f t="shared" si="41"/>
        <v>0.19096401218499867</v>
      </c>
      <c r="I521" s="10">
        <f t="shared" si="42"/>
        <v>0.16459030925394885</v>
      </c>
      <c r="J521" s="10">
        <f t="shared" si="43"/>
        <v>0.11623100473244233</v>
      </c>
    </row>
    <row r="522" spans="1:10" x14ac:dyDescent="0.25">
      <c r="A522" s="9" t="s">
        <v>8</v>
      </c>
      <c r="B522" s="9" t="s">
        <v>7</v>
      </c>
      <c r="C522" s="14">
        <v>35.42</v>
      </c>
      <c r="D522" s="9">
        <v>9.9608000000000008</v>
      </c>
      <c r="E522" s="9">
        <v>2.1175622538183173E-2</v>
      </c>
      <c r="F522" s="10">
        <f t="shared" si="44"/>
        <v>0.19025537916245816</v>
      </c>
      <c r="G522" s="10">
        <f t="shared" si="40"/>
        <v>6.6550699333641212</v>
      </c>
      <c r="H522" s="10">
        <f t="shared" si="41"/>
        <v>0.21640296935027944</v>
      </c>
      <c r="I522" s="10">
        <f t="shared" si="42"/>
        <v>0.13626848566385166</v>
      </c>
      <c r="J522" s="10">
        <f t="shared" si="43"/>
        <v>9.771385458633286E-2</v>
      </c>
    </row>
    <row r="523" spans="1:10" x14ac:dyDescent="0.25">
      <c r="A523" s="9" t="s">
        <v>8</v>
      </c>
      <c r="B523" s="9" t="s">
        <v>7</v>
      </c>
      <c r="C523" s="14">
        <v>35.5</v>
      </c>
      <c r="D523" s="9">
        <v>5.2317799999999997</v>
      </c>
      <c r="E523" s="9">
        <v>2.1175622538183173E-2</v>
      </c>
      <c r="F523" s="10">
        <f t="shared" si="44"/>
        <v>9.9929151031499991E-2</v>
      </c>
      <c r="G523" s="10">
        <f t="shared" si="40"/>
        <v>6.6550699333641212</v>
      </c>
      <c r="H523" s="10">
        <f t="shared" si="41"/>
        <v>7.7039426606117262E-2</v>
      </c>
      <c r="I523" s="10">
        <f t="shared" si="42"/>
        <v>0.13626848566385166</v>
      </c>
      <c r="J523" s="10">
        <f t="shared" si="43"/>
        <v>9.771385458633286E-2</v>
      </c>
    </row>
    <row r="524" spans="1:10" x14ac:dyDescent="0.25">
      <c r="A524" s="9" t="s">
        <v>8</v>
      </c>
      <c r="B524" s="9" t="s">
        <v>7</v>
      </c>
      <c r="C524" s="14">
        <v>35.590000000000003</v>
      </c>
      <c r="D524" s="9">
        <v>3.4580999999999995</v>
      </c>
      <c r="E524" s="9">
        <v>1.1998496326296283E-2</v>
      </c>
      <c r="F524" s="10">
        <f t="shared" si="44"/>
        <v>3.7425784131660589E-2</v>
      </c>
      <c r="G524" s="10">
        <f t="shared" si="40"/>
        <v>4.3563833598106925</v>
      </c>
      <c r="H524" s="10">
        <f t="shared" si="41"/>
        <v>3.9654704079875876E-2</v>
      </c>
      <c r="I524" s="10">
        <f t="shared" si="42"/>
        <v>3.4229318798730514E-2</v>
      </c>
      <c r="J524" s="10">
        <f t="shared" si="43"/>
        <v>2.7451160996424747E-2</v>
      </c>
    </row>
    <row r="525" spans="1:10" x14ac:dyDescent="0.25">
      <c r="A525" s="9" t="s">
        <v>8</v>
      </c>
      <c r="B525" s="9" t="s">
        <v>7</v>
      </c>
      <c r="C525" s="14">
        <v>35.67</v>
      </c>
      <c r="D525" s="9">
        <v>3.0967700000000002</v>
      </c>
      <c r="E525" s="9">
        <v>1.5000508018287078E-2</v>
      </c>
      <c r="F525" s="10">
        <f t="shared" si="44"/>
        <v>4.1900717140643369E-2</v>
      </c>
      <c r="G525" s="10">
        <f t="shared" si="40"/>
        <v>5.1083272484205473</v>
      </c>
      <c r="H525" s="10">
        <f t="shared" si="41"/>
        <v>3.3221347506995832E-2</v>
      </c>
      <c r="I525" s="10">
        <f t="shared" si="42"/>
        <v>5.8918480223708734E-2</v>
      </c>
      <c r="J525" s="10">
        <f t="shared" si="43"/>
        <v>4.5217766303323692E-2</v>
      </c>
    </row>
    <row r="526" spans="1:10" x14ac:dyDescent="0.25">
      <c r="A526" s="9" t="s">
        <v>8</v>
      </c>
      <c r="B526" s="9" t="s">
        <v>7</v>
      </c>
      <c r="C526" s="14">
        <v>35.75</v>
      </c>
      <c r="D526" s="9">
        <v>2.4888600000000003</v>
      </c>
      <c r="E526" s="9">
        <v>1.5000508018287078E-2</v>
      </c>
      <c r="F526" s="10">
        <f t="shared" si="44"/>
        <v>3.367541627652737E-2</v>
      </c>
      <c r="G526" s="10">
        <f t="shared" si="40"/>
        <v>5.1083272484205473</v>
      </c>
      <c r="H526" s="10">
        <f t="shared" si="41"/>
        <v>2.339828557027757E-2</v>
      </c>
      <c r="I526" s="10">
        <f t="shared" si="42"/>
        <v>5.8918480223708734E-2</v>
      </c>
      <c r="J526" s="10">
        <f t="shared" si="43"/>
        <v>4.5217766303323692E-2</v>
      </c>
    </row>
    <row r="527" spans="1:10" x14ac:dyDescent="0.25">
      <c r="A527" s="9" t="s">
        <v>8</v>
      </c>
      <c r="B527" s="9" t="s">
        <v>7</v>
      </c>
      <c r="C527" s="14">
        <v>35.840000000000003</v>
      </c>
      <c r="D527" s="9">
        <v>2.70248</v>
      </c>
      <c r="E527" s="9">
        <v>2.0358305793425256E-2</v>
      </c>
      <c r="F527" s="10">
        <f t="shared" si="44"/>
        <v>4.9626158645035535E-2</v>
      </c>
      <c r="G527" s="10">
        <f t="shared" si="40"/>
        <v>6.4503484351371583</v>
      </c>
      <c r="H527" s="10">
        <f t="shared" si="41"/>
        <v>2.6702155349524453E-2</v>
      </c>
      <c r="I527" s="10">
        <f t="shared" si="42"/>
        <v>0.12382874619016843</v>
      </c>
      <c r="J527" s="10">
        <f t="shared" si="43"/>
        <v>8.9484912641974404E-2</v>
      </c>
    </row>
    <row r="528" spans="1:10" x14ac:dyDescent="0.25">
      <c r="A528" s="9" t="s">
        <v>8</v>
      </c>
      <c r="B528" s="9" t="s">
        <v>7</v>
      </c>
      <c r="C528" s="14">
        <v>35.92</v>
      </c>
      <c r="D528" s="9">
        <v>4.9168399999999997</v>
      </c>
      <c r="E528" s="9">
        <v>2.0358305793425256E-2</v>
      </c>
      <c r="F528" s="10">
        <f t="shared" si="44"/>
        <v>9.0288876096125209E-2</v>
      </c>
      <c r="G528" s="10">
        <f t="shared" si="40"/>
        <v>6.4503484351371583</v>
      </c>
      <c r="H528" s="10">
        <f t="shared" si="41"/>
        <v>6.9737078985145362E-2</v>
      </c>
      <c r="I528" s="10">
        <f t="shared" si="42"/>
        <v>0.12382874619016843</v>
      </c>
      <c r="J528" s="10">
        <f t="shared" si="43"/>
        <v>8.9484912641974404E-2</v>
      </c>
    </row>
    <row r="529" spans="1:10" x14ac:dyDescent="0.25">
      <c r="A529" s="9" t="s">
        <v>8</v>
      </c>
      <c r="B529" s="9" t="s">
        <v>7</v>
      </c>
      <c r="C529" s="14">
        <v>36</v>
      </c>
      <c r="D529" s="9">
        <v>3.9768899999999996</v>
      </c>
      <c r="E529" s="9">
        <v>2.0358305793425256E-2</v>
      </c>
      <c r="F529" s="10">
        <f t="shared" si="44"/>
        <v>7.30283939395871E-2</v>
      </c>
      <c r="G529" s="10">
        <f t="shared" si="40"/>
        <v>6.4503484351371583</v>
      </c>
      <c r="H529" s="10">
        <f t="shared" si="41"/>
        <v>4.9621191316110862E-2</v>
      </c>
      <c r="I529" s="10">
        <f t="shared" si="42"/>
        <v>0.12382874619016843</v>
      </c>
      <c r="J529" s="10">
        <f t="shared" si="43"/>
        <v>8.9484912641974404E-2</v>
      </c>
    </row>
    <row r="530" spans="1:10" x14ac:dyDescent="0.25">
      <c r="A530" s="9" t="s">
        <v>8</v>
      </c>
      <c r="B530" s="9" t="s">
        <v>7</v>
      </c>
      <c r="C530" s="14">
        <v>36.090000000000003</v>
      </c>
      <c r="D530" s="9">
        <v>3.5215700000000005</v>
      </c>
      <c r="E530" s="9">
        <v>2.0358305793425256E-2</v>
      </c>
      <c r="F530" s="10">
        <f t="shared" si="44"/>
        <v>6.4667265437523241E-2</v>
      </c>
      <c r="G530" s="10">
        <f t="shared" si="40"/>
        <v>6.4503484351371583</v>
      </c>
      <c r="H530" s="10">
        <f t="shared" si="41"/>
        <v>4.0828587241505933E-2</v>
      </c>
      <c r="I530" s="10">
        <f t="shared" si="42"/>
        <v>0.12382874619016843</v>
      </c>
      <c r="J530" s="10">
        <f t="shared" si="43"/>
        <v>8.9484912641974404E-2</v>
      </c>
    </row>
    <row r="531" spans="1:10" x14ac:dyDescent="0.25">
      <c r="A531" s="9" t="s">
        <v>8</v>
      </c>
      <c r="B531" s="9" t="s">
        <v>7</v>
      </c>
      <c r="C531" s="14">
        <v>36.17</v>
      </c>
      <c r="D531" s="9">
        <v>2.9807999999999999</v>
      </c>
      <c r="E531" s="9">
        <v>2.3997872298535571E-2</v>
      </c>
      <c r="F531" s="10">
        <f t="shared" si="44"/>
        <v>6.4522637688222292E-2</v>
      </c>
      <c r="G531" s="10">
        <f t="shared" si="40"/>
        <v>7.3619870533371898</v>
      </c>
      <c r="H531" s="10">
        <f t="shared" si="41"/>
        <v>3.1248498771588407E-2</v>
      </c>
      <c r="I531" s="10">
        <f t="shared" si="42"/>
        <v>0.18473191052057489</v>
      </c>
      <c r="J531" s="10">
        <f t="shared" si="43"/>
        <v>0.1292404129742751</v>
      </c>
    </row>
    <row r="532" spans="1:10" x14ac:dyDescent="0.25">
      <c r="A532" s="9" t="s">
        <v>8</v>
      </c>
      <c r="B532" s="9" t="s">
        <v>7</v>
      </c>
      <c r="C532" s="14">
        <v>36.25</v>
      </c>
      <c r="D532" s="9">
        <v>5.5613700000000001</v>
      </c>
      <c r="E532" s="9">
        <v>2.0561127015141015E-2</v>
      </c>
      <c r="F532" s="10">
        <f t="shared" si="44"/>
        <v>0.1031419275232717</v>
      </c>
      <c r="G532" s="10">
        <f t="shared" si="40"/>
        <v>6.5011510947525215</v>
      </c>
      <c r="H532" s="10">
        <f t="shared" si="41"/>
        <v>8.4971028960644457E-2</v>
      </c>
      <c r="I532" s="10">
        <f t="shared" si="42"/>
        <v>0.1268504238177291</v>
      </c>
      <c r="J532" s="10">
        <f t="shared" si="43"/>
        <v>9.1489683421085127E-2</v>
      </c>
    </row>
    <row r="533" spans="1:10" x14ac:dyDescent="0.25">
      <c r="A533" s="9" t="s">
        <v>8</v>
      </c>
      <c r="B533" s="9" t="s">
        <v>7</v>
      </c>
      <c r="C533" s="14">
        <v>36.340000000000003</v>
      </c>
      <c r="D533" s="9">
        <v>4.1831899999999997</v>
      </c>
      <c r="E533" s="9">
        <v>2.4218035111699142E-2</v>
      </c>
      <c r="F533" s="10">
        <f t="shared" si="44"/>
        <v>9.1380395353615668E-2</v>
      </c>
      <c r="G533" s="10">
        <f t="shared" si="40"/>
        <v>7.4171334347784006</v>
      </c>
      <c r="H533" s="10">
        <f t="shared" si="41"/>
        <v>5.3814271058588624E-2</v>
      </c>
      <c r="I533" s="10">
        <f t="shared" si="42"/>
        <v>0.18888072402088824</v>
      </c>
      <c r="J533" s="10">
        <f t="shared" si="43"/>
        <v>0.13190544375758731</v>
      </c>
    </row>
    <row r="534" spans="1:10" x14ac:dyDescent="0.25">
      <c r="A534" s="9" t="s">
        <v>8</v>
      </c>
      <c r="B534" s="9" t="s">
        <v>7</v>
      </c>
      <c r="C534" s="14">
        <v>36.42</v>
      </c>
      <c r="D534" s="9">
        <v>11.032599999999999</v>
      </c>
      <c r="E534" s="9">
        <v>2.6996616734166635E-2</v>
      </c>
      <c r="F534" s="10">
        <f t="shared" si="44"/>
        <v>0.26865427215079279</v>
      </c>
      <c r="G534" s="10">
        <f t="shared" si="40"/>
        <v>8.1131125595740592</v>
      </c>
      <c r="H534" s="10">
        <f t="shared" si="41"/>
        <v>0.25494975220251376</v>
      </c>
      <c r="I534" s="10">
        <f t="shared" si="42"/>
        <v>0.2459835927262152</v>
      </c>
      <c r="J534" s="10">
        <f t="shared" si="43"/>
        <v>0.16814681477650123</v>
      </c>
    </row>
    <row r="535" spans="1:10" x14ac:dyDescent="0.25">
      <c r="A535" s="9" t="s">
        <v>8</v>
      </c>
      <c r="B535" s="9" t="s">
        <v>7</v>
      </c>
      <c r="C535" s="14">
        <v>36.5</v>
      </c>
      <c r="D535" s="9">
        <v>8.6229000000000013</v>
      </c>
      <c r="E535" s="9">
        <v>2.4661376666973732E-2</v>
      </c>
      <c r="F535" s="10">
        <f t="shared" si="44"/>
        <v>0.19181263154520634</v>
      </c>
      <c r="G535" s="10">
        <f t="shared" si="40"/>
        <v>7.5281816275435798</v>
      </c>
      <c r="H535" s="10">
        <f t="shared" si="41"/>
        <v>0.17170670697090276</v>
      </c>
      <c r="I535" s="10">
        <f t="shared" si="42"/>
        <v>0.19740035834145039</v>
      </c>
      <c r="J535" s="10">
        <f t="shared" si="43"/>
        <v>0.13736338044268939</v>
      </c>
    </row>
    <row r="536" spans="1:10" x14ac:dyDescent="0.25">
      <c r="A536" s="9" t="s">
        <v>8</v>
      </c>
      <c r="B536" s="9" t="s">
        <v>7</v>
      </c>
      <c r="C536" s="14">
        <v>36.590000000000003</v>
      </c>
      <c r="D536" s="9">
        <v>3.5838299999999998</v>
      </c>
      <c r="E536" s="9">
        <v>2.5815794157443471E-2</v>
      </c>
      <c r="F536" s="10">
        <f t="shared" si="44"/>
        <v>8.3452514652894105E-2</v>
      </c>
      <c r="G536" s="10">
        <f t="shared" si="40"/>
        <v>7.8173401205564401</v>
      </c>
      <c r="H536" s="10">
        <f t="shared" si="41"/>
        <v>4.1992576019491419E-2</v>
      </c>
      <c r="I536" s="10">
        <f t="shared" si="42"/>
        <v>0.22063140654469246</v>
      </c>
      <c r="J536" s="10">
        <f t="shared" si="43"/>
        <v>0.15215153456300373</v>
      </c>
    </row>
    <row r="537" spans="1:10" x14ac:dyDescent="0.25">
      <c r="A537" s="9" t="s">
        <v>8</v>
      </c>
      <c r="B537" s="9" t="s">
        <v>7</v>
      </c>
      <c r="C537" s="14">
        <v>36.67</v>
      </c>
      <c r="D537" s="9">
        <v>3.7779199999999995</v>
      </c>
      <c r="E537" s="9">
        <v>2.4884555409084755E-2</v>
      </c>
      <c r="F537" s="10">
        <f t="shared" si="44"/>
        <v>8.4798697333122702E-2</v>
      </c>
      <c r="G537" s="10">
        <f t="shared" si="40"/>
        <v>7.5840834388675491</v>
      </c>
      <c r="H537" s="10">
        <f t="shared" si="41"/>
        <v>4.5699632652726113E-2</v>
      </c>
      <c r="I537" s="10">
        <f t="shared" si="42"/>
        <v>0.20177311826533118</v>
      </c>
      <c r="J537" s="10">
        <f t="shared" si="43"/>
        <v>0.1401572484584413</v>
      </c>
    </row>
    <row r="538" spans="1:10" x14ac:dyDescent="0.25">
      <c r="A538" s="9" t="s">
        <v>8</v>
      </c>
      <c r="B538" s="9" t="s">
        <v>7</v>
      </c>
      <c r="C538" s="14">
        <v>36.75</v>
      </c>
      <c r="D538" s="9">
        <v>4.3235700000000001</v>
      </c>
      <c r="E538" s="9">
        <v>2.6996616734166635E-2</v>
      </c>
      <c r="F538" s="10">
        <f t="shared" si="44"/>
        <v>0.10528302951643344</v>
      </c>
      <c r="G538" s="10">
        <f t="shared" si="40"/>
        <v>8.1131125595740592</v>
      </c>
      <c r="H538" s="10">
        <f t="shared" si="41"/>
        <v>5.6740172017110103E-2</v>
      </c>
      <c r="I538" s="10">
        <f t="shared" si="42"/>
        <v>0.2459835927262152</v>
      </c>
      <c r="J538" s="10">
        <f t="shared" si="43"/>
        <v>0.16814681477650123</v>
      </c>
    </row>
    <row r="539" spans="1:10" x14ac:dyDescent="0.25">
      <c r="A539" s="9" t="s">
        <v>8</v>
      </c>
      <c r="B539" s="9" t="s">
        <v>7</v>
      </c>
      <c r="C539" s="14">
        <v>36.840000000000003</v>
      </c>
      <c r="D539" s="9">
        <v>5.4783600000000003</v>
      </c>
      <c r="E539" s="9">
        <v>2.6996616734166635E-2</v>
      </c>
      <c r="F539" s="10">
        <f t="shared" si="44"/>
        <v>0.13340326109711381</v>
      </c>
      <c r="G539" s="10">
        <f t="shared" si="40"/>
        <v>8.1131125595740592</v>
      </c>
      <c r="H539" s="10">
        <f t="shared" si="41"/>
        <v>8.2945875804823391E-2</v>
      </c>
      <c r="I539" s="10">
        <f t="shared" si="42"/>
        <v>0.2459835927262152</v>
      </c>
      <c r="J539" s="10">
        <f t="shared" si="43"/>
        <v>0.16814681477650123</v>
      </c>
    </row>
    <row r="540" spans="1:10" x14ac:dyDescent="0.25">
      <c r="A540" s="9" t="s">
        <v>8</v>
      </c>
      <c r="B540" s="9" t="s">
        <v>7</v>
      </c>
      <c r="C540" s="14">
        <v>36.92</v>
      </c>
      <c r="D540" s="9">
        <v>10.4857</v>
      </c>
      <c r="E540" s="9">
        <v>2.8174085660732082E-2</v>
      </c>
      <c r="F540" s="10">
        <f t="shared" si="44"/>
        <v>0.26647335903149</v>
      </c>
      <c r="G540" s="10">
        <f t="shared" si="40"/>
        <v>8.4080449763001717</v>
      </c>
      <c r="H540" s="10">
        <f t="shared" si="41"/>
        <v>0.23498360454448886</v>
      </c>
      <c r="I540" s="10">
        <f t="shared" si="42"/>
        <v>0.27289564894537077</v>
      </c>
      <c r="J540" s="10">
        <f t="shared" si="43"/>
        <v>0.18498079404548948</v>
      </c>
    </row>
    <row r="541" spans="1:10" x14ac:dyDescent="0.25">
      <c r="A541" s="9" t="s">
        <v>8</v>
      </c>
      <c r="B541" s="9" t="s">
        <v>7</v>
      </c>
      <c r="C541" s="14">
        <v>37</v>
      </c>
      <c r="D541" s="9">
        <v>12.040899999999999</v>
      </c>
      <c r="E541" s="9">
        <v>2.8174085660732082E-2</v>
      </c>
      <c r="F541" s="10">
        <f t="shared" si="44"/>
        <v>0.30599569592514264</v>
      </c>
      <c r="G541" s="10">
        <f t="shared" si="40"/>
        <v>8.4080449763001717</v>
      </c>
      <c r="H541" s="10">
        <f t="shared" si="41"/>
        <v>0.293343346163916</v>
      </c>
      <c r="I541" s="10">
        <f t="shared" si="42"/>
        <v>0.27289564894537077</v>
      </c>
      <c r="J541" s="10">
        <f t="shared" si="43"/>
        <v>0.18498079404548948</v>
      </c>
    </row>
    <row r="542" spans="1:10" x14ac:dyDescent="0.25">
      <c r="A542" s="9" t="s">
        <v>8</v>
      </c>
      <c r="B542" s="9" t="s">
        <v>7</v>
      </c>
      <c r="C542" s="14">
        <v>37.090000000000003</v>
      </c>
      <c r="D542" s="9">
        <v>6.7283999999999988</v>
      </c>
      <c r="E542" s="9">
        <v>2.7464588375845374E-2</v>
      </c>
      <c r="F542" s="10">
        <f t="shared" si="44"/>
        <v>0.16668304825809027</v>
      </c>
      <c r="G542" s="10">
        <f t="shared" si="40"/>
        <v>8.2303300963817492</v>
      </c>
      <c r="H542" s="10">
        <f t="shared" si="41"/>
        <v>0.11533730973242827</v>
      </c>
      <c r="I542" s="10">
        <f t="shared" si="42"/>
        <v>0.25648264795417003</v>
      </c>
      <c r="J542" s="10">
        <f t="shared" si="43"/>
        <v>0.17473106895710891</v>
      </c>
    </row>
    <row r="543" spans="1:10" x14ac:dyDescent="0.25">
      <c r="A543" s="9" t="s">
        <v>8</v>
      </c>
      <c r="B543" s="9" t="s">
        <v>7</v>
      </c>
      <c r="C543" s="14">
        <v>37.17</v>
      </c>
      <c r="D543" s="9">
        <v>7.1189999999999998</v>
      </c>
      <c r="E543" s="9">
        <v>2.7464588375845374E-2</v>
      </c>
      <c r="F543" s="10">
        <f t="shared" si="44"/>
        <v>0.17635940499217417</v>
      </c>
      <c r="G543" s="10">
        <f t="shared" si="40"/>
        <v>8.2303300963817492</v>
      </c>
      <c r="H543" s="10">
        <f t="shared" si="41"/>
        <v>0.12626394409210667</v>
      </c>
      <c r="I543" s="10">
        <f t="shared" si="42"/>
        <v>0.25648264795417003</v>
      </c>
      <c r="J543" s="10">
        <f t="shared" si="43"/>
        <v>0.17473106895710891</v>
      </c>
    </row>
    <row r="544" spans="1:10" x14ac:dyDescent="0.25">
      <c r="A544" s="9" t="s">
        <v>8</v>
      </c>
      <c r="B544" s="9" t="s">
        <v>7</v>
      </c>
      <c r="C544" s="14">
        <v>37.25</v>
      </c>
      <c r="D544" s="9">
        <v>10.8934</v>
      </c>
      <c r="E544" s="9">
        <v>2.8682120462725731E-2</v>
      </c>
      <c r="F544" s="10">
        <f t="shared" si="44"/>
        <v>0.28182612156588815</v>
      </c>
      <c r="G544" s="10">
        <f t="shared" si="40"/>
        <v>8.5352975335035417</v>
      </c>
      <c r="H544" s="10">
        <f t="shared" si="41"/>
        <v>0.24980979439405182</v>
      </c>
      <c r="I544" s="10">
        <f t="shared" si="42"/>
        <v>0.28501807095038201</v>
      </c>
      <c r="J544" s="10">
        <f t="shared" si="43"/>
        <v>0.19251892312181804</v>
      </c>
    </row>
    <row r="545" spans="1:10" x14ac:dyDescent="0.25">
      <c r="A545" s="9" t="s">
        <v>8</v>
      </c>
      <c r="B545" s="9" t="s">
        <v>7</v>
      </c>
      <c r="C545" s="14">
        <v>37.340000000000003</v>
      </c>
      <c r="D545" s="9">
        <v>6.3523800000000001</v>
      </c>
      <c r="E545" s="9">
        <v>2.940707438346811E-2</v>
      </c>
      <c r="F545" s="10">
        <f t="shared" si="44"/>
        <v>0.16849802987719376</v>
      </c>
      <c r="G545" s="10">
        <f t="shared" si="40"/>
        <v>8.7168839915710912</v>
      </c>
      <c r="H545" s="10">
        <f t="shared" si="41"/>
        <v>0.10517424037537863</v>
      </c>
      <c r="I545" s="10">
        <f t="shared" si="42"/>
        <v>0.30285632595648132</v>
      </c>
      <c r="J545" s="10">
        <f t="shared" si="43"/>
        <v>0.20356452005457798</v>
      </c>
    </row>
    <row r="546" spans="1:10" x14ac:dyDescent="0.25">
      <c r="A546" s="9" t="s">
        <v>8</v>
      </c>
      <c r="B546" s="9" t="s">
        <v>7</v>
      </c>
      <c r="C546" s="14">
        <v>37.42</v>
      </c>
      <c r="D546" s="9">
        <v>7.736699999999999</v>
      </c>
      <c r="E546" s="9">
        <v>2.940707438346811E-2</v>
      </c>
      <c r="F546" s="10">
        <f t="shared" si="44"/>
        <v>0.2052173685690851</v>
      </c>
      <c r="G546" s="10">
        <f t="shared" si="40"/>
        <v>8.7168839915710912</v>
      </c>
      <c r="H546" s="10">
        <f t="shared" si="41"/>
        <v>0.14429215531297579</v>
      </c>
      <c r="I546" s="10">
        <f t="shared" si="42"/>
        <v>0.30285632595648132</v>
      </c>
      <c r="J546" s="10">
        <f t="shared" si="43"/>
        <v>0.20356452005457798</v>
      </c>
    </row>
    <row r="547" spans="1:10" x14ac:dyDescent="0.25">
      <c r="A547" s="9" t="s">
        <v>8</v>
      </c>
      <c r="B547" s="9" t="s">
        <v>7</v>
      </c>
      <c r="C547" s="14">
        <v>37.5</v>
      </c>
      <c r="D547" s="9">
        <v>5.1524300000000007</v>
      </c>
      <c r="E547" s="9">
        <v>2.940707438346811E-2</v>
      </c>
      <c r="F547" s="10">
        <f t="shared" si="44"/>
        <v>0.13666913882358256</v>
      </c>
      <c r="G547" s="10">
        <f t="shared" si="40"/>
        <v>8.7168839915710912</v>
      </c>
      <c r="H547" s="10">
        <f t="shared" si="41"/>
        <v>7.5173833086522118E-2</v>
      </c>
      <c r="I547" s="10">
        <f t="shared" si="42"/>
        <v>0.30285632595648132</v>
      </c>
      <c r="J547" s="10">
        <f t="shared" si="43"/>
        <v>0.20356452005457798</v>
      </c>
    </row>
    <row r="548" spans="1:10" x14ac:dyDescent="0.25">
      <c r="A548" s="9" t="s">
        <v>8</v>
      </c>
      <c r="B548" s="9" t="s">
        <v>7</v>
      </c>
      <c r="C548" s="14">
        <v>37.590000000000003</v>
      </c>
      <c r="D548" s="9">
        <v>6.4451600000000013</v>
      </c>
      <c r="E548" s="9">
        <v>3.0666468192457552E-2</v>
      </c>
      <c r="F548" s="10">
        <f t="shared" si="44"/>
        <v>0.17828056531004038</v>
      </c>
      <c r="G548" s="10">
        <f t="shared" si="40"/>
        <v>9.0323369528467676</v>
      </c>
      <c r="H548" s="10">
        <f t="shared" si="41"/>
        <v>0.10764903631439124</v>
      </c>
      <c r="I548" s="10">
        <f t="shared" si="42"/>
        <v>0.33537299703268647</v>
      </c>
      <c r="J548" s="10">
        <f t="shared" si="43"/>
        <v>0.22356600975551702</v>
      </c>
    </row>
    <row r="549" spans="1:10" x14ac:dyDescent="0.25">
      <c r="A549" s="9" t="s">
        <v>8</v>
      </c>
      <c r="B549" s="9" t="s">
        <v>7</v>
      </c>
      <c r="C549" s="14">
        <v>37.67</v>
      </c>
      <c r="D549" s="9">
        <v>8.9719999999999995</v>
      </c>
      <c r="E549" s="9">
        <v>3.1415926535897934E-2</v>
      </c>
      <c r="F549" s="10">
        <f t="shared" si="44"/>
        <v>0.25424105097782879</v>
      </c>
      <c r="G549" s="10">
        <f t="shared" si="40"/>
        <v>9.2200612787117144</v>
      </c>
      <c r="H549" s="10">
        <f t="shared" si="41"/>
        <v>0.18299265886974977</v>
      </c>
      <c r="I549" s="10">
        <f t="shared" si="42"/>
        <v>0.35565614225317427</v>
      </c>
      <c r="J549" s="10">
        <f t="shared" si="43"/>
        <v>0.23596208945681993</v>
      </c>
    </row>
    <row r="550" spans="1:10" x14ac:dyDescent="0.25">
      <c r="A550" s="9" t="s">
        <v>8</v>
      </c>
      <c r="B550" s="9" t="s">
        <v>7</v>
      </c>
      <c r="C550" s="14">
        <v>37.75</v>
      </c>
      <c r="D550" s="9">
        <v>9.0915999999999997</v>
      </c>
      <c r="E550" s="9">
        <v>3.3751143041145924E-2</v>
      </c>
      <c r="F550" s="10">
        <f t="shared" si="44"/>
        <v>0.2767804066497398</v>
      </c>
      <c r="G550" s="10">
        <f t="shared" si="40"/>
        <v>9.8049863089462299</v>
      </c>
      <c r="H550" s="10">
        <f t="shared" si="41"/>
        <v>0.18692111362473693</v>
      </c>
      <c r="I550" s="10">
        <f t="shared" si="42"/>
        <v>0.42340835143741878</v>
      </c>
      <c r="J550" s="10">
        <f t="shared" si="43"/>
        <v>0.27697274356455559</v>
      </c>
    </row>
    <row r="551" spans="1:10" x14ac:dyDescent="0.25">
      <c r="A551" s="9" t="s">
        <v>8</v>
      </c>
      <c r="B551" s="9" t="s">
        <v>7</v>
      </c>
      <c r="C551" s="14">
        <v>37.840000000000003</v>
      </c>
      <c r="D551" s="9">
        <v>8.2811000000000003</v>
      </c>
      <c r="E551" s="9">
        <v>3.3232151934772892E-2</v>
      </c>
      <c r="F551" s="10">
        <f t="shared" si="44"/>
        <v>0.24822929359511711</v>
      </c>
      <c r="G551" s="10">
        <f t="shared" si="40"/>
        <v>9.6749894166219121</v>
      </c>
      <c r="H551" s="10">
        <f t="shared" si="41"/>
        <v>0.16092091198660372</v>
      </c>
      <c r="I551" s="10">
        <f t="shared" si="42"/>
        <v>0.40774815945659293</v>
      </c>
      <c r="J551" s="10">
        <f t="shared" si="43"/>
        <v>0.26754413592086945</v>
      </c>
    </row>
    <row r="552" spans="1:10" x14ac:dyDescent="0.25">
      <c r="A552" s="9" t="s">
        <v>8</v>
      </c>
      <c r="B552" s="9" t="s">
        <v>7</v>
      </c>
      <c r="C552" s="14">
        <v>37.92</v>
      </c>
      <c r="D552" s="9">
        <v>5.6456</v>
      </c>
      <c r="E552" s="9">
        <v>3.3751143041145924E-2</v>
      </c>
      <c r="F552" s="10">
        <f t="shared" si="44"/>
        <v>0.17187199874409029</v>
      </c>
      <c r="G552" s="10">
        <f t="shared" si="40"/>
        <v>9.8049863089462299</v>
      </c>
      <c r="H552" s="10">
        <f t="shared" si="41"/>
        <v>8.7044692226037959E-2</v>
      </c>
      <c r="I552" s="10">
        <f t="shared" si="42"/>
        <v>0.42340835143741878</v>
      </c>
      <c r="J552" s="10">
        <f t="shared" si="43"/>
        <v>0.27697274356455559</v>
      </c>
    </row>
    <row r="553" spans="1:10" x14ac:dyDescent="0.25">
      <c r="A553" s="9" t="s">
        <v>8</v>
      </c>
      <c r="B553" s="9" t="s">
        <v>7</v>
      </c>
      <c r="C553" s="14">
        <v>38</v>
      </c>
      <c r="D553" s="9">
        <v>9.4579000000000004</v>
      </c>
      <c r="E553" s="9">
        <v>3.4274155386115557E-2</v>
      </c>
      <c r="F553" s="10">
        <f t="shared" si="44"/>
        <v>0.29239370387216079</v>
      </c>
      <c r="G553" s="10">
        <f t="shared" si="40"/>
        <v>9.9359904411142246</v>
      </c>
      <c r="H553" s="10">
        <f t="shared" si="41"/>
        <v>0.19914711256058387</v>
      </c>
      <c r="I553" s="10">
        <f t="shared" si="42"/>
        <v>0.43954261396549243</v>
      </c>
      <c r="J553" s="10">
        <f t="shared" si="43"/>
        <v>0.28665728240063337</v>
      </c>
    </row>
    <row r="554" spans="1:10" x14ac:dyDescent="0.25">
      <c r="A554" s="9" t="s">
        <v>8</v>
      </c>
      <c r="B554" s="9" t="s">
        <v>7</v>
      </c>
      <c r="C554" s="14">
        <v>38.090000000000003</v>
      </c>
      <c r="D554" s="9">
        <v>11.171699999999998</v>
      </c>
      <c r="E554" s="9">
        <v>3.7017708250495523E-2</v>
      </c>
      <c r="F554" s="10">
        <f t="shared" si="44"/>
        <v>0.37302275959837883</v>
      </c>
      <c r="G554" s="10">
        <f t="shared" si="40"/>
        <v>10.623195562584119</v>
      </c>
      <c r="H554" s="10">
        <f t="shared" si="41"/>
        <v>0.26012529594928036</v>
      </c>
      <c r="I554" s="10">
        <f t="shared" si="42"/>
        <v>0.53007069614595792</v>
      </c>
      <c r="J554" s="10">
        <f t="shared" si="43"/>
        <v>0.34049251039003431</v>
      </c>
    </row>
    <row r="555" spans="1:10" x14ac:dyDescent="0.25">
      <c r="A555" s="9" t="s">
        <v>8</v>
      </c>
      <c r="B555" s="9" t="s">
        <v>7</v>
      </c>
      <c r="C555" s="14">
        <v>38.17</v>
      </c>
      <c r="D555" s="9">
        <v>10.222</v>
      </c>
      <c r="E555" s="9">
        <v>3.4834262086342445E-2</v>
      </c>
      <c r="F555" s="10">
        <f t="shared" si="44"/>
        <v>0.32118039599602644</v>
      </c>
      <c r="G555" s="10">
        <f t="shared" si="40"/>
        <v>10.076285967387054</v>
      </c>
      <c r="H555" s="10">
        <f t="shared" si="41"/>
        <v>0.22557700834063679</v>
      </c>
      <c r="I555" s="10">
        <f t="shared" si="42"/>
        <v>0.45721651695002613</v>
      </c>
      <c r="J555" s="10">
        <f t="shared" si="43"/>
        <v>0.29723301884372738</v>
      </c>
    </row>
    <row r="556" spans="1:10" x14ac:dyDescent="0.25">
      <c r="A556" s="9" t="s">
        <v>8</v>
      </c>
      <c r="B556" s="9" t="s">
        <v>7</v>
      </c>
      <c r="C556" s="14">
        <v>38.25</v>
      </c>
      <c r="D556" s="9">
        <v>13.7743</v>
      </c>
      <c r="E556" s="9">
        <v>3.7017708250495523E-2</v>
      </c>
      <c r="F556" s="10">
        <f t="shared" si="44"/>
        <v>0.4599235029168301</v>
      </c>
      <c r="G556" s="10">
        <f t="shared" si="40"/>
        <v>10.623195562584119</v>
      </c>
      <c r="H556" s="10">
        <f t="shared" si="41"/>
        <v>0.36397103594137348</v>
      </c>
      <c r="I556" s="10">
        <f t="shared" si="42"/>
        <v>0.53007069614595792</v>
      </c>
      <c r="J556" s="10">
        <f t="shared" si="43"/>
        <v>0.34049251039003431</v>
      </c>
    </row>
    <row r="557" spans="1:10" x14ac:dyDescent="0.25">
      <c r="A557" s="9" t="s">
        <v>8</v>
      </c>
      <c r="B557" s="9" t="s">
        <v>7</v>
      </c>
      <c r="C557" s="14">
        <v>38.340000000000003</v>
      </c>
      <c r="D557" s="9">
        <v>10.4857</v>
      </c>
      <c r="E557" s="9">
        <v>3.8117014351839666E-2</v>
      </c>
      <c r="F557" s="10">
        <f t="shared" si="44"/>
        <v>0.36051458680495485</v>
      </c>
      <c r="G557" s="10">
        <f t="shared" si="40"/>
        <v>10.898549754848798</v>
      </c>
      <c r="H557" s="10">
        <f t="shared" si="41"/>
        <v>0.23498360454448886</v>
      </c>
      <c r="I557" s="10">
        <f t="shared" si="42"/>
        <v>0.56917121568513585</v>
      </c>
      <c r="J557" s="10">
        <f t="shared" si="43"/>
        <v>0.36350714768233955</v>
      </c>
    </row>
    <row r="558" spans="1:10" x14ac:dyDescent="0.25">
      <c r="A558" s="9" t="s">
        <v>8</v>
      </c>
      <c r="B558" s="9" t="s">
        <v>7</v>
      </c>
      <c r="C558" s="14">
        <v>38.42</v>
      </c>
      <c r="D558" s="9">
        <v>7.321600000000001</v>
      </c>
      <c r="E558" s="9">
        <v>3.5632729275178826E-2</v>
      </c>
      <c r="F558" s="10">
        <f t="shared" si="44"/>
        <v>0.23532150877635671</v>
      </c>
      <c r="G558" s="10">
        <f t="shared" si="40"/>
        <v>10.276286028846791</v>
      </c>
      <c r="H558" s="10">
        <f t="shared" si="41"/>
        <v>0.13207703413597444</v>
      </c>
      <c r="I558" s="10">
        <f t="shared" si="42"/>
        <v>0.48312421507193049</v>
      </c>
      <c r="J558" s="10">
        <f t="shared" si="43"/>
        <v>0.31267631137532198</v>
      </c>
    </row>
    <row r="559" spans="1:10" x14ac:dyDescent="0.25">
      <c r="A559" s="9" t="s">
        <v>8</v>
      </c>
      <c r="B559" s="9" t="s">
        <v>7</v>
      </c>
      <c r="C559" s="14">
        <v>38.5</v>
      </c>
      <c r="D559" s="9">
        <v>9.7068999999999992</v>
      </c>
      <c r="E559" s="9">
        <v>3.8394354151298569E-2</v>
      </c>
      <c r="F559" s="10">
        <f t="shared" si="44"/>
        <v>0.33616652099273853</v>
      </c>
      <c r="G559" s="10">
        <f t="shared" si="40"/>
        <v>10.968017827817267</v>
      </c>
      <c r="H559" s="10">
        <f t="shared" si="41"/>
        <v>0.20762349512745712</v>
      </c>
      <c r="I559" s="10">
        <f t="shared" si="42"/>
        <v>0.57929537135664277</v>
      </c>
      <c r="J559" s="10">
        <f t="shared" si="43"/>
        <v>0.36944503287868669</v>
      </c>
    </row>
    <row r="560" spans="1:10" x14ac:dyDescent="0.25">
      <c r="A560" s="9" t="s">
        <v>8</v>
      </c>
      <c r="B560" s="9" t="s">
        <v>7</v>
      </c>
      <c r="C560" s="14">
        <v>38.590000000000003</v>
      </c>
      <c r="D560" s="9">
        <v>13.444700000000001</v>
      </c>
      <c r="E560" s="9">
        <v>3.8987039167343196E-2</v>
      </c>
      <c r="F560" s="10">
        <f t="shared" si="44"/>
        <v>0.47280047903484756</v>
      </c>
      <c r="G560" s="10">
        <f t="shared" si="40"/>
        <v>11.116473570636124</v>
      </c>
      <c r="H560" s="10">
        <f t="shared" si="41"/>
        <v>0.35010255207979041</v>
      </c>
      <c r="I560" s="10">
        <f t="shared" si="42"/>
        <v>0.6012843241721596</v>
      </c>
      <c r="J560" s="10">
        <f t="shared" si="43"/>
        <v>0.38231297397302189</v>
      </c>
    </row>
    <row r="561" spans="1:10" x14ac:dyDescent="0.25">
      <c r="A561" s="9" t="s">
        <v>8</v>
      </c>
      <c r="B561" s="9" t="s">
        <v>7</v>
      </c>
      <c r="C561" s="14">
        <v>38.67</v>
      </c>
      <c r="D561" s="9">
        <v>8.2811000000000003</v>
      </c>
      <c r="E561" s="9">
        <v>3.5365568235917549E-2</v>
      </c>
      <c r="F561" s="10">
        <f t="shared" si="44"/>
        <v>0.26416495802084805</v>
      </c>
      <c r="G561" s="10">
        <f t="shared" si="40"/>
        <v>10.209367531732628</v>
      </c>
      <c r="H561" s="10">
        <f t="shared" si="41"/>
        <v>0.16092091198660372</v>
      </c>
      <c r="I561" s="10">
        <f t="shared" si="42"/>
        <v>0.47436205383271857</v>
      </c>
      <c r="J561" s="10">
        <f t="shared" si="43"/>
        <v>0.30746097443360854</v>
      </c>
    </row>
    <row r="562" spans="1:10" x14ac:dyDescent="0.25">
      <c r="A562" s="9" t="s">
        <v>8</v>
      </c>
      <c r="B562" s="9" t="s">
        <v>7</v>
      </c>
      <c r="C562" s="14">
        <v>38.75</v>
      </c>
      <c r="D562" s="9">
        <v>8.2811000000000003</v>
      </c>
      <c r="E562" s="9">
        <v>3.5365568235917549E-2</v>
      </c>
      <c r="F562" s="10">
        <f t="shared" si="44"/>
        <v>0.26416495802084805</v>
      </c>
      <c r="G562" s="10">
        <f t="shared" si="40"/>
        <v>10.209367531732628</v>
      </c>
      <c r="H562" s="10">
        <f t="shared" si="41"/>
        <v>0.16092091198660372</v>
      </c>
      <c r="I562" s="10">
        <f t="shared" si="42"/>
        <v>0.47436205383271857</v>
      </c>
      <c r="J562" s="10">
        <f t="shared" si="43"/>
        <v>0.30746097443360854</v>
      </c>
    </row>
    <row r="563" spans="1:10" x14ac:dyDescent="0.25">
      <c r="A563" s="9" t="s">
        <v>8</v>
      </c>
      <c r="B563" s="9" t="s">
        <v>7</v>
      </c>
      <c r="C563" s="14">
        <v>38.840000000000003</v>
      </c>
      <c r="D563" s="9">
        <v>7.8441000000000001</v>
      </c>
      <c r="E563" s="9">
        <v>3.7017708250495523E-2</v>
      </c>
      <c r="F563" s="10">
        <f t="shared" si="44"/>
        <v>0.26191428596951616</v>
      </c>
      <c r="G563" s="10">
        <f t="shared" si="40"/>
        <v>10.623195562584119</v>
      </c>
      <c r="H563" s="10">
        <f t="shared" si="41"/>
        <v>0.14751848840444939</v>
      </c>
      <c r="I563" s="10">
        <f t="shared" si="42"/>
        <v>0.53007069614595792</v>
      </c>
      <c r="J563" s="10">
        <f t="shared" si="43"/>
        <v>0.34049251039003431</v>
      </c>
    </row>
    <row r="564" spans="1:10" x14ac:dyDescent="0.25">
      <c r="A564" s="9" t="s">
        <v>8</v>
      </c>
      <c r="B564" s="9" t="s">
        <v>7</v>
      </c>
      <c r="C564" s="14">
        <v>38.92</v>
      </c>
      <c r="D564" s="9">
        <v>8.2811000000000003</v>
      </c>
      <c r="E564" s="9">
        <v>3.7017708250495523E-2</v>
      </c>
      <c r="F564" s="10">
        <f t="shared" si="44"/>
        <v>0.27650570410144704</v>
      </c>
      <c r="G564" s="10">
        <f t="shared" si="40"/>
        <v>10.623195562584119</v>
      </c>
      <c r="H564" s="10">
        <f t="shared" si="41"/>
        <v>0.16092091198660372</v>
      </c>
      <c r="I564" s="10">
        <f t="shared" si="42"/>
        <v>0.53007069614595792</v>
      </c>
      <c r="J564" s="10">
        <f t="shared" si="43"/>
        <v>0.34049251039003431</v>
      </c>
    </row>
    <row r="565" spans="1:10" x14ac:dyDescent="0.25">
      <c r="A565" s="9" t="s">
        <v>8</v>
      </c>
      <c r="B565" s="9" t="s">
        <v>7</v>
      </c>
      <c r="C565" s="14">
        <v>39</v>
      </c>
      <c r="D565" s="9">
        <v>6.823599999999999</v>
      </c>
      <c r="E565" s="9">
        <v>3.7840679862029901E-2</v>
      </c>
      <c r="F565" s="10">
        <f t="shared" si="44"/>
        <v>0.23290511612210557</v>
      </c>
      <c r="G565" s="10">
        <f t="shared" si="40"/>
        <v>10.82933349184125</v>
      </c>
      <c r="H565" s="10">
        <f t="shared" si="41"/>
        <v>0.11796604999213832</v>
      </c>
      <c r="I565" s="10">
        <f t="shared" si="42"/>
        <v>0.55918812756896841</v>
      </c>
      <c r="J565" s="10">
        <f t="shared" si="43"/>
        <v>0.35764361619977697</v>
      </c>
    </row>
    <row r="566" spans="1:10" x14ac:dyDescent="0.25">
      <c r="A566" s="9" t="s">
        <v>8</v>
      </c>
      <c r="B566" s="9" t="s">
        <v>7</v>
      </c>
      <c r="C566" s="14">
        <v>39.090000000000003</v>
      </c>
      <c r="D566" s="9">
        <v>9.8338000000000001</v>
      </c>
      <c r="E566" s="9">
        <v>3.8394354151298569E-2</v>
      </c>
      <c r="F566" s="10">
        <f t="shared" si="44"/>
        <v>0.34056128466744195</v>
      </c>
      <c r="G566" s="10">
        <f t="shared" si="40"/>
        <v>10.968017827817267</v>
      </c>
      <c r="H566" s="10">
        <f t="shared" si="41"/>
        <v>0.21199438894097553</v>
      </c>
      <c r="I566" s="10">
        <f t="shared" si="42"/>
        <v>0.57929537135664277</v>
      </c>
      <c r="J566" s="10">
        <f t="shared" si="43"/>
        <v>0.36944503287868669</v>
      </c>
    </row>
    <row r="567" spans="1:10" x14ac:dyDescent="0.25">
      <c r="A567" s="9" t="s">
        <v>8</v>
      </c>
      <c r="B567" s="9" t="s">
        <v>7</v>
      </c>
      <c r="C567" s="14">
        <v>39.17</v>
      </c>
      <c r="D567" s="9">
        <v>9.4579000000000004</v>
      </c>
      <c r="E567" s="9">
        <v>3.8672699260406625E-2</v>
      </c>
      <c r="F567" s="10">
        <f t="shared" si="44"/>
        <v>0.32991779514616987</v>
      </c>
      <c r="G567" s="10">
        <f t="shared" si="40"/>
        <v>11.037737710746651</v>
      </c>
      <c r="H567" s="10">
        <f t="shared" si="41"/>
        <v>0.19914711256058387</v>
      </c>
      <c r="I567" s="10">
        <f t="shared" si="42"/>
        <v>0.58956206670199141</v>
      </c>
      <c r="J567" s="10">
        <f t="shared" si="43"/>
        <v>0.37545794048984205</v>
      </c>
    </row>
    <row r="568" spans="1:10" x14ac:dyDescent="0.25">
      <c r="A568" s="9" t="s">
        <v>8</v>
      </c>
      <c r="B568" s="9" t="s">
        <v>7</v>
      </c>
      <c r="C568" s="14">
        <v>39.25</v>
      </c>
      <c r="D568" s="9">
        <v>9.8338000000000001</v>
      </c>
      <c r="E568" s="9">
        <v>4.0114996593688057E-2</v>
      </c>
      <c r="F568" s="10">
        <f t="shared" si="44"/>
        <v>0.35582353385971466</v>
      </c>
      <c r="G568" s="10">
        <f t="shared" si="40"/>
        <v>11.399004346786985</v>
      </c>
      <c r="H568" s="10">
        <f t="shared" si="41"/>
        <v>0.21199438894097553</v>
      </c>
      <c r="I568" s="10">
        <f t="shared" si="42"/>
        <v>0.64447171655860735</v>
      </c>
      <c r="J568" s="10">
        <f t="shared" si="43"/>
        <v>0.40747678938916604</v>
      </c>
    </row>
    <row r="569" spans="1:10" x14ac:dyDescent="0.25">
      <c r="A569" s="9" t="s">
        <v>8</v>
      </c>
      <c r="B569" s="9" t="s">
        <v>7</v>
      </c>
      <c r="C569" s="14">
        <v>39.340000000000003</v>
      </c>
      <c r="D569" s="9">
        <v>5.7298200000000001</v>
      </c>
      <c r="E569" s="9">
        <v>3.9549007261217344E-2</v>
      </c>
      <c r="F569" s="10">
        <f t="shared" si="44"/>
        <v>0.20440104089249247</v>
      </c>
      <c r="G569" s="10">
        <f t="shared" si="40"/>
        <v>11.257235338789719</v>
      </c>
      <c r="H569" s="10">
        <f t="shared" si="41"/>
        <v>8.9136877568976688E-2</v>
      </c>
      <c r="I569" s="10">
        <f t="shared" si="42"/>
        <v>0.62258057970253655</v>
      </c>
      <c r="J569" s="10">
        <f t="shared" si="43"/>
        <v>0.39473924274746752</v>
      </c>
    </row>
    <row r="570" spans="1:10" x14ac:dyDescent="0.25">
      <c r="A570" s="9" t="s">
        <v>8</v>
      </c>
      <c r="B570" s="9" t="s">
        <v>7</v>
      </c>
      <c r="C570" s="14">
        <v>39.42</v>
      </c>
      <c r="D570" s="9">
        <v>11.313299999999998</v>
      </c>
      <c r="E570" s="9">
        <v>4.0114996593688057E-2</v>
      </c>
      <c r="F570" s="10">
        <f t="shared" si="44"/>
        <v>0.40935735784896071</v>
      </c>
      <c r="G570" s="10">
        <f t="shared" si="40"/>
        <v>11.399004346786985</v>
      </c>
      <c r="H570" s="10">
        <f t="shared" si="41"/>
        <v>0.26543398645078942</v>
      </c>
      <c r="I570" s="10">
        <f t="shared" si="42"/>
        <v>0.64447171655860735</v>
      </c>
      <c r="J570" s="10">
        <f t="shared" si="43"/>
        <v>0.40747678938916604</v>
      </c>
    </row>
    <row r="571" spans="1:10" x14ac:dyDescent="0.25">
      <c r="A571" s="9" t="s">
        <v>8</v>
      </c>
      <c r="B571" s="9" t="s">
        <v>7</v>
      </c>
      <c r="C571" s="14">
        <v>39.5</v>
      </c>
      <c r="D571" s="9">
        <v>12.1922</v>
      </c>
      <c r="E571" s="9">
        <v>4.0114996593688057E-2</v>
      </c>
      <c r="F571" s="10">
        <f t="shared" si="44"/>
        <v>0.4411592354455463</v>
      </c>
      <c r="G571" s="10">
        <f t="shared" si="40"/>
        <v>11.399004346786985</v>
      </c>
      <c r="H571" s="10">
        <f t="shared" si="41"/>
        <v>0.29927810132535426</v>
      </c>
      <c r="I571" s="10">
        <f t="shared" si="42"/>
        <v>0.64447171655860735</v>
      </c>
      <c r="J571" s="10">
        <f t="shared" si="43"/>
        <v>0.40747678938916604</v>
      </c>
    </row>
    <row r="572" spans="1:10" x14ac:dyDescent="0.25">
      <c r="A572" s="9" t="s">
        <v>8</v>
      </c>
      <c r="B572" s="9" t="s">
        <v>7</v>
      </c>
      <c r="C572" s="14">
        <v>39.590000000000003</v>
      </c>
      <c r="D572" s="9">
        <v>16.259599999999999</v>
      </c>
      <c r="E572" s="9">
        <v>4.1295049480211114E-2</v>
      </c>
      <c r="F572" s="10">
        <f t="shared" si="44"/>
        <v>0.60563976984865342</v>
      </c>
      <c r="G572" s="10">
        <f t="shared" si="40"/>
        <v>11.694583993803281</v>
      </c>
      <c r="H572" s="10">
        <f t="shared" si="41"/>
        <v>0.47491894870968476</v>
      </c>
      <c r="I572" s="10">
        <f t="shared" si="42"/>
        <v>0.69155342530224995</v>
      </c>
      <c r="J572" s="10">
        <f t="shared" si="43"/>
        <v>0.43475469150580121</v>
      </c>
    </row>
    <row r="573" spans="1:10" x14ac:dyDescent="0.25">
      <c r="A573" s="9" t="s">
        <v>8</v>
      </c>
      <c r="B573" s="9" t="s">
        <v>7</v>
      </c>
      <c r="C573" s="14">
        <v>39.67</v>
      </c>
      <c r="D573" s="9">
        <v>13.444700000000001</v>
      </c>
      <c r="E573" s="9">
        <v>4.4264066595357573E-2</v>
      </c>
      <c r="F573" s="10">
        <f t="shared" si="44"/>
        <v>0.53679562073145293</v>
      </c>
      <c r="G573" s="10">
        <f t="shared" si="40"/>
        <v>12.438263400805166</v>
      </c>
      <c r="H573" s="10">
        <f t="shared" si="41"/>
        <v>0.35010255207979041</v>
      </c>
      <c r="I573" s="10">
        <f t="shared" si="42"/>
        <v>0.81876375756595243</v>
      </c>
      <c r="J573" s="10">
        <f t="shared" si="43"/>
        <v>0.50773481881762328</v>
      </c>
    </row>
    <row r="574" spans="1:10" x14ac:dyDescent="0.25">
      <c r="A574" s="9" t="s">
        <v>8</v>
      </c>
      <c r="B574" s="9" t="s">
        <v>7</v>
      </c>
      <c r="C574" s="14">
        <v>39.75</v>
      </c>
      <c r="D574" s="9">
        <v>10.353799999999998</v>
      </c>
      <c r="E574" s="9">
        <v>4.1583699013222938E-2</v>
      </c>
      <c r="F574" s="10">
        <f t="shared" si="44"/>
        <v>0.38835547116448305</v>
      </c>
      <c r="G574" s="10">
        <f t="shared" si="40"/>
        <v>11.766884928832081</v>
      </c>
      <c r="H574" s="10">
        <f t="shared" si="41"/>
        <v>0.23026043472054822</v>
      </c>
      <c r="I574" s="10">
        <f t="shared" si="42"/>
        <v>0.70336839146831842</v>
      </c>
      <c r="J574" s="10">
        <f t="shared" si="43"/>
        <v>0.44157597654004205</v>
      </c>
    </row>
    <row r="575" spans="1:10" x14ac:dyDescent="0.25">
      <c r="A575" s="9" t="s">
        <v>8</v>
      </c>
      <c r="B575" s="9" t="s">
        <v>7</v>
      </c>
      <c r="C575" s="14">
        <v>39.840000000000003</v>
      </c>
      <c r="D575" s="9">
        <v>8.2811000000000003</v>
      </c>
      <c r="E575" s="9">
        <v>4.1583699013222938E-2</v>
      </c>
      <c r="F575" s="10">
        <f t="shared" si="44"/>
        <v>0.31061161044835722</v>
      </c>
      <c r="G575" s="10">
        <f t="shared" si="40"/>
        <v>11.766884928832081</v>
      </c>
      <c r="H575" s="10">
        <f t="shared" si="41"/>
        <v>0.16092091198660372</v>
      </c>
      <c r="I575" s="10">
        <f t="shared" si="42"/>
        <v>0.70336839146831842</v>
      </c>
      <c r="J575" s="10">
        <f t="shared" si="43"/>
        <v>0.44157597654004205</v>
      </c>
    </row>
    <row r="576" spans="1:10" x14ac:dyDescent="0.25">
      <c r="A576" s="9" t="s">
        <v>8</v>
      </c>
      <c r="B576" s="9" t="s">
        <v>7</v>
      </c>
      <c r="C576" s="14">
        <v>39.92</v>
      </c>
      <c r="D576" s="9">
        <v>8.0614000000000008</v>
      </c>
      <c r="E576" s="9">
        <v>4.0399499224397159E-2</v>
      </c>
      <c r="F576" s="10">
        <f t="shared" si="44"/>
        <v>0.29376022378889488</v>
      </c>
      <c r="G576" s="10">
        <f t="shared" si="40"/>
        <v>11.470266565726998</v>
      </c>
      <c r="H576" s="10">
        <f t="shared" si="41"/>
        <v>0.1541280493702463</v>
      </c>
      <c r="I576" s="10">
        <f t="shared" si="42"/>
        <v>0.65564418058053042</v>
      </c>
      <c r="J576" s="10">
        <f t="shared" si="43"/>
        <v>0.41396401176500097</v>
      </c>
    </row>
    <row r="577" spans="1:10" x14ac:dyDescent="0.25">
      <c r="A577" s="9" t="s">
        <v>8</v>
      </c>
      <c r="B577" s="9" t="s">
        <v>7</v>
      </c>
      <c r="C577" s="14">
        <v>40</v>
      </c>
      <c r="D577" s="9">
        <v>7.0200999999999993</v>
      </c>
      <c r="E577" s="9">
        <v>4.1583699013222938E-2</v>
      </c>
      <c r="F577" s="10">
        <f t="shared" si="44"/>
        <v>0.26331339634933915</v>
      </c>
      <c r="G577" s="10">
        <f t="shared" si="40"/>
        <v>11.766884928832081</v>
      </c>
      <c r="H577" s="10">
        <f t="shared" si="41"/>
        <v>0.1234621789719804</v>
      </c>
      <c r="I577" s="10">
        <f t="shared" si="42"/>
        <v>0.70336839146831842</v>
      </c>
      <c r="J577" s="10">
        <f t="shared" si="43"/>
        <v>0.44157597654004205</v>
      </c>
    </row>
    <row r="578" spans="1:10" x14ac:dyDescent="0.25">
      <c r="A578" s="9" t="s">
        <v>8</v>
      </c>
      <c r="B578" s="9" t="s">
        <v>7</v>
      </c>
      <c r="C578" s="14">
        <v>40.090000000000003</v>
      </c>
      <c r="D578" s="9">
        <v>11.313299999999998</v>
      </c>
      <c r="E578" s="9">
        <v>4.4264066595357573E-2</v>
      </c>
      <c r="F578" s="10">
        <f t="shared" si="44"/>
        <v>0.45169694348115941</v>
      </c>
      <c r="G578" s="10">
        <f t="shared" si="40"/>
        <v>12.438263400805166</v>
      </c>
      <c r="H578" s="10">
        <f t="shared" si="41"/>
        <v>0.26543398645078942</v>
      </c>
      <c r="I578" s="10">
        <f t="shared" si="42"/>
        <v>0.81876375756595243</v>
      </c>
      <c r="J578" s="10">
        <f t="shared" si="43"/>
        <v>0.50773481881762328</v>
      </c>
    </row>
    <row r="579" spans="1:10" x14ac:dyDescent="0.25">
      <c r="A579" s="9" t="s">
        <v>8</v>
      </c>
      <c r="B579" s="9" t="s">
        <v>7</v>
      </c>
      <c r="C579" s="14">
        <v>40.17</v>
      </c>
      <c r="D579" s="9">
        <v>14.975399999999999</v>
      </c>
      <c r="E579" s="9">
        <v>4.4264066595357573E-2</v>
      </c>
      <c r="F579" s="10">
        <f t="shared" si="44"/>
        <v>0.59791063680869017</v>
      </c>
      <c r="G579" s="10">
        <f t="shared" ref="G579:G642" si="45">(E579*250.48 )+1.351</f>
        <v>12.438263400805166</v>
      </c>
      <c r="H579" s="10">
        <f t="shared" ref="H579:H642" si="46">0.00542*(D579^1.604)</f>
        <v>0.41620403909054909</v>
      </c>
      <c r="I579" s="10">
        <f t="shared" ref="I579:I642" si="47">1606.8*(E579^2.432)</f>
        <v>0.81876375756595243</v>
      </c>
      <c r="J579" s="10">
        <f t="shared" ref="J579:J642" si="48">539.1533*(E579^2.235)</f>
        <v>0.50773481881762328</v>
      </c>
    </row>
    <row r="580" spans="1:10" x14ac:dyDescent="0.25">
      <c r="A580" s="9" t="s">
        <v>8</v>
      </c>
      <c r="B580" s="9" t="s">
        <v>7</v>
      </c>
      <c r="C580" s="14">
        <v>40.25</v>
      </c>
      <c r="D580" s="9">
        <v>13.6082</v>
      </c>
      <c r="E580" s="9">
        <v>4.4562894888567038E-2</v>
      </c>
      <c r="F580" s="10">
        <f t="shared" ref="F580:F643" si="49">D580*E580*0.902</f>
        <v>0.54699154917278336</v>
      </c>
      <c r="G580" s="10">
        <f t="shared" si="45"/>
        <v>12.513113911688272</v>
      </c>
      <c r="H580" s="10">
        <f t="shared" si="46"/>
        <v>0.35695673687656382</v>
      </c>
      <c r="I580" s="10">
        <f t="shared" si="47"/>
        <v>0.83227168825976894</v>
      </c>
      <c r="J580" s="10">
        <f t="shared" si="48"/>
        <v>0.51542776224138231</v>
      </c>
    </row>
    <row r="581" spans="1:10" x14ac:dyDescent="0.25">
      <c r="A581" s="9" t="s">
        <v>8</v>
      </c>
      <c r="B581" s="9" t="s">
        <v>7</v>
      </c>
      <c r="C581" s="14">
        <v>40.340000000000003</v>
      </c>
      <c r="D581" s="9">
        <v>10.090199999999999</v>
      </c>
      <c r="E581" s="9">
        <v>4.4562894888567038E-2</v>
      </c>
      <c r="F581" s="10">
        <f t="shared" si="49"/>
        <v>0.40558296684816642</v>
      </c>
      <c r="G581" s="10">
        <f t="shared" si="45"/>
        <v>12.513113911688272</v>
      </c>
      <c r="H581" s="10">
        <f t="shared" si="46"/>
        <v>0.22092991473232876</v>
      </c>
      <c r="I581" s="10">
        <f t="shared" si="47"/>
        <v>0.83227168825976894</v>
      </c>
      <c r="J581" s="10">
        <f t="shared" si="48"/>
        <v>0.51542776224138231</v>
      </c>
    </row>
    <row r="582" spans="1:10" x14ac:dyDescent="0.25">
      <c r="A582" s="9" t="s">
        <v>8</v>
      </c>
      <c r="B582" s="9" t="s">
        <v>7</v>
      </c>
      <c r="C582" s="14">
        <v>40.42</v>
      </c>
      <c r="D582" s="9">
        <v>11.4549</v>
      </c>
      <c r="E582" s="9">
        <v>4.4562894888567038E-2</v>
      </c>
      <c r="F582" s="10">
        <f t="shared" si="49"/>
        <v>0.46043808120245999</v>
      </c>
      <c r="G582" s="10">
        <f t="shared" si="45"/>
        <v>12.513113911688272</v>
      </c>
      <c r="H582" s="10">
        <f t="shared" si="46"/>
        <v>0.27078296246228861</v>
      </c>
      <c r="I582" s="10">
        <f t="shared" si="47"/>
        <v>0.83227168825976894</v>
      </c>
      <c r="J582" s="10">
        <f t="shared" si="48"/>
        <v>0.51542776224138231</v>
      </c>
    </row>
    <row r="583" spans="1:10" x14ac:dyDescent="0.25">
      <c r="A583" s="9" t="s">
        <v>8</v>
      </c>
      <c r="B583" s="9" t="s">
        <v>7</v>
      </c>
      <c r="C583" s="14">
        <v>40.5</v>
      </c>
      <c r="D583" s="9">
        <v>12.1922</v>
      </c>
      <c r="E583" s="9">
        <v>4.0971520414762791E-2</v>
      </c>
      <c r="F583" s="10">
        <f t="shared" si="49"/>
        <v>0.45057874002318554</v>
      </c>
      <c r="G583" s="10">
        <f t="shared" si="45"/>
        <v>11.613546433489784</v>
      </c>
      <c r="H583" s="10">
        <f t="shared" si="46"/>
        <v>0.29927810132535426</v>
      </c>
      <c r="I583" s="10">
        <f t="shared" si="47"/>
        <v>0.67845061873263712</v>
      </c>
      <c r="J583" s="10">
        <f t="shared" si="48"/>
        <v>0.42717882584255107</v>
      </c>
    </row>
    <row r="584" spans="1:10" x14ac:dyDescent="0.25">
      <c r="A584" s="9" t="s">
        <v>8</v>
      </c>
      <c r="B584" s="9" t="s">
        <v>7</v>
      </c>
      <c r="C584" s="14">
        <v>40.590000000000003</v>
      </c>
      <c r="D584" s="9">
        <v>14.4481</v>
      </c>
      <c r="E584" s="9">
        <v>3.6440244250857547E-2</v>
      </c>
      <c r="F584" s="10">
        <f t="shared" si="49"/>
        <v>0.47489604825065507</v>
      </c>
      <c r="G584" s="10">
        <f t="shared" si="45"/>
        <v>10.478552379954799</v>
      </c>
      <c r="H584" s="10">
        <f t="shared" si="46"/>
        <v>0.3929485691339934</v>
      </c>
      <c r="I584" s="10">
        <f t="shared" si="47"/>
        <v>0.51018477511520166</v>
      </c>
      <c r="J584" s="10">
        <f t="shared" si="48"/>
        <v>0.32873536456450525</v>
      </c>
    </row>
    <row r="585" spans="1:10" x14ac:dyDescent="0.25">
      <c r="A585" s="9" t="s">
        <v>8</v>
      </c>
      <c r="B585" s="9" t="s">
        <v>7</v>
      </c>
      <c r="C585" s="14">
        <v>40.67</v>
      </c>
      <c r="D585" s="9">
        <v>15.331899999999999</v>
      </c>
      <c r="E585" s="9">
        <v>3.6440244250857547E-2</v>
      </c>
      <c r="F585" s="10">
        <f t="shared" si="49"/>
        <v>0.50394575910841</v>
      </c>
      <c r="G585" s="10">
        <f t="shared" si="45"/>
        <v>10.478552379954799</v>
      </c>
      <c r="H585" s="10">
        <f t="shared" si="46"/>
        <v>0.43221042227630391</v>
      </c>
      <c r="I585" s="10">
        <f t="shared" si="47"/>
        <v>0.51018477511520166</v>
      </c>
      <c r="J585" s="10">
        <f t="shared" si="48"/>
        <v>0.32873536456450525</v>
      </c>
    </row>
    <row r="586" spans="1:10" x14ac:dyDescent="0.25">
      <c r="A586" s="9" t="s">
        <v>8</v>
      </c>
      <c r="B586" s="9" t="s">
        <v>7</v>
      </c>
      <c r="C586" s="14">
        <v>40.75</v>
      </c>
      <c r="D586" s="9">
        <v>12.494999999999999</v>
      </c>
      <c r="E586" s="9">
        <v>3.7565350681869294E-2</v>
      </c>
      <c r="F586" s="10">
        <f t="shared" si="49"/>
        <v>0.42337990920650104</v>
      </c>
      <c r="G586" s="10">
        <f t="shared" si="45"/>
        <v>10.760369038794622</v>
      </c>
      <c r="H586" s="10">
        <f t="shared" si="46"/>
        <v>0.31128933975145046</v>
      </c>
      <c r="I586" s="10">
        <f t="shared" si="47"/>
        <v>0.54934464482067269</v>
      </c>
      <c r="J586" s="10">
        <f t="shared" si="48"/>
        <v>0.35185377329010847</v>
      </c>
    </row>
    <row r="587" spans="1:10" x14ac:dyDescent="0.25">
      <c r="A587" s="9" t="s">
        <v>8</v>
      </c>
      <c r="B587" s="9" t="s">
        <v>7</v>
      </c>
      <c r="C587" s="14">
        <v>40.840000000000003</v>
      </c>
      <c r="D587" s="9">
        <v>13.2811</v>
      </c>
      <c r="E587" s="9">
        <v>3.7291026811357833E-2</v>
      </c>
      <c r="F587" s="10">
        <f t="shared" si="49"/>
        <v>0.4467298022782607</v>
      </c>
      <c r="G587" s="10">
        <f t="shared" si="45"/>
        <v>10.691656395708911</v>
      </c>
      <c r="H587" s="10">
        <f t="shared" si="46"/>
        <v>0.34329438296617082</v>
      </c>
      <c r="I587" s="10">
        <f t="shared" si="47"/>
        <v>0.53963931515264274</v>
      </c>
      <c r="J587" s="10">
        <f t="shared" si="48"/>
        <v>0.34613695736649036</v>
      </c>
    </row>
    <row r="588" spans="1:10" x14ac:dyDescent="0.25">
      <c r="A588" s="9" t="s">
        <v>8</v>
      </c>
      <c r="B588" s="9" t="s">
        <v>7</v>
      </c>
      <c r="C588" s="14">
        <v>40.92</v>
      </c>
      <c r="D588" s="9">
        <v>16.66</v>
      </c>
      <c r="E588" s="9">
        <v>3.7565350681869294E-2</v>
      </c>
      <c r="F588" s="10">
        <f t="shared" si="49"/>
        <v>0.56450654560866809</v>
      </c>
      <c r="G588" s="10">
        <f t="shared" si="45"/>
        <v>10.760369038794622</v>
      </c>
      <c r="H588" s="10">
        <f t="shared" si="46"/>
        <v>0.49381693756595912</v>
      </c>
      <c r="I588" s="10">
        <f t="shared" si="47"/>
        <v>0.54934464482067269</v>
      </c>
      <c r="J588" s="10">
        <f t="shared" si="48"/>
        <v>0.35185377329010847</v>
      </c>
    </row>
    <row r="589" spans="1:10" x14ac:dyDescent="0.25">
      <c r="A589" s="9" t="s">
        <v>8</v>
      </c>
      <c r="B589" s="9" t="s">
        <v>7</v>
      </c>
      <c r="C589" s="14">
        <v>41</v>
      </c>
      <c r="D589" s="9">
        <v>14.277199999999999</v>
      </c>
      <c r="E589" s="9">
        <v>4.0114996593688057E-2</v>
      </c>
      <c r="F589" s="10">
        <f t="shared" si="49"/>
        <v>0.51660230608939761</v>
      </c>
      <c r="G589" s="10">
        <f t="shared" si="45"/>
        <v>11.399004346786985</v>
      </c>
      <c r="H589" s="10">
        <f t="shared" si="46"/>
        <v>0.38551983552300728</v>
      </c>
      <c r="I589" s="10">
        <f t="shared" si="47"/>
        <v>0.64447171655860735</v>
      </c>
      <c r="J589" s="10">
        <f t="shared" si="48"/>
        <v>0.40747678938916604</v>
      </c>
    </row>
    <row r="590" spans="1:10" x14ac:dyDescent="0.25">
      <c r="A590" s="9" t="s">
        <v>8</v>
      </c>
      <c r="B590" s="9" t="s">
        <v>7</v>
      </c>
      <c r="C590" s="14">
        <v>41.09</v>
      </c>
      <c r="D590" s="9">
        <v>14.277199999999999</v>
      </c>
      <c r="E590" s="9">
        <v>4.0971520414762791E-2</v>
      </c>
      <c r="F590" s="10">
        <f t="shared" si="49"/>
        <v>0.52763264932161746</v>
      </c>
      <c r="G590" s="10">
        <f t="shared" si="45"/>
        <v>11.613546433489784</v>
      </c>
      <c r="H590" s="10">
        <f t="shared" si="46"/>
        <v>0.38551983552300728</v>
      </c>
      <c r="I590" s="10">
        <f t="shared" si="47"/>
        <v>0.67845061873263712</v>
      </c>
      <c r="J590" s="10">
        <f t="shared" si="48"/>
        <v>0.42717882584255107</v>
      </c>
    </row>
    <row r="591" spans="1:10" x14ac:dyDescent="0.25">
      <c r="A591" s="9" t="s">
        <v>8</v>
      </c>
      <c r="B591" s="9" t="s">
        <v>7</v>
      </c>
      <c r="C591" s="14">
        <v>41.17</v>
      </c>
      <c r="D591" s="9">
        <v>14.7972</v>
      </c>
      <c r="E591" s="9">
        <v>4.1873353855883914E-2</v>
      </c>
      <c r="F591" s="10">
        <f t="shared" si="49"/>
        <v>0.55888676929200953</v>
      </c>
      <c r="G591" s="10">
        <f t="shared" si="45"/>
        <v>11.839437673821802</v>
      </c>
      <c r="H591" s="10">
        <f t="shared" si="46"/>
        <v>0.40828861957698254</v>
      </c>
      <c r="I591" s="10">
        <f t="shared" si="47"/>
        <v>0.71534315242015512</v>
      </c>
      <c r="J591" s="10">
        <f t="shared" si="48"/>
        <v>0.44848005402934821</v>
      </c>
    </row>
    <row r="592" spans="1:10" x14ac:dyDescent="0.25">
      <c r="A592" s="9" t="s">
        <v>8</v>
      </c>
      <c r="B592" s="9" t="s">
        <v>7</v>
      </c>
      <c r="C592" s="14">
        <v>41.25</v>
      </c>
      <c r="D592" s="9">
        <v>10.4857</v>
      </c>
      <c r="E592" s="9">
        <v>4.2455679470153315E-2</v>
      </c>
      <c r="F592" s="10">
        <f t="shared" si="49"/>
        <v>0.40155012143460833</v>
      </c>
      <c r="G592" s="10">
        <f t="shared" si="45"/>
        <v>11.985298593684004</v>
      </c>
      <c r="H592" s="10">
        <f t="shared" si="46"/>
        <v>0.23498360454448886</v>
      </c>
      <c r="I592" s="10">
        <f t="shared" si="47"/>
        <v>0.73977845421231336</v>
      </c>
      <c r="J592" s="10">
        <f t="shared" si="48"/>
        <v>0.46253944121996698</v>
      </c>
    </row>
    <row r="593" spans="1:10" x14ac:dyDescent="0.25">
      <c r="A593" s="9" t="s">
        <v>8</v>
      </c>
      <c r="B593" s="9" t="s">
        <v>7</v>
      </c>
      <c r="C593" s="14">
        <v>41.34</v>
      </c>
      <c r="D593" s="9">
        <v>11.601399999999998</v>
      </c>
      <c r="E593" s="9">
        <v>4.36694259378861E-2</v>
      </c>
      <c r="F593" s="10">
        <f t="shared" si="49"/>
        <v>0.4569770832243642</v>
      </c>
      <c r="G593" s="10">
        <f t="shared" si="45"/>
        <v>12.289317808921709</v>
      </c>
      <c r="H593" s="10">
        <f t="shared" si="46"/>
        <v>0.27635922722363537</v>
      </c>
      <c r="I593" s="10">
        <f t="shared" si="47"/>
        <v>0.79227045632038984</v>
      </c>
      <c r="J593" s="10">
        <f t="shared" si="48"/>
        <v>0.49261648606715597</v>
      </c>
    </row>
    <row r="594" spans="1:10" x14ac:dyDescent="0.25">
      <c r="A594" s="9" t="s">
        <v>8</v>
      </c>
      <c r="B594" s="9" t="s">
        <v>7</v>
      </c>
      <c r="C594" s="14">
        <v>41.42</v>
      </c>
      <c r="D594" s="9">
        <v>11.891899999999998</v>
      </c>
      <c r="E594" s="9">
        <v>4.5465411626090316E-2</v>
      </c>
      <c r="F594" s="10">
        <f t="shared" si="49"/>
        <v>0.48768445592170562</v>
      </c>
      <c r="G594" s="10">
        <f t="shared" si="45"/>
        <v>12.739176304103101</v>
      </c>
      <c r="H594" s="10">
        <f t="shared" si="46"/>
        <v>0.28754266210914259</v>
      </c>
      <c r="I594" s="10">
        <f t="shared" si="47"/>
        <v>0.87386093442178991</v>
      </c>
      <c r="J594" s="10">
        <f t="shared" si="48"/>
        <v>0.53905066658892298</v>
      </c>
    </row>
    <row r="595" spans="1:10" x14ac:dyDescent="0.25">
      <c r="A595" s="9" t="s">
        <v>8</v>
      </c>
      <c r="B595" s="9" t="s">
        <v>7</v>
      </c>
      <c r="C595" s="14">
        <v>41.5</v>
      </c>
      <c r="D595" s="9">
        <v>15.512499999999999</v>
      </c>
      <c r="E595" s="9">
        <v>4.5163567403933402E-2</v>
      </c>
      <c r="F595" s="10">
        <f t="shared" si="49"/>
        <v>0.63194105509687226</v>
      </c>
      <c r="G595" s="10">
        <f t="shared" si="45"/>
        <v>12.663570363337239</v>
      </c>
      <c r="H595" s="10">
        <f t="shared" si="46"/>
        <v>0.440405653034601</v>
      </c>
      <c r="I595" s="10">
        <f t="shared" si="47"/>
        <v>0.85981856891635167</v>
      </c>
      <c r="J595" s="10">
        <f t="shared" si="48"/>
        <v>0.53108493435213511</v>
      </c>
    </row>
    <row r="596" spans="1:10" x14ac:dyDescent="0.25">
      <c r="A596" s="9" t="s">
        <v>8</v>
      </c>
      <c r="B596" s="9" t="s">
        <v>7</v>
      </c>
      <c r="C596" s="14">
        <v>41.59</v>
      </c>
      <c r="D596" s="9">
        <v>14.106299999999999</v>
      </c>
      <c r="E596" s="9">
        <v>4.6110168540368174E-2</v>
      </c>
      <c r="F596" s="10">
        <f t="shared" si="49"/>
        <v>0.58670037117385798</v>
      </c>
      <c r="G596" s="10">
        <f t="shared" si="45"/>
        <v>12.900675015991421</v>
      </c>
      <c r="H596" s="10">
        <f t="shared" si="46"/>
        <v>0.3781446185640257</v>
      </c>
      <c r="I596" s="10">
        <f t="shared" si="47"/>
        <v>0.90430601779508235</v>
      </c>
      <c r="J596" s="10">
        <f t="shared" si="48"/>
        <v>0.55628572276743637</v>
      </c>
    </row>
    <row r="597" spans="1:10" x14ac:dyDescent="0.25">
      <c r="A597" s="9" t="s">
        <v>8</v>
      </c>
      <c r="B597" s="9" t="s">
        <v>7</v>
      </c>
      <c r="C597" s="14">
        <v>41.67</v>
      </c>
      <c r="D597" s="9">
        <v>14.623900000000001</v>
      </c>
      <c r="E597" s="9">
        <v>4.6110168540368174E-2</v>
      </c>
      <c r="F597" s="10">
        <f t="shared" si="49"/>
        <v>0.60822806533317619</v>
      </c>
      <c r="G597" s="10">
        <f t="shared" si="45"/>
        <v>12.900675015991421</v>
      </c>
      <c r="H597" s="10">
        <f t="shared" si="46"/>
        <v>0.40064587273183716</v>
      </c>
      <c r="I597" s="10">
        <f t="shared" si="47"/>
        <v>0.90430601779508235</v>
      </c>
      <c r="J597" s="10">
        <f t="shared" si="48"/>
        <v>0.55628572276743637</v>
      </c>
    </row>
    <row r="598" spans="1:10" x14ac:dyDescent="0.25">
      <c r="A598" s="9" t="s">
        <v>8</v>
      </c>
      <c r="B598" s="9" t="s">
        <v>7</v>
      </c>
      <c r="C598" s="14">
        <v>41.75</v>
      </c>
      <c r="D598" s="9">
        <v>13.940299999999999</v>
      </c>
      <c r="E598" s="9">
        <v>4.7955163073968396E-2</v>
      </c>
      <c r="F598" s="10">
        <f t="shared" si="49"/>
        <v>0.60299544253963755</v>
      </c>
      <c r="G598" s="10">
        <f t="shared" si="45"/>
        <v>13.362809246767604</v>
      </c>
      <c r="H598" s="10">
        <f t="shared" si="46"/>
        <v>0.37103234147755709</v>
      </c>
      <c r="I598" s="10">
        <f t="shared" si="47"/>
        <v>0.99484047955053878</v>
      </c>
      <c r="J598" s="10">
        <f t="shared" si="48"/>
        <v>0.60726650100465152</v>
      </c>
    </row>
    <row r="599" spans="1:10" x14ac:dyDescent="0.25">
      <c r="A599" s="9" t="s">
        <v>8</v>
      </c>
      <c r="B599" s="9" t="s">
        <v>7</v>
      </c>
      <c r="C599" s="14">
        <v>41.84</v>
      </c>
      <c r="D599" s="9">
        <v>14.975399999999999</v>
      </c>
      <c r="E599" s="9">
        <v>4.7336143657505055E-2</v>
      </c>
      <c r="F599" s="10">
        <f t="shared" si="49"/>
        <v>0.63940767252719821</v>
      </c>
      <c r="G599" s="10">
        <f t="shared" si="45"/>
        <v>13.207757263331864</v>
      </c>
      <c r="H599" s="10">
        <f t="shared" si="46"/>
        <v>0.41620403909054909</v>
      </c>
      <c r="I599" s="10">
        <f t="shared" si="47"/>
        <v>0.96389758755348987</v>
      </c>
      <c r="J599" s="10">
        <f t="shared" si="48"/>
        <v>0.58988634331648337</v>
      </c>
    </row>
    <row r="600" spans="1:10" x14ac:dyDescent="0.25">
      <c r="A600" s="9" t="s">
        <v>8</v>
      </c>
      <c r="B600" s="9" t="s">
        <v>7</v>
      </c>
      <c r="C600" s="14">
        <v>41.92</v>
      </c>
      <c r="D600" s="9">
        <v>16.069200000000002</v>
      </c>
      <c r="E600" s="9">
        <v>4.7336143657505055E-2</v>
      </c>
      <c r="F600" s="10">
        <f t="shared" si="49"/>
        <v>0.68610987161438464</v>
      </c>
      <c r="G600" s="10">
        <f t="shared" si="45"/>
        <v>13.207757263331864</v>
      </c>
      <c r="H600" s="10">
        <f t="shared" si="46"/>
        <v>0.46603021315877036</v>
      </c>
      <c r="I600" s="10">
        <f t="shared" si="47"/>
        <v>0.96389758755348987</v>
      </c>
      <c r="J600" s="10">
        <f t="shared" si="48"/>
        <v>0.58988634331648337</v>
      </c>
    </row>
    <row r="601" spans="1:10" x14ac:dyDescent="0.25">
      <c r="A601" s="9" t="s">
        <v>8</v>
      </c>
      <c r="B601" s="9" t="s">
        <v>7</v>
      </c>
      <c r="C601" s="14">
        <v>42</v>
      </c>
      <c r="D601" s="9">
        <v>12.963699999999999</v>
      </c>
      <c r="E601" s="9">
        <v>4.6415154355178678E-2</v>
      </c>
      <c r="F601" s="10">
        <f t="shared" si="49"/>
        <v>0.5427443471358353</v>
      </c>
      <c r="G601" s="10">
        <f t="shared" si="45"/>
        <v>12.977067862885153</v>
      </c>
      <c r="H601" s="10">
        <f t="shared" si="46"/>
        <v>0.33023002544414182</v>
      </c>
      <c r="I601" s="10">
        <f t="shared" si="47"/>
        <v>0.91892158786474554</v>
      </c>
      <c r="J601" s="10">
        <f t="shared" si="48"/>
        <v>0.56454285941383797</v>
      </c>
    </row>
    <row r="602" spans="1:10" x14ac:dyDescent="0.25">
      <c r="A602" s="9" t="s">
        <v>8</v>
      </c>
      <c r="B602" s="9" t="s">
        <v>7</v>
      </c>
      <c r="C602" s="14">
        <v>42.09</v>
      </c>
      <c r="D602" s="9">
        <v>13.6082</v>
      </c>
      <c r="E602" s="9">
        <v>4.8617277287657343E-2</v>
      </c>
      <c r="F602" s="10">
        <f t="shared" si="49"/>
        <v>0.59675745677288061</v>
      </c>
      <c r="G602" s="10">
        <f t="shared" si="45"/>
        <v>13.528655615012411</v>
      </c>
      <c r="H602" s="10">
        <f t="shared" si="46"/>
        <v>0.35695673687656382</v>
      </c>
      <c r="I602" s="10">
        <f t="shared" si="47"/>
        <v>1.0285766084074039</v>
      </c>
      <c r="J602" s="10">
        <f t="shared" si="48"/>
        <v>0.62616578532402323</v>
      </c>
    </row>
    <row r="603" spans="1:10" x14ac:dyDescent="0.25">
      <c r="A603" s="9" t="s">
        <v>8</v>
      </c>
      <c r="B603" s="9" t="s">
        <v>7</v>
      </c>
      <c r="C603" s="14">
        <v>42.17</v>
      </c>
      <c r="D603" s="9">
        <v>15.331899999999999</v>
      </c>
      <c r="E603" s="9">
        <v>4.8617277287657343E-2</v>
      </c>
      <c r="F603" s="10">
        <f t="shared" si="49"/>
        <v>0.6723465007492635</v>
      </c>
      <c r="G603" s="10">
        <f t="shared" si="45"/>
        <v>13.528655615012411</v>
      </c>
      <c r="H603" s="10">
        <f t="shared" si="46"/>
        <v>0.43221042227630391</v>
      </c>
      <c r="I603" s="10">
        <f t="shared" si="47"/>
        <v>1.0285766084074039</v>
      </c>
      <c r="J603" s="10">
        <f t="shared" si="48"/>
        <v>0.62616578532402323</v>
      </c>
    </row>
    <row r="604" spans="1:10" x14ac:dyDescent="0.25">
      <c r="A604" s="9" t="s">
        <v>8</v>
      </c>
      <c r="B604" s="9" t="s">
        <v>7</v>
      </c>
      <c r="C604" s="14">
        <v>42.25</v>
      </c>
      <c r="D604" s="9">
        <v>10.090199999999999</v>
      </c>
      <c r="E604" s="9">
        <v>4.5465411626090316E-2</v>
      </c>
      <c r="F604" s="10">
        <f t="shared" si="49"/>
        <v>0.41379709694339795</v>
      </c>
      <c r="G604" s="10">
        <f t="shared" si="45"/>
        <v>12.739176304103101</v>
      </c>
      <c r="H604" s="10">
        <f t="shared" si="46"/>
        <v>0.22092991473232876</v>
      </c>
      <c r="I604" s="10">
        <f t="shared" si="47"/>
        <v>0.87386093442178991</v>
      </c>
      <c r="J604" s="10">
        <f t="shared" si="48"/>
        <v>0.53905066658892298</v>
      </c>
    </row>
    <row r="605" spans="1:10" x14ac:dyDescent="0.25">
      <c r="A605" s="9" t="s">
        <v>8</v>
      </c>
      <c r="B605" s="9" t="s">
        <v>7</v>
      </c>
      <c r="C605" s="14">
        <v>42.34</v>
      </c>
      <c r="D605" s="9">
        <v>9.4579000000000004</v>
      </c>
      <c r="E605" s="9">
        <v>4.5465411626090316E-2</v>
      </c>
      <c r="F605" s="10">
        <f t="shared" si="49"/>
        <v>0.38786659958979647</v>
      </c>
      <c r="G605" s="10">
        <f t="shared" si="45"/>
        <v>12.739176304103101</v>
      </c>
      <c r="H605" s="10">
        <f t="shared" si="46"/>
        <v>0.19914711256058387</v>
      </c>
      <c r="I605" s="10">
        <f t="shared" si="47"/>
        <v>0.87386093442178991</v>
      </c>
      <c r="J605" s="10">
        <f t="shared" si="48"/>
        <v>0.53905066658892298</v>
      </c>
    </row>
    <row r="606" spans="1:10" x14ac:dyDescent="0.25">
      <c r="A606" s="9" t="s">
        <v>8</v>
      </c>
      <c r="B606" s="9" t="s">
        <v>7</v>
      </c>
      <c r="C606" s="14">
        <v>42.42</v>
      </c>
      <c r="D606" s="9">
        <v>13.2811</v>
      </c>
      <c r="E606" s="9">
        <v>4.5465411626090316E-2</v>
      </c>
      <c r="F606" s="10">
        <f t="shared" si="49"/>
        <v>0.5446552718692359</v>
      </c>
      <c r="G606" s="10">
        <f t="shared" si="45"/>
        <v>12.739176304103101</v>
      </c>
      <c r="H606" s="10">
        <f t="shared" si="46"/>
        <v>0.34329438296617082</v>
      </c>
      <c r="I606" s="10">
        <f t="shared" si="47"/>
        <v>0.87386093442178991</v>
      </c>
      <c r="J606" s="10">
        <f t="shared" si="48"/>
        <v>0.53905066658892298</v>
      </c>
    </row>
    <row r="607" spans="1:10" x14ac:dyDescent="0.25">
      <c r="A607" s="9" t="s">
        <v>8</v>
      </c>
      <c r="B607" s="9" t="s">
        <v>7</v>
      </c>
      <c r="C607" s="14">
        <v>42.5</v>
      </c>
      <c r="D607" s="9">
        <v>8.8548000000000009</v>
      </c>
      <c r="E607" s="9">
        <v>4.4264066595357573E-2</v>
      </c>
      <c r="F607" s="10">
        <f t="shared" si="49"/>
        <v>0.35353841011349224</v>
      </c>
      <c r="G607" s="10">
        <f t="shared" si="45"/>
        <v>12.438263400805166</v>
      </c>
      <c r="H607" s="10">
        <f t="shared" si="46"/>
        <v>0.17917359672541247</v>
      </c>
      <c r="I607" s="10">
        <f t="shared" si="47"/>
        <v>0.81876375756595243</v>
      </c>
      <c r="J607" s="10">
        <f t="shared" si="48"/>
        <v>0.50773481881762328</v>
      </c>
    </row>
    <row r="608" spans="1:10" x14ac:dyDescent="0.25">
      <c r="A608" s="9" t="s">
        <v>8</v>
      </c>
      <c r="B608" s="9" t="s">
        <v>7</v>
      </c>
      <c r="C608" s="14">
        <v>42.59</v>
      </c>
      <c r="D608" s="9">
        <v>6.5379300000000002</v>
      </c>
      <c r="E608" s="9">
        <v>4.3966243611797261E-2</v>
      </c>
      <c r="F608" s="10">
        <f t="shared" si="49"/>
        <v>0.25927829723338369</v>
      </c>
      <c r="G608" s="10">
        <f t="shared" si="45"/>
        <v>12.363664699882978</v>
      </c>
      <c r="H608" s="10">
        <f t="shared" si="46"/>
        <v>0.11014517412361391</v>
      </c>
      <c r="I608" s="10">
        <f t="shared" si="47"/>
        <v>0.80543057399468232</v>
      </c>
      <c r="J608" s="10">
        <f t="shared" si="48"/>
        <v>0.50013130760775737</v>
      </c>
    </row>
    <row r="609" spans="1:10" x14ac:dyDescent="0.25">
      <c r="A609" s="9" t="s">
        <v>8</v>
      </c>
      <c r="B609" s="9" t="s">
        <v>7</v>
      </c>
      <c r="C609" s="14">
        <v>42.67</v>
      </c>
      <c r="D609" s="9">
        <v>8.9719999999999995</v>
      </c>
      <c r="E609" s="9">
        <v>4.3966243611797261E-2</v>
      </c>
      <c r="F609" s="10">
        <f t="shared" si="49"/>
        <v>0.35580755419191057</v>
      </c>
      <c r="G609" s="10">
        <f t="shared" si="45"/>
        <v>12.363664699882978</v>
      </c>
      <c r="H609" s="10">
        <f t="shared" si="46"/>
        <v>0.18299265886974977</v>
      </c>
      <c r="I609" s="10">
        <f t="shared" si="47"/>
        <v>0.80543057399468232</v>
      </c>
      <c r="J609" s="10">
        <f t="shared" si="48"/>
        <v>0.50013130760775737</v>
      </c>
    </row>
    <row r="610" spans="1:10" x14ac:dyDescent="0.25">
      <c r="A610" s="9" t="s">
        <v>8</v>
      </c>
      <c r="B610" s="9" t="s">
        <v>7</v>
      </c>
      <c r="C610" s="14">
        <v>42.75</v>
      </c>
      <c r="D610" s="9">
        <v>8.7376000000000005</v>
      </c>
      <c r="E610" s="9">
        <v>4.4562894888567038E-2</v>
      </c>
      <c r="F610" s="10">
        <f t="shared" si="49"/>
        <v>0.35121422084126569</v>
      </c>
      <c r="G610" s="10">
        <f t="shared" si="45"/>
        <v>12.513113911688272</v>
      </c>
      <c r="H610" s="10">
        <f t="shared" si="46"/>
        <v>0.17538494458877024</v>
      </c>
      <c r="I610" s="10">
        <f t="shared" si="47"/>
        <v>0.83227168825976894</v>
      </c>
      <c r="J610" s="10">
        <f t="shared" si="48"/>
        <v>0.51542776224138231</v>
      </c>
    </row>
    <row r="611" spans="1:10" x14ac:dyDescent="0.25">
      <c r="A611" s="9" t="s">
        <v>8</v>
      </c>
      <c r="B611" s="9" t="s">
        <v>7</v>
      </c>
      <c r="C611" s="14">
        <v>42.84</v>
      </c>
      <c r="D611" s="9">
        <v>12.040899999999999</v>
      </c>
      <c r="E611" s="9">
        <v>4.4562894888567038E-2</v>
      </c>
      <c r="F611" s="10">
        <f t="shared" si="49"/>
        <v>0.48399277967949961</v>
      </c>
      <c r="G611" s="10">
        <f t="shared" si="45"/>
        <v>12.513113911688272</v>
      </c>
      <c r="H611" s="10">
        <f t="shared" si="46"/>
        <v>0.293343346163916</v>
      </c>
      <c r="I611" s="10">
        <f t="shared" si="47"/>
        <v>0.83227168825976894</v>
      </c>
      <c r="J611" s="10">
        <f t="shared" si="48"/>
        <v>0.51542776224138231</v>
      </c>
    </row>
    <row r="612" spans="1:10" x14ac:dyDescent="0.25">
      <c r="A612" s="9" t="s">
        <v>8</v>
      </c>
      <c r="B612" s="9" t="s">
        <v>7</v>
      </c>
      <c r="C612" s="14">
        <v>42.92</v>
      </c>
      <c r="D612" s="9">
        <v>12.6488</v>
      </c>
      <c r="E612" s="9">
        <v>4.5465411626090316E-2</v>
      </c>
      <c r="F612" s="10">
        <f t="shared" si="49"/>
        <v>0.51872477451563426</v>
      </c>
      <c r="G612" s="10">
        <f t="shared" si="45"/>
        <v>12.739176304103101</v>
      </c>
      <c r="H612" s="10">
        <f t="shared" si="46"/>
        <v>0.31745809433321021</v>
      </c>
      <c r="I612" s="10">
        <f t="shared" si="47"/>
        <v>0.87386093442178991</v>
      </c>
      <c r="J612" s="10">
        <f t="shared" si="48"/>
        <v>0.53905066658892298</v>
      </c>
    </row>
    <row r="613" spans="1:10" x14ac:dyDescent="0.25">
      <c r="A613" s="9" t="s">
        <v>8</v>
      </c>
      <c r="B613" s="9" t="s">
        <v>7</v>
      </c>
      <c r="C613" s="14">
        <v>43</v>
      </c>
      <c r="D613" s="9">
        <v>14.7972</v>
      </c>
      <c r="E613" s="9">
        <v>4.5465411626090316E-2</v>
      </c>
      <c r="F613" s="10">
        <f t="shared" si="49"/>
        <v>0.60683023160005245</v>
      </c>
      <c r="G613" s="10">
        <f t="shared" si="45"/>
        <v>12.739176304103101</v>
      </c>
      <c r="H613" s="10">
        <f t="shared" si="46"/>
        <v>0.40828861957698254</v>
      </c>
      <c r="I613" s="10">
        <f t="shared" si="47"/>
        <v>0.87386093442178991</v>
      </c>
      <c r="J613" s="10">
        <f t="shared" si="48"/>
        <v>0.53905066658892298</v>
      </c>
    </row>
    <row r="614" spans="1:10" x14ac:dyDescent="0.25">
      <c r="A614" s="9" t="s">
        <v>8</v>
      </c>
      <c r="B614" s="9" t="s">
        <v>7</v>
      </c>
      <c r="C614" s="14">
        <v>43.09</v>
      </c>
      <c r="D614" s="9">
        <v>15.512499999999999</v>
      </c>
      <c r="E614" s="9">
        <v>4.6110168540368174E-2</v>
      </c>
      <c r="F614" s="10">
        <f t="shared" si="49"/>
        <v>0.64518615851318006</v>
      </c>
      <c r="G614" s="10">
        <f t="shared" si="45"/>
        <v>12.900675015991421</v>
      </c>
      <c r="H614" s="10">
        <f t="shared" si="46"/>
        <v>0.440405653034601</v>
      </c>
      <c r="I614" s="10">
        <f t="shared" si="47"/>
        <v>0.90430601779508235</v>
      </c>
      <c r="J614" s="10">
        <f t="shared" si="48"/>
        <v>0.55628572276743637</v>
      </c>
    </row>
    <row r="615" spans="1:10" x14ac:dyDescent="0.25">
      <c r="A615" s="9" t="s">
        <v>8</v>
      </c>
      <c r="B615" s="9" t="s">
        <v>7</v>
      </c>
      <c r="C615" s="14">
        <v>43.17</v>
      </c>
      <c r="D615" s="9">
        <v>13.444700000000001</v>
      </c>
      <c r="E615" s="9">
        <v>4.5806188035206835E-2</v>
      </c>
      <c r="F615" s="10">
        <f t="shared" si="49"/>
        <v>0.5554971115618047</v>
      </c>
      <c r="G615" s="10">
        <f t="shared" si="45"/>
        <v>12.824533979058607</v>
      </c>
      <c r="H615" s="10">
        <f t="shared" si="46"/>
        <v>0.35010255207979041</v>
      </c>
      <c r="I615" s="10">
        <f t="shared" si="47"/>
        <v>0.88987572466005216</v>
      </c>
      <c r="J615" s="10">
        <f t="shared" si="48"/>
        <v>0.54812264709901182</v>
      </c>
    </row>
    <row r="616" spans="1:10" x14ac:dyDescent="0.25">
      <c r="A616" s="9" t="s">
        <v>8</v>
      </c>
      <c r="B616" s="9" t="s">
        <v>7</v>
      </c>
      <c r="C616" s="14">
        <v>43.25</v>
      </c>
      <c r="D616" s="9">
        <v>14.277199999999999</v>
      </c>
      <c r="E616" s="9">
        <v>4.3966243611797261E-2</v>
      </c>
      <c r="F616" s="10">
        <f t="shared" si="49"/>
        <v>0.56619879767150538</v>
      </c>
      <c r="G616" s="10">
        <f t="shared" si="45"/>
        <v>12.363664699882978</v>
      </c>
      <c r="H616" s="10">
        <f t="shared" si="46"/>
        <v>0.38551983552300728</v>
      </c>
      <c r="I616" s="10">
        <f t="shared" si="47"/>
        <v>0.80543057399468232</v>
      </c>
      <c r="J616" s="10">
        <f t="shared" si="48"/>
        <v>0.50013130760775737</v>
      </c>
    </row>
    <row r="617" spans="1:10" x14ac:dyDescent="0.25">
      <c r="A617" s="9" t="s">
        <v>8</v>
      </c>
      <c r="B617" s="9" t="s">
        <v>7</v>
      </c>
      <c r="C617" s="14">
        <v>43.34</v>
      </c>
      <c r="D617" s="9">
        <v>10.7567</v>
      </c>
      <c r="E617" s="9">
        <v>4.3966243611797261E-2</v>
      </c>
      <c r="F617" s="10">
        <f t="shared" si="49"/>
        <v>0.42658438677843574</v>
      </c>
      <c r="G617" s="10">
        <f t="shared" si="45"/>
        <v>12.363664699882978</v>
      </c>
      <c r="H617" s="10">
        <f t="shared" si="46"/>
        <v>0.24480060859053962</v>
      </c>
      <c r="I617" s="10">
        <f t="shared" si="47"/>
        <v>0.80543057399468232</v>
      </c>
      <c r="J617" s="10">
        <f t="shared" si="48"/>
        <v>0.50013130760775737</v>
      </c>
    </row>
    <row r="618" spans="1:10" x14ac:dyDescent="0.25">
      <c r="A618" s="9" t="s">
        <v>8</v>
      </c>
      <c r="B618" s="9" t="s">
        <v>7</v>
      </c>
      <c r="C618" s="14">
        <v>43.42</v>
      </c>
      <c r="D618" s="9">
        <v>10.353799999999998</v>
      </c>
      <c r="E618" s="9">
        <v>4.274835024176174E-2</v>
      </c>
      <c r="F618" s="10">
        <f t="shared" si="49"/>
        <v>0.39923229759730366</v>
      </c>
      <c r="G618" s="10">
        <f t="shared" si="45"/>
        <v>12.05860676855648</v>
      </c>
      <c r="H618" s="10">
        <f t="shared" si="46"/>
        <v>0.23026043472054822</v>
      </c>
      <c r="I618" s="10">
        <f t="shared" si="47"/>
        <v>0.75224221870558361</v>
      </c>
      <c r="J618" s="10">
        <f t="shared" si="48"/>
        <v>0.46969618744970681</v>
      </c>
    </row>
    <row r="619" spans="1:10" x14ac:dyDescent="0.25">
      <c r="A619" s="9" t="s">
        <v>8</v>
      </c>
      <c r="B619" s="9" t="s">
        <v>7</v>
      </c>
      <c r="C619" s="14">
        <v>43.5</v>
      </c>
      <c r="D619" s="9">
        <v>10.8934</v>
      </c>
      <c r="E619" s="9">
        <v>4.274835024176174E-2</v>
      </c>
      <c r="F619" s="10">
        <f t="shared" si="49"/>
        <v>0.42003874042829381</v>
      </c>
      <c r="G619" s="10">
        <f t="shared" si="45"/>
        <v>12.05860676855648</v>
      </c>
      <c r="H619" s="10">
        <f t="shared" si="46"/>
        <v>0.24980979439405182</v>
      </c>
      <c r="I619" s="10">
        <f t="shared" si="47"/>
        <v>0.75224221870558361</v>
      </c>
      <c r="J619" s="10">
        <f t="shared" si="48"/>
        <v>0.46969618744970681</v>
      </c>
    </row>
    <row r="620" spans="1:10" x14ac:dyDescent="0.25">
      <c r="A620" s="9" t="s">
        <v>8</v>
      </c>
      <c r="B620" s="9" t="s">
        <v>7</v>
      </c>
      <c r="C620" s="14">
        <v>43.59</v>
      </c>
      <c r="D620" s="9">
        <v>10.7567</v>
      </c>
      <c r="E620" s="9">
        <v>4.36694259378861E-2</v>
      </c>
      <c r="F620" s="10">
        <f t="shared" si="49"/>
        <v>0.42370450041542562</v>
      </c>
      <c r="G620" s="10">
        <f t="shared" si="45"/>
        <v>12.289317808921709</v>
      </c>
      <c r="H620" s="10">
        <f t="shared" si="46"/>
        <v>0.24480060859053962</v>
      </c>
      <c r="I620" s="10">
        <f t="shared" si="47"/>
        <v>0.79227045632038984</v>
      </c>
      <c r="J620" s="10">
        <f t="shared" si="48"/>
        <v>0.49261648606715597</v>
      </c>
    </row>
    <row r="621" spans="1:10" x14ac:dyDescent="0.25">
      <c r="A621" s="9" t="s">
        <v>8</v>
      </c>
      <c r="B621" s="9" t="s">
        <v>7</v>
      </c>
      <c r="C621" s="14">
        <v>43.67</v>
      </c>
      <c r="D621" s="9">
        <v>12.3436</v>
      </c>
      <c r="E621" s="9">
        <v>4.36694259378861E-2</v>
      </c>
      <c r="F621" s="10">
        <f t="shared" si="49"/>
        <v>0.48621220925821562</v>
      </c>
      <c r="G621" s="10">
        <f t="shared" si="45"/>
        <v>12.289317808921709</v>
      </c>
      <c r="H621" s="10">
        <f t="shared" si="46"/>
        <v>0.30526147441278478</v>
      </c>
      <c r="I621" s="10">
        <f t="shared" si="47"/>
        <v>0.79227045632038984</v>
      </c>
      <c r="J621" s="10">
        <f t="shared" si="48"/>
        <v>0.49261648606715597</v>
      </c>
    </row>
    <row r="622" spans="1:10" x14ac:dyDescent="0.25">
      <c r="A622" s="9" t="s">
        <v>8</v>
      </c>
      <c r="B622" s="9" t="s">
        <v>7</v>
      </c>
      <c r="C622" s="14">
        <v>43.75</v>
      </c>
      <c r="D622" s="9">
        <v>13.2811</v>
      </c>
      <c r="E622" s="9">
        <v>4.3966243611797261E-2</v>
      </c>
      <c r="F622" s="10">
        <f t="shared" si="49"/>
        <v>0.52669591038544183</v>
      </c>
      <c r="G622" s="10">
        <f t="shared" si="45"/>
        <v>12.363664699882978</v>
      </c>
      <c r="H622" s="10">
        <f t="shared" si="46"/>
        <v>0.34329438296617082</v>
      </c>
      <c r="I622" s="10">
        <f t="shared" si="47"/>
        <v>0.80543057399468232</v>
      </c>
      <c r="J622" s="10">
        <f t="shared" si="48"/>
        <v>0.50013130760775737</v>
      </c>
    </row>
    <row r="623" spans="1:10" x14ac:dyDescent="0.25">
      <c r="A623" s="9" t="s">
        <v>8</v>
      </c>
      <c r="B623" s="9" t="s">
        <v>7</v>
      </c>
      <c r="C623" s="14">
        <v>43.84</v>
      </c>
      <c r="D623" s="9">
        <v>13.444700000000001</v>
      </c>
      <c r="E623" s="9">
        <v>4.36694259378861E-2</v>
      </c>
      <c r="F623" s="10">
        <f t="shared" si="49"/>
        <v>0.52958434247820174</v>
      </c>
      <c r="G623" s="10">
        <f t="shared" si="45"/>
        <v>12.289317808921709</v>
      </c>
      <c r="H623" s="10">
        <f t="shared" si="46"/>
        <v>0.35010255207979041</v>
      </c>
      <c r="I623" s="10">
        <f t="shared" si="47"/>
        <v>0.79227045632038984</v>
      </c>
      <c r="J623" s="10">
        <f t="shared" si="48"/>
        <v>0.49261648606715597</v>
      </c>
    </row>
    <row r="624" spans="1:10" x14ac:dyDescent="0.25">
      <c r="A624" s="9" t="s">
        <v>8</v>
      </c>
      <c r="B624" s="9" t="s">
        <v>7</v>
      </c>
      <c r="C624" s="14">
        <v>43.92</v>
      </c>
      <c r="D624" s="9">
        <v>13.7743</v>
      </c>
      <c r="E624" s="9">
        <v>4.4264066595357573E-2</v>
      </c>
      <c r="F624" s="10">
        <f t="shared" si="49"/>
        <v>0.54995529231899931</v>
      </c>
      <c r="G624" s="10">
        <f t="shared" si="45"/>
        <v>12.438263400805166</v>
      </c>
      <c r="H624" s="10">
        <f t="shared" si="46"/>
        <v>0.36397103594137348</v>
      </c>
      <c r="I624" s="10">
        <f t="shared" si="47"/>
        <v>0.81876375756595243</v>
      </c>
      <c r="J624" s="10">
        <f t="shared" si="48"/>
        <v>0.50773481881762328</v>
      </c>
    </row>
    <row r="625" spans="1:10" x14ac:dyDescent="0.25">
      <c r="A625" s="9" t="s">
        <v>8</v>
      </c>
      <c r="B625" s="9" t="s">
        <v>7</v>
      </c>
      <c r="C625" s="14">
        <v>44</v>
      </c>
      <c r="D625" s="9">
        <v>13.12</v>
      </c>
      <c r="E625" s="9">
        <v>4.36694259378861E-2</v>
      </c>
      <c r="F625" s="10">
        <f t="shared" si="49"/>
        <v>0.51679446721116917</v>
      </c>
      <c r="G625" s="10">
        <f t="shared" si="45"/>
        <v>12.289317808921709</v>
      </c>
      <c r="H625" s="10">
        <f t="shared" si="46"/>
        <v>0.33663956576896253</v>
      </c>
      <c r="I625" s="10">
        <f t="shared" si="47"/>
        <v>0.79227045632038984</v>
      </c>
      <c r="J625" s="10">
        <f t="shared" si="48"/>
        <v>0.49261648606715597</v>
      </c>
    </row>
    <row r="626" spans="1:10" x14ac:dyDescent="0.25">
      <c r="A626" s="9" t="s">
        <v>8</v>
      </c>
      <c r="B626" s="9" t="s">
        <v>7</v>
      </c>
      <c r="C626" s="14">
        <v>44.09</v>
      </c>
      <c r="D626" s="9">
        <v>12.963699999999999</v>
      </c>
      <c r="E626" s="9">
        <v>4.2455679470153315E-2</v>
      </c>
      <c r="F626" s="10">
        <f t="shared" si="49"/>
        <v>0.49644518813639837</v>
      </c>
      <c r="G626" s="10">
        <f t="shared" si="45"/>
        <v>11.985298593684004</v>
      </c>
      <c r="H626" s="10">
        <f t="shared" si="46"/>
        <v>0.33023002544414182</v>
      </c>
      <c r="I626" s="10">
        <f t="shared" si="47"/>
        <v>0.73977845421231336</v>
      </c>
      <c r="J626" s="10">
        <f t="shared" si="48"/>
        <v>0.46253944121996698</v>
      </c>
    </row>
    <row r="627" spans="1:10" x14ac:dyDescent="0.25">
      <c r="A627" s="9" t="s">
        <v>8</v>
      </c>
      <c r="B627" s="9" t="s">
        <v>7</v>
      </c>
      <c r="C627" s="14">
        <v>44.17</v>
      </c>
      <c r="D627" s="9">
        <v>14.7972</v>
      </c>
      <c r="E627" s="9">
        <v>4.3966243611797261E-2</v>
      </c>
      <c r="F627" s="10">
        <f t="shared" si="49"/>
        <v>0.58682072457518286</v>
      </c>
      <c r="G627" s="10">
        <f t="shared" si="45"/>
        <v>12.363664699882978</v>
      </c>
      <c r="H627" s="10">
        <f t="shared" si="46"/>
        <v>0.40828861957698254</v>
      </c>
      <c r="I627" s="10">
        <f t="shared" si="47"/>
        <v>0.80543057399468232</v>
      </c>
      <c r="J627" s="10">
        <f t="shared" si="48"/>
        <v>0.50013130760775737</v>
      </c>
    </row>
    <row r="628" spans="1:10" x14ac:dyDescent="0.25">
      <c r="A628" s="9" t="s">
        <v>8</v>
      </c>
      <c r="B628" s="9" t="s">
        <v>7</v>
      </c>
      <c r="C628" s="14">
        <v>44.25</v>
      </c>
      <c r="D628" s="9">
        <v>11.601399999999998</v>
      </c>
      <c r="E628" s="9">
        <v>4.1583699013222938E-2</v>
      </c>
      <c r="F628" s="10">
        <f t="shared" si="49"/>
        <v>0.4351510714102681</v>
      </c>
      <c r="G628" s="10">
        <f t="shared" si="45"/>
        <v>11.766884928832081</v>
      </c>
      <c r="H628" s="10">
        <f t="shared" si="46"/>
        <v>0.27635922722363537</v>
      </c>
      <c r="I628" s="10">
        <f t="shared" si="47"/>
        <v>0.70336839146831842</v>
      </c>
      <c r="J628" s="10">
        <f t="shared" si="48"/>
        <v>0.44157597654004205</v>
      </c>
    </row>
    <row r="629" spans="1:10" x14ac:dyDescent="0.25">
      <c r="A629" s="9" t="s">
        <v>8</v>
      </c>
      <c r="B629" s="9" t="s">
        <v>7</v>
      </c>
      <c r="C629" s="14">
        <v>44.34</v>
      </c>
      <c r="D629" s="9">
        <v>15.6981</v>
      </c>
      <c r="E629" s="9">
        <v>3.9831499272628121E-2</v>
      </c>
      <c r="F629" s="10">
        <f t="shared" si="49"/>
        <v>0.56400153057594238</v>
      </c>
      <c r="G629" s="10">
        <f t="shared" si="45"/>
        <v>11.327993937807893</v>
      </c>
      <c r="H629" s="10">
        <f t="shared" si="46"/>
        <v>0.44888802614879331</v>
      </c>
      <c r="I629" s="10">
        <f t="shared" si="47"/>
        <v>0.63345102747435489</v>
      </c>
      <c r="J629" s="10">
        <f t="shared" si="48"/>
        <v>0.4010687632629395</v>
      </c>
    </row>
    <row r="630" spans="1:10" x14ac:dyDescent="0.25">
      <c r="A630" s="9" t="s">
        <v>8</v>
      </c>
      <c r="B630" s="9" t="s">
        <v>7</v>
      </c>
      <c r="C630" s="14">
        <v>44.42</v>
      </c>
      <c r="D630" s="9">
        <v>16.45</v>
      </c>
      <c r="E630" s="9">
        <v>4.0971520414762791E-2</v>
      </c>
      <c r="F630" s="10">
        <f t="shared" si="49"/>
        <v>0.60793132276220874</v>
      </c>
      <c r="G630" s="10">
        <f t="shared" si="45"/>
        <v>11.613546433489784</v>
      </c>
      <c r="H630" s="10">
        <f t="shared" si="46"/>
        <v>0.48387077675781626</v>
      </c>
      <c r="I630" s="10">
        <f t="shared" si="47"/>
        <v>0.67845061873263712</v>
      </c>
      <c r="J630" s="10">
        <f t="shared" si="48"/>
        <v>0.42717882584255107</v>
      </c>
    </row>
    <row r="631" spans="1:10" x14ac:dyDescent="0.25">
      <c r="A631" s="9" t="s">
        <v>8</v>
      </c>
      <c r="B631" s="9" t="s">
        <v>7</v>
      </c>
      <c r="C631" s="14">
        <v>44.5</v>
      </c>
      <c r="D631" s="9">
        <v>12.963699999999999</v>
      </c>
      <c r="E631" s="9">
        <v>4.1873353855883914E-2</v>
      </c>
      <c r="F631" s="10">
        <f t="shared" si="49"/>
        <v>0.48963590483813307</v>
      </c>
      <c r="G631" s="10">
        <f t="shared" si="45"/>
        <v>11.839437673821802</v>
      </c>
      <c r="H631" s="10">
        <f t="shared" si="46"/>
        <v>0.33023002544414182</v>
      </c>
      <c r="I631" s="10">
        <f t="shared" si="47"/>
        <v>0.71534315242015512</v>
      </c>
      <c r="J631" s="10">
        <f t="shared" si="48"/>
        <v>0.44848005402934821</v>
      </c>
    </row>
    <row r="632" spans="1:10" x14ac:dyDescent="0.25">
      <c r="A632" s="9" t="s">
        <v>8</v>
      </c>
      <c r="B632" s="9" t="s">
        <v>7</v>
      </c>
      <c r="C632" s="14">
        <v>44.59</v>
      </c>
      <c r="D632" s="9">
        <v>10.8934</v>
      </c>
      <c r="E632" s="9">
        <v>4.1295049480211114E-2</v>
      </c>
      <c r="F632" s="10">
        <f t="shared" si="49"/>
        <v>0.405758829790974</v>
      </c>
      <c r="G632" s="10">
        <f t="shared" si="45"/>
        <v>11.694583993803281</v>
      </c>
      <c r="H632" s="10">
        <f t="shared" si="46"/>
        <v>0.24980979439405182</v>
      </c>
      <c r="I632" s="10">
        <f t="shared" si="47"/>
        <v>0.69155342530224995</v>
      </c>
      <c r="J632" s="10">
        <f t="shared" si="48"/>
        <v>0.43475469150580121</v>
      </c>
    </row>
    <row r="633" spans="1:10" x14ac:dyDescent="0.25">
      <c r="A633" s="9" t="s">
        <v>8</v>
      </c>
      <c r="B633" s="9" t="s">
        <v>7</v>
      </c>
      <c r="C633" s="14">
        <v>44.67</v>
      </c>
      <c r="D633" s="9">
        <v>9.9608000000000008</v>
      </c>
      <c r="E633" s="9">
        <v>4.0399499224397159E-2</v>
      </c>
      <c r="F633" s="10">
        <f t="shared" si="49"/>
        <v>0.36297502135068649</v>
      </c>
      <c r="G633" s="10">
        <f t="shared" si="45"/>
        <v>11.470266565726998</v>
      </c>
      <c r="H633" s="10">
        <f t="shared" si="46"/>
        <v>0.21640296935027944</v>
      </c>
      <c r="I633" s="10">
        <f t="shared" si="47"/>
        <v>0.65564418058053042</v>
      </c>
      <c r="J633" s="10">
        <f t="shared" si="48"/>
        <v>0.41396401176500097</v>
      </c>
    </row>
    <row r="634" spans="1:10" x14ac:dyDescent="0.25">
      <c r="A634" s="9" t="s">
        <v>8</v>
      </c>
      <c r="B634" s="9" t="s">
        <v>7</v>
      </c>
      <c r="C634" s="14">
        <v>44.75</v>
      </c>
      <c r="D634" s="9">
        <v>12.6488</v>
      </c>
      <c r="E634" s="9">
        <v>4.2455679470153315E-2</v>
      </c>
      <c r="F634" s="10">
        <f t="shared" si="49"/>
        <v>0.48438608543083184</v>
      </c>
      <c r="G634" s="10">
        <f t="shared" si="45"/>
        <v>11.985298593684004</v>
      </c>
      <c r="H634" s="10">
        <f t="shared" si="46"/>
        <v>0.31745809433321021</v>
      </c>
      <c r="I634" s="10">
        <f t="shared" si="47"/>
        <v>0.73977845421231336</v>
      </c>
      <c r="J634" s="10">
        <f t="shared" si="48"/>
        <v>0.46253944121996698</v>
      </c>
    </row>
    <row r="635" spans="1:10" x14ac:dyDescent="0.25">
      <c r="A635" s="9" t="s">
        <v>8</v>
      </c>
      <c r="B635" s="9" t="s">
        <v>7</v>
      </c>
      <c r="C635" s="14">
        <v>44.84</v>
      </c>
      <c r="D635" s="9">
        <v>11.313299999999998</v>
      </c>
      <c r="E635" s="9">
        <v>4.0114996593688057E-2</v>
      </c>
      <c r="F635" s="10">
        <f t="shared" si="49"/>
        <v>0.40935735784896071</v>
      </c>
      <c r="G635" s="10">
        <f t="shared" si="45"/>
        <v>11.399004346786985</v>
      </c>
      <c r="H635" s="10">
        <f t="shared" si="46"/>
        <v>0.26543398645078942</v>
      </c>
      <c r="I635" s="10">
        <f t="shared" si="47"/>
        <v>0.64447171655860735</v>
      </c>
      <c r="J635" s="10">
        <f t="shared" si="48"/>
        <v>0.40747678938916604</v>
      </c>
    </row>
    <row r="636" spans="1:10" x14ac:dyDescent="0.25">
      <c r="A636" s="9" t="s">
        <v>8</v>
      </c>
      <c r="B636" s="9" t="s">
        <v>7</v>
      </c>
      <c r="C636" s="14">
        <v>44.92</v>
      </c>
      <c r="D636" s="9">
        <v>9.0915999999999997</v>
      </c>
      <c r="E636" s="9">
        <v>3.8394354151298569E-2</v>
      </c>
      <c r="F636" s="10">
        <f t="shared" si="49"/>
        <v>0.31485763140215534</v>
      </c>
      <c r="G636" s="10">
        <f t="shared" si="45"/>
        <v>10.968017827817267</v>
      </c>
      <c r="H636" s="10">
        <f t="shared" si="46"/>
        <v>0.18692111362473693</v>
      </c>
      <c r="I636" s="10">
        <f t="shared" si="47"/>
        <v>0.57929537135664277</v>
      </c>
      <c r="J636" s="10">
        <f t="shared" si="48"/>
        <v>0.36944503287868669</v>
      </c>
    </row>
    <row r="637" spans="1:10" x14ac:dyDescent="0.25">
      <c r="A637" s="9" t="s">
        <v>8</v>
      </c>
      <c r="B637" s="9" t="s">
        <v>7</v>
      </c>
      <c r="C637" s="14">
        <v>45</v>
      </c>
      <c r="D637" s="9">
        <v>10.353799999999998</v>
      </c>
      <c r="E637" s="9">
        <v>3.8394354151298569E-2</v>
      </c>
      <c r="F637" s="10">
        <f t="shared" si="49"/>
        <v>0.35856977253856698</v>
      </c>
      <c r="G637" s="10">
        <f t="shared" si="45"/>
        <v>10.968017827817267</v>
      </c>
      <c r="H637" s="10">
        <f t="shared" si="46"/>
        <v>0.23026043472054822</v>
      </c>
      <c r="I637" s="10">
        <f t="shared" si="47"/>
        <v>0.57929537135664277</v>
      </c>
      <c r="J637" s="10">
        <f t="shared" si="48"/>
        <v>0.36944503287868669</v>
      </c>
    </row>
    <row r="638" spans="1:10" x14ac:dyDescent="0.25">
      <c r="A638" s="9" t="s">
        <v>8</v>
      </c>
      <c r="B638" s="9" t="s">
        <v>7</v>
      </c>
      <c r="C638" s="14">
        <v>45.09</v>
      </c>
      <c r="D638" s="9">
        <v>11.313299999999998</v>
      </c>
      <c r="E638" s="9">
        <v>3.8394354151298569E-2</v>
      </c>
      <c r="F638" s="10">
        <f t="shared" si="49"/>
        <v>0.39179889583153721</v>
      </c>
      <c r="G638" s="10">
        <f t="shared" si="45"/>
        <v>10.968017827817267</v>
      </c>
      <c r="H638" s="10">
        <f t="shared" si="46"/>
        <v>0.26543398645078942</v>
      </c>
      <c r="I638" s="10">
        <f t="shared" si="47"/>
        <v>0.57929537135664277</v>
      </c>
      <c r="J638" s="10">
        <f t="shared" si="48"/>
        <v>0.36944503287868669</v>
      </c>
    </row>
    <row r="639" spans="1:10" x14ac:dyDescent="0.25">
      <c r="A639" s="9" t="s">
        <v>8</v>
      </c>
      <c r="B639" s="9" t="s">
        <v>7</v>
      </c>
      <c r="C639" s="14">
        <v>45.17</v>
      </c>
      <c r="D639" s="9">
        <v>13.6082</v>
      </c>
      <c r="E639" s="9">
        <v>3.9267520559455697E-2</v>
      </c>
      <c r="F639" s="10">
        <f t="shared" si="49"/>
        <v>0.48199296649602091</v>
      </c>
      <c r="G639" s="10">
        <f t="shared" si="45"/>
        <v>11.186728549732461</v>
      </c>
      <c r="H639" s="10">
        <f t="shared" si="46"/>
        <v>0.35695673687656382</v>
      </c>
      <c r="I639" s="10">
        <f t="shared" si="47"/>
        <v>0.61185884973951177</v>
      </c>
      <c r="J639" s="10">
        <f t="shared" si="48"/>
        <v>0.38848754080102904</v>
      </c>
    </row>
    <row r="640" spans="1:10" x14ac:dyDescent="0.25">
      <c r="A640" s="9" t="s">
        <v>8</v>
      </c>
      <c r="B640" s="9" t="s">
        <v>7</v>
      </c>
      <c r="C640" s="14">
        <v>45.25</v>
      </c>
      <c r="D640" s="9">
        <v>10.4857</v>
      </c>
      <c r="E640" s="9">
        <v>3.8672699260406625E-2</v>
      </c>
      <c r="F640" s="10">
        <f t="shared" si="49"/>
        <v>0.36577031101663082</v>
      </c>
      <c r="G640" s="10">
        <f t="shared" si="45"/>
        <v>11.037737710746651</v>
      </c>
      <c r="H640" s="10">
        <f t="shared" si="46"/>
        <v>0.23498360454448886</v>
      </c>
      <c r="I640" s="10">
        <f t="shared" si="47"/>
        <v>0.58956206670199141</v>
      </c>
      <c r="J640" s="10">
        <f t="shared" si="48"/>
        <v>0.37545794048984205</v>
      </c>
    </row>
    <row r="641" spans="1:10" x14ac:dyDescent="0.25">
      <c r="A641" s="9" t="s">
        <v>8</v>
      </c>
      <c r="B641" s="9" t="s">
        <v>7</v>
      </c>
      <c r="C641" s="14">
        <v>45.34</v>
      </c>
      <c r="D641" s="9">
        <v>14.4481</v>
      </c>
      <c r="E641" s="9">
        <v>3.8987039167343196E-2</v>
      </c>
      <c r="F641" s="10">
        <f t="shared" si="49"/>
        <v>0.50808635381550948</v>
      </c>
      <c r="G641" s="10">
        <f t="shared" si="45"/>
        <v>11.116473570636124</v>
      </c>
      <c r="H641" s="10">
        <f t="shared" si="46"/>
        <v>0.3929485691339934</v>
      </c>
      <c r="I641" s="10">
        <f t="shared" si="47"/>
        <v>0.6012843241721596</v>
      </c>
      <c r="J641" s="10">
        <f t="shared" si="48"/>
        <v>0.38231297397302189</v>
      </c>
    </row>
    <row r="642" spans="1:10" x14ac:dyDescent="0.25">
      <c r="A642" s="9" t="s">
        <v>8</v>
      </c>
      <c r="B642" s="9" t="s">
        <v>7</v>
      </c>
      <c r="C642" s="14">
        <v>45.42</v>
      </c>
      <c r="D642" s="9">
        <v>12.963699999999999</v>
      </c>
      <c r="E642" s="9">
        <v>3.8987039167343196E-2</v>
      </c>
      <c r="F642" s="10">
        <f t="shared" si="49"/>
        <v>0.45588548424762565</v>
      </c>
      <c r="G642" s="10">
        <f t="shared" si="45"/>
        <v>11.116473570636124</v>
      </c>
      <c r="H642" s="10">
        <f t="shared" si="46"/>
        <v>0.33023002544414182</v>
      </c>
      <c r="I642" s="10">
        <f t="shared" si="47"/>
        <v>0.6012843241721596</v>
      </c>
      <c r="J642" s="10">
        <f t="shared" si="48"/>
        <v>0.38231297397302189</v>
      </c>
    </row>
    <row r="643" spans="1:10" x14ac:dyDescent="0.25">
      <c r="A643" s="9" t="s">
        <v>8</v>
      </c>
      <c r="B643" s="9" t="s">
        <v>7</v>
      </c>
      <c r="C643" s="14">
        <v>45.5</v>
      </c>
      <c r="D643" s="9">
        <v>15.151199999999999</v>
      </c>
      <c r="E643" s="9">
        <v>3.8987039167343196E-2</v>
      </c>
      <c r="F643" s="10">
        <f t="shared" si="49"/>
        <v>0.53281178590468969</v>
      </c>
      <c r="G643" s="10">
        <f t="shared" ref="G643:G706" si="50">(E643*250.48 )+1.351</f>
        <v>11.116473570636124</v>
      </c>
      <c r="H643" s="10">
        <f t="shared" ref="H643:H706" si="51">0.00542*(D643^1.604)</f>
        <v>0.42406880295238236</v>
      </c>
      <c r="I643" s="10">
        <f t="shared" ref="I643:I706" si="52">1606.8*(E643^2.432)</f>
        <v>0.6012843241721596</v>
      </c>
      <c r="J643" s="10">
        <f t="shared" ref="J643:J706" si="53">539.1533*(E643^2.235)</f>
        <v>0.38231297397302189</v>
      </c>
    </row>
    <row r="644" spans="1:10" x14ac:dyDescent="0.25">
      <c r="A644" s="9" t="s">
        <v>8</v>
      </c>
      <c r="B644" s="9" t="s">
        <v>7</v>
      </c>
      <c r="C644" s="14">
        <v>45.59</v>
      </c>
      <c r="D644" s="9">
        <v>9.2136999999999993</v>
      </c>
      <c r="E644" s="9">
        <v>3.6745394999282359E-2</v>
      </c>
      <c r="F644" s="10">
        <f t="shared" ref="F644:F707" si="54">D644*E644*0.902</f>
        <v>0.30538206340620883</v>
      </c>
      <c r="G644" s="10">
        <f t="shared" si="50"/>
        <v>10.554986539420245</v>
      </c>
      <c r="H644" s="10">
        <f t="shared" si="51"/>
        <v>0.19096401218499867</v>
      </c>
      <c r="I644" s="10">
        <f t="shared" si="52"/>
        <v>0.52063735521918331</v>
      </c>
      <c r="J644" s="10">
        <f t="shared" si="53"/>
        <v>0.33491977786370153</v>
      </c>
    </row>
    <row r="645" spans="1:10" x14ac:dyDescent="0.25">
      <c r="A645" s="9" t="s">
        <v>8</v>
      </c>
      <c r="B645" s="9" t="s">
        <v>7</v>
      </c>
      <c r="C645" s="14">
        <v>45.67</v>
      </c>
      <c r="D645" s="9">
        <v>9.0915999999999997</v>
      </c>
      <c r="E645" s="9">
        <v>3.8394354151298569E-2</v>
      </c>
      <c r="F645" s="10">
        <f t="shared" si="54"/>
        <v>0.31485763140215534</v>
      </c>
      <c r="G645" s="10">
        <f t="shared" si="50"/>
        <v>10.968017827817267</v>
      </c>
      <c r="H645" s="10">
        <f t="shared" si="51"/>
        <v>0.18692111362473693</v>
      </c>
      <c r="I645" s="10">
        <f t="shared" si="52"/>
        <v>0.57929537135664277</v>
      </c>
      <c r="J645" s="10">
        <f t="shared" si="53"/>
        <v>0.36944503287868669</v>
      </c>
    </row>
    <row r="646" spans="1:10" x14ac:dyDescent="0.25">
      <c r="A646" s="9" t="s">
        <v>8</v>
      </c>
      <c r="B646" s="9" t="s">
        <v>7</v>
      </c>
      <c r="C646" s="14">
        <v>45.75</v>
      </c>
      <c r="D646" s="9">
        <v>5.6456</v>
      </c>
      <c r="E646" s="9">
        <v>3.5632729275178826E-2</v>
      </c>
      <c r="F646" s="10">
        <f t="shared" si="54"/>
        <v>0.18145365902914654</v>
      </c>
      <c r="G646" s="10">
        <f t="shared" si="50"/>
        <v>10.276286028846791</v>
      </c>
      <c r="H646" s="10">
        <f t="shared" si="51"/>
        <v>8.7044692226037959E-2</v>
      </c>
      <c r="I646" s="10">
        <f t="shared" si="52"/>
        <v>0.48312421507193049</v>
      </c>
      <c r="J646" s="10">
        <f t="shared" si="53"/>
        <v>0.31267631137532198</v>
      </c>
    </row>
    <row r="647" spans="1:10" x14ac:dyDescent="0.25">
      <c r="A647" s="9" t="s">
        <v>8</v>
      </c>
      <c r="B647" s="9" t="s">
        <v>7</v>
      </c>
      <c r="C647" s="14">
        <v>45.84</v>
      </c>
      <c r="D647" s="9">
        <v>9.7068999999999992</v>
      </c>
      <c r="E647" s="9">
        <v>3.7291026811357833E-2</v>
      </c>
      <c r="F647" s="10">
        <f t="shared" si="54"/>
        <v>0.32650620187596274</v>
      </c>
      <c r="G647" s="10">
        <f t="shared" si="50"/>
        <v>10.691656395708911</v>
      </c>
      <c r="H647" s="10">
        <f t="shared" si="51"/>
        <v>0.20762349512745712</v>
      </c>
      <c r="I647" s="10">
        <f t="shared" si="52"/>
        <v>0.53963931515264274</v>
      </c>
      <c r="J647" s="10">
        <f t="shared" si="53"/>
        <v>0.34613695736649036</v>
      </c>
    </row>
    <row r="648" spans="1:10" x14ac:dyDescent="0.25">
      <c r="A648" s="9" t="s">
        <v>8</v>
      </c>
      <c r="B648" s="9" t="s">
        <v>7</v>
      </c>
      <c r="C648" s="14">
        <v>45.92</v>
      </c>
      <c r="D648" s="9">
        <v>12.804999999999998</v>
      </c>
      <c r="E648" s="9">
        <v>3.6440244250857547E-2</v>
      </c>
      <c r="F648" s="10">
        <f t="shared" si="54"/>
        <v>0.4208888295242722</v>
      </c>
      <c r="G648" s="10">
        <f t="shared" si="50"/>
        <v>10.478552379954799</v>
      </c>
      <c r="H648" s="10">
        <f t="shared" si="51"/>
        <v>0.32376965117203504</v>
      </c>
      <c r="I648" s="10">
        <f t="shared" si="52"/>
        <v>0.51018477511520166</v>
      </c>
      <c r="J648" s="10">
        <f t="shared" si="53"/>
        <v>0.32873536456450525</v>
      </c>
    </row>
    <row r="649" spans="1:10" x14ac:dyDescent="0.25">
      <c r="A649" s="9" t="s">
        <v>8</v>
      </c>
      <c r="B649" s="9" t="s">
        <v>7</v>
      </c>
      <c r="C649" s="14">
        <v>46</v>
      </c>
      <c r="D649" s="9">
        <v>12.804999999999998</v>
      </c>
      <c r="E649" s="9">
        <v>3.6170067282648828E-2</v>
      </c>
      <c r="F649" s="10">
        <f t="shared" si="54"/>
        <v>0.417768255821995</v>
      </c>
      <c r="G649" s="10">
        <f t="shared" si="50"/>
        <v>10.410878452957878</v>
      </c>
      <c r="H649" s="10">
        <f t="shared" si="51"/>
        <v>0.32376965117203504</v>
      </c>
      <c r="I649" s="10">
        <f t="shared" si="52"/>
        <v>0.50103418821993218</v>
      </c>
      <c r="J649" s="10">
        <f t="shared" si="53"/>
        <v>0.32331286824424493</v>
      </c>
    </row>
    <row r="650" spans="1:10" x14ac:dyDescent="0.25">
      <c r="A650" s="9" t="s">
        <v>8</v>
      </c>
      <c r="B650" s="9" t="s">
        <v>7</v>
      </c>
      <c r="C650" s="14">
        <v>46.09</v>
      </c>
      <c r="D650" s="9">
        <v>12.963699999999999</v>
      </c>
      <c r="E650" s="9">
        <v>3.6170067282648828E-2</v>
      </c>
      <c r="F650" s="10">
        <f t="shared" si="54"/>
        <v>0.42294590691133127</v>
      </c>
      <c r="G650" s="10">
        <f t="shared" si="50"/>
        <v>10.410878452957878</v>
      </c>
      <c r="H650" s="10">
        <f t="shared" si="51"/>
        <v>0.33023002544414182</v>
      </c>
      <c r="I650" s="10">
        <f t="shared" si="52"/>
        <v>0.50103418821993218</v>
      </c>
      <c r="J650" s="10">
        <f t="shared" si="53"/>
        <v>0.32331286824424493</v>
      </c>
    </row>
    <row r="651" spans="1:10" x14ac:dyDescent="0.25">
      <c r="A651" s="9" t="s">
        <v>8</v>
      </c>
      <c r="B651" s="9" t="s">
        <v>7</v>
      </c>
      <c r="C651" s="14">
        <v>46.17</v>
      </c>
      <c r="D651" s="9">
        <v>15.512499999999999</v>
      </c>
      <c r="E651" s="9">
        <v>3.6745394999282359E-2</v>
      </c>
      <c r="F651" s="10">
        <f t="shared" si="54"/>
        <v>0.51415167181358357</v>
      </c>
      <c r="G651" s="10">
        <f t="shared" si="50"/>
        <v>10.554986539420245</v>
      </c>
      <c r="H651" s="10">
        <f t="shared" si="51"/>
        <v>0.440405653034601</v>
      </c>
      <c r="I651" s="10">
        <f t="shared" si="52"/>
        <v>0.52063735521918331</v>
      </c>
      <c r="J651" s="10">
        <f t="shared" si="53"/>
        <v>0.33491977786370153</v>
      </c>
    </row>
    <row r="652" spans="1:10" x14ac:dyDescent="0.25">
      <c r="A652" s="9" t="s">
        <v>8</v>
      </c>
      <c r="B652" s="9" t="s">
        <v>7</v>
      </c>
      <c r="C652" s="14">
        <v>46.25</v>
      </c>
      <c r="D652" s="9">
        <v>12.040899999999999</v>
      </c>
      <c r="E652" s="9">
        <v>3.4834262086342445E-2</v>
      </c>
      <c r="F652" s="10">
        <f t="shared" si="54"/>
        <v>0.37833115145260754</v>
      </c>
      <c r="G652" s="10">
        <f t="shared" si="50"/>
        <v>10.076285967387054</v>
      </c>
      <c r="H652" s="10">
        <f t="shared" si="51"/>
        <v>0.293343346163916</v>
      </c>
      <c r="I652" s="10">
        <f t="shared" si="52"/>
        <v>0.45721651695002613</v>
      </c>
      <c r="J652" s="10">
        <f t="shared" si="53"/>
        <v>0.29723301884372738</v>
      </c>
    </row>
    <row r="653" spans="1:10" x14ac:dyDescent="0.25">
      <c r="A653" s="9" t="s">
        <v>8</v>
      </c>
      <c r="B653" s="9" t="s">
        <v>7</v>
      </c>
      <c r="C653" s="14">
        <v>46.34</v>
      </c>
      <c r="D653" s="9">
        <v>13.6082</v>
      </c>
      <c r="E653" s="9">
        <v>3.5365568235917549E-2</v>
      </c>
      <c r="F653" s="10">
        <f t="shared" si="54"/>
        <v>0.4340980765525479</v>
      </c>
      <c r="G653" s="10">
        <f t="shared" si="50"/>
        <v>10.209367531732628</v>
      </c>
      <c r="H653" s="10">
        <f t="shared" si="51"/>
        <v>0.35695673687656382</v>
      </c>
      <c r="I653" s="10">
        <f t="shared" si="52"/>
        <v>0.47436205383271857</v>
      </c>
      <c r="J653" s="10">
        <f t="shared" si="53"/>
        <v>0.30746097443360854</v>
      </c>
    </row>
    <row r="654" spans="1:10" x14ac:dyDescent="0.25">
      <c r="A654" s="9" t="s">
        <v>8</v>
      </c>
      <c r="B654" s="9" t="s">
        <v>7</v>
      </c>
      <c r="C654" s="14">
        <v>46.42</v>
      </c>
      <c r="D654" s="9">
        <v>10.62</v>
      </c>
      <c r="E654" s="9">
        <v>3.5099412506305425E-2</v>
      </c>
      <c r="F654" s="10">
        <f t="shared" si="54"/>
        <v>0.33622569625690119</v>
      </c>
      <c r="G654" s="10">
        <f t="shared" si="50"/>
        <v>10.142700844579384</v>
      </c>
      <c r="H654" s="10">
        <f t="shared" si="51"/>
        <v>0.23982972606508451</v>
      </c>
      <c r="I654" s="10">
        <f t="shared" si="52"/>
        <v>0.46572660892333739</v>
      </c>
      <c r="J654" s="10">
        <f t="shared" si="53"/>
        <v>0.3023134200694621</v>
      </c>
    </row>
    <row r="655" spans="1:10" x14ac:dyDescent="0.25">
      <c r="A655" s="9" t="s">
        <v>8</v>
      </c>
      <c r="B655" s="9" t="s">
        <v>7</v>
      </c>
      <c r="C655" s="14">
        <v>46.5</v>
      </c>
      <c r="D655" s="9">
        <v>16.66</v>
      </c>
      <c r="E655" s="9">
        <v>3.2429278662239859E-2</v>
      </c>
      <c r="F655" s="10">
        <f t="shared" si="54"/>
        <v>0.48732514782665032</v>
      </c>
      <c r="G655" s="10">
        <f t="shared" si="50"/>
        <v>9.4738857193178383</v>
      </c>
      <c r="H655" s="10">
        <f t="shared" si="51"/>
        <v>0.49381693756595912</v>
      </c>
      <c r="I655" s="10">
        <f t="shared" si="52"/>
        <v>0.38420349296699213</v>
      </c>
      <c r="J655" s="10">
        <f t="shared" si="53"/>
        <v>0.25331278385384315</v>
      </c>
    </row>
    <row r="656" spans="1:10" x14ac:dyDescent="0.25">
      <c r="A656" s="9" t="s">
        <v>8</v>
      </c>
      <c r="B656" s="9" t="s">
        <v>7</v>
      </c>
      <c r="C656" s="14">
        <v>46.59</v>
      </c>
      <c r="D656" s="9">
        <v>13.6082</v>
      </c>
      <c r="E656" s="9">
        <v>3.4012146558806161E-2</v>
      </c>
      <c r="F656" s="10">
        <f t="shared" si="54"/>
        <v>0.41748537170699451</v>
      </c>
      <c r="G656" s="10">
        <f t="shared" si="50"/>
        <v>9.8703624700497663</v>
      </c>
      <c r="H656" s="10">
        <f t="shared" si="51"/>
        <v>0.35695673687656382</v>
      </c>
      <c r="I656" s="10">
        <f t="shared" si="52"/>
        <v>0.43141556775577355</v>
      </c>
      <c r="J656" s="10">
        <f t="shared" si="53"/>
        <v>0.28178271621123624</v>
      </c>
    </row>
    <row r="657" spans="1:10" x14ac:dyDescent="0.25">
      <c r="A657" s="9" t="s">
        <v>8</v>
      </c>
      <c r="B657" s="9" t="s">
        <v>7</v>
      </c>
      <c r="C657" s="14">
        <v>46.67</v>
      </c>
      <c r="D657" s="9">
        <v>12.6488</v>
      </c>
      <c r="E657" s="9">
        <v>2.9895403545542109E-2</v>
      </c>
      <c r="F657" s="10">
        <f t="shared" si="54"/>
        <v>0.34108316429090141</v>
      </c>
      <c r="G657" s="10">
        <f t="shared" si="50"/>
        <v>8.8392006800873872</v>
      </c>
      <c r="H657" s="10">
        <f t="shared" si="51"/>
        <v>0.31745809433321021</v>
      </c>
      <c r="I657" s="10">
        <f t="shared" si="52"/>
        <v>0.3152330709819936</v>
      </c>
      <c r="J657" s="10">
        <f t="shared" si="53"/>
        <v>0.21119719545733051</v>
      </c>
    </row>
    <row r="658" spans="1:10" x14ac:dyDescent="0.25">
      <c r="A658" s="9" t="s">
        <v>8</v>
      </c>
      <c r="B658" s="9" t="s">
        <v>7</v>
      </c>
      <c r="C658" s="14">
        <v>46.75</v>
      </c>
      <c r="D658" s="9">
        <v>14.623900000000001</v>
      </c>
      <c r="E658" s="9">
        <v>2.9895403545542109E-2</v>
      </c>
      <c r="F658" s="10">
        <f t="shared" si="54"/>
        <v>0.39434302750250727</v>
      </c>
      <c r="G658" s="10">
        <f t="shared" si="50"/>
        <v>8.8392006800873872</v>
      </c>
      <c r="H658" s="10">
        <f t="shared" si="51"/>
        <v>0.40064587273183716</v>
      </c>
      <c r="I658" s="10">
        <f t="shared" si="52"/>
        <v>0.3152330709819936</v>
      </c>
      <c r="J658" s="10">
        <f t="shared" si="53"/>
        <v>0.21119719545733051</v>
      </c>
    </row>
    <row r="659" spans="1:10" x14ac:dyDescent="0.25">
      <c r="A659" s="9" t="s">
        <v>8</v>
      </c>
      <c r="B659" s="9" t="s">
        <v>7</v>
      </c>
      <c r="C659" s="14">
        <v>46.84</v>
      </c>
      <c r="D659" s="9">
        <v>12.040899999999999</v>
      </c>
      <c r="E659" s="9">
        <v>2.940707438346811E-2</v>
      </c>
      <c r="F659" s="10">
        <f t="shared" si="54"/>
        <v>0.31938705303339882</v>
      </c>
      <c r="G659" s="10">
        <f t="shared" si="50"/>
        <v>8.7168839915710912</v>
      </c>
      <c r="H659" s="10">
        <f t="shared" si="51"/>
        <v>0.293343346163916</v>
      </c>
      <c r="I659" s="10">
        <f t="shared" si="52"/>
        <v>0.30285632595648132</v>
      </c>
      <c r="J659" s="10">
        <f t="shared" si="53"/>
        <v>0.20356452005457798</v>
      </c>
    </row>
    <row r="660" spans="1:10" x14ac:dyDescent="0.25">
      <c r="A660" s="9" t="s">
        <v>8</v>
      </c>
      <c r="B660" s="9" t="s">
        <v>7</v>
      </c>
      <c r="C660" s="14">
        <v>46.92</v>
      </c>
      <c r="D660" s="9">
        <v>7.8441000000000001</v>
      </c>
      <c r="E660" s="9">
        <v>3.0666468192457552E-2</v>
      </c>
      <c r="F660" s="10">
        <f t="shared" si="54"/>
        <v>0.21697686051990758</v>
      </c>
      <c r="G660" s="10">
        <f t="shared" si="50"/>
        <v>9.0323369528467676</v>
      </c>
      <c r="H660" s="10">
        <f t="shared" si="51"/>
        <v>0.14751848840444939</v>
      </c>
      <c r="I660" s="10">
        <f t="shared" si="52"/>
        <v>0.33537299703268647</v>
      </c>
      <c r="J660" s="10">
        <f t="shared" si="53"/>
        <v>0.22356600975551702</v>
      </c>
    </row>
    <row r="661" spans="1:10" x14ac:dyDescent="0.25">
      <c r="A661" s="9" t="s">
        <v>8</v>
      </c>
      <c r="B661" s="9" t="s">
        <v>7</v>
      </c>
      <c r="C661" s="14">
        <v>47</v>
      </c>
      <c r="D661" s="9">
        <v>6.63314</v>
      </c>
      <c r="E661" s="9">
        <v>3.0141076091052831E-2</v>
      </c>
      <c r="F661" s="10">
        <f t="shared" si="54"/>
        <v>0.18033683967127079</v>
      </c>
      <c r="G661" s="10">
        <f t="shared" si="50"/>
        <v>8.9007367392869128</v>
      </c>
      <c r="H661" s="10">
        <f t="shared" si="51"/>
        <v>0.11272930385348628</v>
      </c>
      <c r="I661" s="10">
        <f t="shared" si="52"/>
        <v>0.32157028549897304</v>
      </c>
      <c r="J661" s="10">
        <f t="shared" si="53"/>
        <v>0.21509587485443091</v>
      </c>
    </row>
    <row r="662" spans="1:10" x14ac:dyDescent="0.25">
      <c r="A662" s="9" t="s">
        <v>8</v>
      </c>
      <c r="B662" s="9" t="s">
        <v>7</v>
      </c>
      <c r="C662" s="14">
        <v>47.09</v>
      </c>
      <c r="D662" s="9">
        <v>11.601399999999998</v>
      </c>
      <c r="E662" s="9">
        <v>2.8922766459990704E-2</v>
      </c>
      <c r="F662" s="10">
        <f t="shared" si="54"/>
        <v>0.30266121369366039</v>
      </c>
      <c r="G662" s="10">
        <f t="shared" si="50"/>
        <v>8.595574542898472</v>
      </c>
      <c r="H662" s="10">
        <f t="shared" si="51"/>
        <v>0.27635922722363537</v>
      </c>
      <c r="I662" s="10">
        <f t="shared" si="52"/>
        <v>0.29086876815024498</v>
      </c>
      <c r="J662" s="10">
        <f t="shared" si="53"/>
        <v>0.19614773145458864</v>
      </c>
    </row>
    <row r="663" spans="1:10" x14ac:dyDescent="0.25">
      <c r="A663" s="9" t="s">
        <v>8</v>
      </c>
      <c r="B663" s="9" t="s">
        <v>7</v>
      </c>
      <c r="C663" s="14">
        <v>47.17</v>
      </c>
      <c r="D663" s="9">
        <v>7.9515000000000011</v>
      </c>
      <c r="E663" s="9">
        <v>2.79365812561207E-2</v>
      </c>
      <c r="F663" s="10">
        <f t="shared" si="54"/>
        <v>0.20036822872395549</v>
      </c>
      <c r="G663" s="10">
        <f t="shared" si="50"/>
        <v>8.3485548730331125</v>
      </c>
      <c r="H663" s="10">
        <f t="shared" si="51"/>
        <v>0.15077161403214334</v>
      </c>
      <c r="I663" s="10">
        <f t="shared" si="52"/>
        <v>0.267334609610197</v>
      </c>
      <c r="J663" s="10">
        <f t="shared" si="53"/>
        <v>0.18151373768199264</v>
      </c>
    </row>
    <row r="664" spans="1:10" x14ac:dyDescent="0.25">
      <c r="A664" s="9" t="s">
        <v>8</v>
      </c>
      <c r="B664" s="9" t="s">
        <v>7</v>
      </c>
      <c r="C664" s="14">
        <v>47.25</v>
      </c>
      <c r="D664" s="9">
        <v>10.090199999999999</v>
      </c>
      <c r="E664" s="9">
        <v>2.7230099900181427E-2</v>
      </c>
      <c r="F664" s="10">
        <f t="shared" si="54"/>
        <v>0.24783095291955515</v>
      </c>
      <c r="G664" s="10">
        <f t="shared" si="50"/>
        <v>8.1715954229974432</v>
      </c>
      <c r="H664" s="10">
        <f t="shared" si="51"/>
        <v>0.22092991473232876</v>
      </c>
      <c r="I664" s="10">
        <f t="shared" si="52"/>
        <v>0.25118954643970282</v>
      </c>
      <c r="J664" s="10">
        <f t="shared" si="53"/>
        <v>0.17141440170873304</v>
      </c>
    </row>
    <row r="665" spans="1:10" x14ac:dyDescent="0.25">
      <c r="A665" s="9" t="s">
        <v>8</v>
      </c>
      <c r="B665" s="9" t="s">
        <v>7</v>
      </c>
      <c r="C665" s="14">
        <v>47.34</v>
      </c>
      <c r="D665" s="9">
        <v>7.1189999999999998</v>
      </c>
      <c r="E665" s="9">
        <v>2.5815794157443471E-2</v>
      </c>
      <c r="F665" s="10">
        <f t="shared" si="54"/>
        <v>0.16577194002336976</v>
      </c>
      <c r="G665" s="10">
        <f t="shared" si="50"/>
        <v>7.8173401205564401</v>
      </c>
      <c r="H665" s="10">
        <f t="shared" si="51"/>
        <v>0.12626394409210667</v>
      </c>
      <c r="I665" s="10">
        <f t="shared" si="52"/>
        <v>0.22063140654469246</v>
      </c>
      <c r="J665" s="10">
        <f t="shared" si="53"/>
        <v>0.15215153456300373</v>
      </c>
    </row>
    <row r="666" spans="1:10" x14ac:dyDescent="0.25">
      <c r="A666" s="9" t="s">
        <v>8</v>
      </c>
      <c r="B666" s="9" t="s">
        <v>7</v>
      </c>
      <c r="C666" s="14">
        <v>47.42</v>
      </c>
      <c r="D666" s="9">
        <v>10.7567</v>
      </c>
      <c r="E666" s="9">
        <v>2.6996616734166635E-2</v>
      </c>
      <c r="F666" s="10">
        <f t="shared" si="54"/>
        <v>0.26193584551641802</v>
      </c>
      <c r="G666" s="10">
        <f t="shared" si="50"/>
        <v>8.1131125595740592</v>
      </c>
      <c r="H666" s="10">
        <f t="shared" si="51"/>
        <v>0.24480060859053962</v>
      </c>
      <c r="I666" s="10">
        <f t="shared" si="52"/>
        <v>0.2459835927262152</v>
      </c>
      <c r="J666" s="10">
        <f t="shared" si="53"/>
        <v>0.16814681477650123</v>
      </c>
    </row>
    <row r="667" spans="1:10" x14ac:dyDescent="0.25">
      <c r="A667" s="9" t="s">
        <v>8</v>
      </c>
      <c r="B667" s="9" t="s">
        <v>7</v>
      </c>
      <c r="C667" s="14">
        <v>47.5</v>
      </c>
      <c r="D667" s="9">
        <v>14.277199999999999</v>
      </c>
      <c r="E667" s="9">
        <v>2.5362148178265102E-2</v>
      </c>
      <c r="F667" s="10">
        <f t="shared" si="54"/>
        <v>0.32661461669759528</v>
      </c>
      <c r="G667" s="10">
        <f t="shared" si="50"/>
        <v>7.7037108756918427</v>
      </c>
      <c r="H667" s="10">
        <f t="shared" si="51"/>
        <v>0.38551983552300728</v>
      </c>
      <c r="I667" s="10">
        <f t="shared" si="52"/>
        <v>0.21132080752634952</v>
      </c>
      <c r="J667" s="10">
        <f t="shared" si="53"/>
        <v>0.14624063267811907</v>
      </c>
    </row>
    <row r="668" spans="1:10" x14ac:dyDescent="0.25">
      <c r="A668" s="9" t="s">
        <v>8</v>
      </c>
      <c r="B668" s="9" t="s">
        <v>7</v>
      </c>
      <c r="C668" s="14">
        <v>47.59</v>
      </c>
      <c r="D668" s="9">
        <v>15.6981</v>
      </c>
      <c r="E668" s="9">
        <v>2.6996616734166635E-2</v>
      </c>
      <c r="F668" s="10">
        <f t="shared" si="54"/>
        <v>0.38226362141746834</v>
      </c>
      <c r="G668" s="10">
        <f t="shared" si="50"/>
        <v>8.1131125595740592</v>
      </c>
      <c r="H668" s="10">
        <f t="shared" si="51"/>
        <v>0.44888802614879331</v>
      </c>
      <c r="I668" s="10">
        <f t="shared" si="52"/>
        <v>0.2459835927262152</v>
      </c>
      <c r="J668" s="10">
        <f t="shared" si="53"/>
        <v>0.16814681477650123</v>
      </c>
    </row>
    <row r="669" spans="1:10" x14ac:dyDescent="0.25">
      <c r="A669" s="9" t="s">
        <v>8</v>
      </c>
      <c r="B669" s="9" t="s">
        <v>7</v>
      </c>
      <c r="C669" s="14">
        <v>47.67</v>
      </c>
      <c r="D669" s="9">
        <v>12.6488</v>
      </c>
      <c r="E669" s="9">
        <v>2.6735149831589988E-2</v>
      </c>
      <c r="F669" s="10">
        <f t="shared" si="54"/>
        <v>0.30502714199721354</v>
      </c>
      <c r="G669" s="10">
        <f t="shared" si="50"/>
        <v>8.0476203298166595</v>
      </c>
      <c r="H669" s="10">
        <f t="shared" si="51"/>
        <v>0.31745809433321021</v>
      </c>
      <c r="I669" s="10">
        <f t="shared" si="52"/>
        <v>0.24022973412385615</v>
      </c>
      <c r="J669" s="10">
        <f t="shared" si="53"/>
        <v>0.16452879944822826</v>
      </c>
    </row>
    <row r="670" spans="1:10" x14ac:dyDescent="0.25">
      <c r="A670" s="9" t="s">
        <v>8</v>
      </c>
      <c r="B670" s="9" t="s">
        <v>7</v>
      </c>
      <c r="C670" s="14">
        <v>47.75</v>
      </c>
      <c r="D670" s="9">
        <v>7.9515000000000011</v>
      </c>
      <c r="E670" s="9">
        <v>2.3778714795021142E-2</v>
      </c>
      <c r="F670" s="10">
        <f t="shared" si="54"/>
        <v>0.17054695852473481</v>
      </c>
      <c r="G670" s="10">
        <f t="shared" si="50"/>
        <v>7.3070924818568956</v>
      </c>
      <c r="H670" s="10">
        <f t="shared" si="51"/>
        <v>0.15077161403214334</v>
      </c>
      <c r="I670" s="10">
        <f t="shared" si="52"/>
        <v>0.18065582035244243</v>
      </c>
      <c r="J670" s="10">
        <f t="shared" si="53"/>
        <v>0.12661737115935734</v>
      </c>
    </row>
    <row r="671" spans="1:10" x14ac:dyDescent="0.25">
      <c r="A671" s="9" t="s">
        <v>8</v>
      </c>
      <c r="B671" s="9" t="s">
        <v>7</v>
      </c>
      <c r="C671" s="14">
        <v>47.84</v>
      </c>
      <c r="D671" s="9">
        <v>4.1831899999999997</v>
      </c>
      <c r="E671" s="9">
        <v>2.3778714795021142E-2</v>
      </c>
      <c r="F671" s="10">
        <f t="shared" si="54"/>
        <v>8.9722735512932805E-2</v>
      </c>
      <c r="G671" s="10">
        <f t="shared" si="50"/>
        <v>7.3070924818568956</v>
      </c>
      <c r="H671" s="10">
        <f t="shared" si="51"/>
        <v>5.3814271058588624E-2</v>
      </c>
      <c r="I671" s="10">
        <f t="shared" si="52"/>
        <v>0.18065582035244243</v>
      </c>
      <c r="J671" s="10">
        <f t="shared" si="53"/>
        <v>0.12661737115935734</v>
      </c>
    </row>
    <row r="672" spans="1:10" x14ac:dyDescent="0.25">
      <c r="A672" s="9" t="s">
        <v>8</v>
      </c>
      <c r="B672" s="9" t="s">
        <v>7</v>
      </c>
      <c r="C672" s="14">
        <v>47.92</v>
      </c>
      <c r="D672" s="9">
        <v>13.444700000000001</v>
      </c>
      <c r="E672" s="9">
        <v>2.6044125111506378E-2</v>
      </c>
      <c r="F672" s="10">
        <f t="shared" si="54"/>
        <v>0.31584021489577618</v>
      </c>
      <c r="G672" s="10">
        <f t="shared" si="50"/>
        <v>7.8745324579301172</v>
      </c>
      <c r="H672" s="10">
        <f t="shared" si="51"/>
        <v>0.35010255207979041</v>
      </c>
      <c r="I672" s="10">
        <f t="shared" si="52"/>
        <v>0.22540730724985181</v>
      </c>
      <c r="J672" s="10">
        <f t="shared" si="53"/>
        <v>0.15517566324368548</v>
      </c>
    </row>
    <row r="673" spans="1:10" x14ac:dyDescent="0.25">
      <c r="A673" s="9" t="s">
        <v>8</v>
      </c>
      <c r="B673" s="9" t="s">
        <v>7</v>
      </c>
      <c r="C673" s="14">
        <v>48</v>
      </c>
      <c r="D673" s="9">
        <v>10.4857</v>
      </c>
      <c r="E673" s="9">
        <v>2.5588468513029712E-2</v>
      </c>
      <c r="F673" s="10">
        <f t="shared" si="54"/>
        <v>0.24201832986694224</v>
      </c>
      <c r="G673" s="10">
        <f t="shared" si="50"/>
        <v>7.7603995931436822</v>
      </c>
      <c r="H673" s="10">
        <f t="shared" si="51"/>
        <v>0.23498360454448886</v>
      </c>
      <c r="I673" s="10">
        <f t="shared" si="52"/>
        <v>0.21593624535621611</v>
      </c>
      <c r="J673" s="10">
        <f t="shared" si="53"/>
        <v>0.14917335744226537</v>
      </c>
    </row>
    <row r="674" spans="1:10" x14ac:dyDescent="0.25">
      <c r="A674" s="9" t="s">
        <v>8</v>
      </c>
      <c r="B674" s="9" t="s">
        <v>7</v>
      </c>
      <c r="C674" s="14">
        <v>48.09</v>
      </c>
      <c r="D674" s="9">
        <v>8.2811000000000003</v>
      </c>
      <c r="E674" s="9">
        <v>2.4884555409084755E-2</v>
      </c>
      <c r="F674" s="10">
        <f t="shared" si="54"/>
        <v>0.18587648560195094</v>
      </c>
      <c r="G674" s="10">
        <f t="shared" si="50"/>
        <v>7.5840834388675491</v>
      </c>
      <c r="H674" s="10">
        <f t="shared" si="51"/>
        <v>0.16092091198660372</v>
      </c>
      <c r="I674" s="10">
        <f t="shared" si="52"/>
        <v>0.20177311826533118</v>
      </c>
      <c r="J674" s="10">
        <f t="shared" si="53"/>
        <v>0.1401572484584413</v>
      </c>
    </row>
    <row r="675" spans="1:10" x14ac:dyDescent="0.25">
      <c r="A675" s="9" t="s">
        <v>8</v>
      </c>
      <c r="B675" s="9" t="s">
        <v>7</v>
      </c>
      <c r="C675" s="14">
        <v>48.17</v>
      </c>
      <c r="D675" s="9">
        <v>12.494999999999999</v>
      </c>
      <c r="E675" s="9">
        <v>2.5588468513029712E-2</v>
      </c>
      <c r="F675" s="10">
        <f t="shared" si="54"/>
        <v>0.2883945784914162</v>
      </c>
      <c r="G675" s="10">
        <f t="shared" si="50"/>
        <v>7.7603995931436822</v>
      </c>
      <c r="H675" s="10">
        <f t="shared" si="51"/>
        <v>0.31128933975145046</v>
      </c>
      <c r="I675" s="10">
        <f t="shared" si="52"/>
        <v>0.21593624535621611</v>
      </c>
      <c r="J675" s="10">
        <f t="shared" si="53"/>
        <v>0.14917335744226537</v>
      </c>
    </row>
    <row r="676" spans="1:10" x14ac:dyDescent="0.25">
      <c r="A676" s="9" t="s">
        <v>8</v>
      </c>
      <c r="B676" s="9" t="s">
        <v>7</v>
      </c>
      <c r="C676" s="14">
        <v>48.25</v>
      </c>
      <c r="D676" s="9">
        <v>6.1692799999999997</v>
      </c>
      <c r="E676" s="9">
        <v>2.4439203234511864E-2</v>
      </c>
      <c r="F676" s="10">
        <f t="shared" si="54"/>
        <v>0.13599660353300963</v>
      </c>
      <c r="G676" s="10">
        <f t="shared" si="50"/>
        <v>7.4725316261805315</v>
      </c>
      <c r="H676" s="10">
        <f t="shared" si="51"/>
        <v>0.10035416347192072</v>
      </c>
      <c r="I676" s="10">
        <f t="shared" si="52"/>
        <v>0.19310321814324974</v>
      </c>
      <c r="J676" s="10">
        <f t="shared" si="53"/>
        <v>0.13461293976257066</v>
      </c>
    </row>
    <row r="677" spans="1:10" x14ac:dyDescent="0.25">
      <c r="A677" s="9" t="s">
        <v>8</v>
      </c>
      <c r="B677" s="9" t="s">
        <v>7</v>
      </c>
      <c r="C677" s="14">
        <v>48.34</v>
      </c>
      <c r="D677" s="9">
        <v>8.2811000000000003</v>
      </c>
      <c r="E677" s="9">
        <v>2.4661376666973732E-2</v>
      </c>
      <c r="F677" s="10">
        <f t="shared" si="54"/>
        <v>0.18420944033782233</v>
      </c>
      <c r="G677" s="10">
        <f t="shared" si="50"/>
        <v>7.5281816275435798</v>
      </c>
      <c r="H677" s="10">
        <f t="shared" si="51"/>
        <v>0.16092091198660372</v>
      </c>
      <c r="I677" s="10">
        <f t="shared" si="52"/>
        <v>0.19740035834145039</v>
      </c>
      <c r="J677" s="10">
        <f t="shared" si="53"/>
        <v>0.13736338044268939</v>
      </c>
    </row>
    <row r="678" spans="1:10" x14ac:dyDescent="0.25">
      <c r="A678" s="9" t="s">
        <v>8</v>
      </c>
      <c r="B678" s="9" t="s">
        <v>7</v>
      </c>
      <c r="C678" s="14">
        <v>48.42</v>
      </c>
      <c r="D678" s="9">
        <v>9.0915999999999997</v>
      </c>
      <c r="E678" s="9">
        <v>2.5362148178265102E-2</v>
      </c>
      <c r="F678" s="10">
        <f t="shared" si="54"/>
        <v>0.20798542075251852</v>
      </c>
      <c r="G678" s="10">
        <f t="shared" si="50"/>
        <v>7.7037108756918427</v>
      </c>
      <c r="H678" s="10">
        <f t="shared" si="51"/>
        <v>0.18692111362473693</v>
      </c>
      <c r="I678" s="10">
        <f t="shared" si="52"/>
        <v>0.21132080752634952</v>
      </c>
      <c r="J678" s="10">
        <f t="shared" si="53"/>
        <v>0.14624063267811907</v>
      </c>
    </row>
    <row r="679" spans="1:10" x14ac:dyDescent="0.25">
      <c r="A679" s="9" t="s">
        <v>8</v>
      </c>
      <c r="B679" s="9" t="s">
        <v>7</v>
      </c>
      <c r="C679" s="14">
        <v>48.5</v>
      </c>
      <c r="D679" s="9">
        <v>4.5408600000000003</v>
      </c>
      <c r="E679" s="9">
        <v>2.5136833153149643E-2</v>
      </c>
      <c r="F679" s="10">
        <f t="shared" si="54"/>
        <v>0.10295684185301361</v>
      </c>
      <c r="G679" s="10">
        <f t="shared" si="50"/>
        <v>7.6472739682009223</v>
      </c>
      <c r="H679" s="10">
        <f t="shared" si="51"/>
        <v>6.1383100150610506E-2</v>
      </c>
      <c r="I679" s="10">
        <f t="shared" si="52"/>
        <v>0.20678408525740294</v>
      </c>
      <c r="J679" s="10">
        <f t="shared" si="53"/>
        <v>0.14335286430906813</v>
      </c>
    </row>
    <row r="680" spans="1:10" x14ac:dyDescent="0.25">
      <c r="A680" s="9" t="s">
        <v>8</v>
      </c>
      <c r="B680" s="9" t="s">
        <v>7</v>
      </c>
      <c r="C680" s="14">
        <v>48.59</v>
      </c>
      <c r="D680" s="9">
        <v>9.582399999999998</v>
      </c>
      <c r="E680" s="9">
        <v>2.4661376666973732E-2</v>
      </c>
      <c r="F680" s="10">
        <f t="shared" si="54"/>
        <v>0.21315628854779536</v>
      </c>
      <c r="G680" s="10">
        <f t="shared" si="50"/>
        <v>7.5281816275435798</v>
      </c>
      <c r="H680" s="10">
        <f t="shared" si="51"/>
        <v>0.2033686739740807</v>
      </c>
      <c r="I680" s="10">
        <f t="shared" si="52"/>
        <v>0.19740035834145039</v>
      </c>
      <c r="J680" s="10">
        <f t="shared" si="53"/>
        <v>0.13736338044268939</v>
      </c>
    </row>
    <row r="681" spans="1:10" x14ac:dyDescent="0.25">
      <c r="A681" s="9" t="s">
        <v>8</v>
      </c>
      <c r="B681" s="9" t="s">
        <v>7</v>
      </c>
      <c r="C681" s="14">
        <v>48.67</v>
      </c>
      <c r="D681" s="9">
        <v>11.032599999999999</v>
      </c>
      <c r="E681" s="9">
        <v>2.5362148178265102E-2</v>
      </c>
      <c r="F681" s="10">
        <f t="shared" si="54"/>
        <v>0.25238901326435786</v>
      </c>
      <c r="G681" s="10">
        <f t="shared" si="50"/>
        <v>7.7037108756918427</v>
      </c>
      <c r="H681" s="10">
        <f t="shared" si="51"/>
        <v>0.25494975220251376</v>
      </c>
      <c r="I681" s="10">
        <f t="shared" si="52"/>
        <v>0.21132080752634952</v>
      </c>
      <c r="J681" s="10">
        <f t="shared" si="53"/>
        <v>0.14624063267811907</v>
      </c>
    </row>
    <row r="682" spans="1:10" x14ac:dyDescent="0.25">
      <c r="A682" s="9" t="s">
        <v>8</v>
      </c>
      <c r="B682" s="9" t="s">
        <v>7</v>
      </c>
      <c r="C682" s="14">
        <v>48.75</v>
      </c>
      <c r="D682" s="9">
        <v>6.2608300000000003</v>
      </c>
      <c r="E682" s="9">
        <v>2.5362148178265102E-2</v>
      </c>
      <c r="F682" s="10">
        <f t="shared" si="54"/>
        <v>0.14322686455739261</v>
      </c>
      <c r="G682" s="10">
        <f t="shared" si="50"/>
        <v>7.7037108756918427</v>
      </c>
      <c r="H682" s="10">
        <f t="shared" si="51"/>
        <v>0.1027535588925321</v>
      </c>
      <c r="I682" s="10">
        <f t="shared" si="52"/>
        <v>0.21132080752634952</v>
      </c>
      <c r="J682" s="10">
        <f t="shared" si="53"/>
        <v>0.14624063267811907</v>
      </c>
    </row>
    <row r="683" spans="1:10" x14ac:dyDescent="0.25">
      <c r="A683" s="9" t="s">
        <v>8</v>
      </c>
      <c r="B683" s="9" t="s">
        <v>7</v>
      </c>
      <c r="C683" s="14">
        <v>48.84</v>
      </c>
      <c r="D683" s="9">
        <v>11.601399999999998</v>
      </c>
      <c r="E683" s="9">
        <v>2.5362148178265102E-2</v>
      </c>
      <c r="F683" s="10">
        <f t="shared" si="54"/>
        <v>0.26540125613954291</v>
      </c>
      <c r="G683" s="10">
        <f t="shared" si="50"/>
        <v>7.7037108756918427</v>
      </c>
      <c r="H683" s="10">
        <f t="shared" si="51"/>
        <v>0.27635922722363537</v>
      </c>
      <c r="I683" s="10">
        <f t="shared" si="52"/>
        <v>0.21132080752634952</v>
      </c>
      <c r="J683" s="10">
        <f t="shared" si="53"/>
        <v>0.14624063267811907</v>
      </c>
    </row>
    <row r="684" spans="1:10" x14ac:dyDescent="0.25">
      <c r="A684" s="9" t="s">
        <v>8</v>
      </c>
      <c r="B684" s="9" t="s">
        <v>7</v>
      </c>
      <c r="C684" s="14">
        <v>48.92</v>
      </c>
      <c r="D684" s="9">
        <v>8.0614000000000008</v>
      </c>
      <c r="E684" s="9">
        <v>2.5362148178265102E-2</v>
      </c>
      <c r="F684" s="10">
        <f t="shared" si="54"/>
        <v>0.18441788803448822</v>
      </c>
      <c r="G684" s="10">
        <f t="shared" si="50"/>
        <v>7.7037108756918427</v>
      </c>
      <c r="H684" s="10">
        <f t="shared" si="51"/>
        <v>0.1541280493702463</v>
      </c>
      <c r="I684" s="10">
        <f t="shared" si="52"/>
        <v>0.21132080752634952</v>
      </c>
      <c r="J684" s="10">
        <f t="shared" si="53"/>
        <v>0.14624063267811907</v>
      </c>
    </row>
    <row r="685" spans="1:10" x14ac:dyDescent="0.25">
      <c r="A685" s="9" t="s">
        <v>8</v>
      </c>
      <c r="B685" s="9" t="s">
        <v>7</v>
      </c>
      <c r="C685" s="14">
        <v>49</v>
      </c>
      <c r="D685" s="9">
        <v>8.8548000000000009</v>
      </c>
      <c r="E685" s="9">
        <v>2.4439203234511864E-2</v>
      </c>
      <c r="F685" s="10">
        <f t="shared" si="54"/>
        <v>0.19519663963446202</v>
      </c>
      <c r="G685" s="10">
        <f t="shared" si="50"/>
        <v>7.4725316261805315</v>
      </c>
      <c r="H685" s="10">
        <f t="shared" si="51"/>
        <v>0.17917359672541247</v>
      </c>
      <c r="I685" s="10">
        <f t="shared" si="52"/>
        <v>0.19310321814324974</v>
      </c>
      <c r="J685" s="10">
        <f t="shared" si="53"/>
        <v>0.13461293976257066</v>
      </c>
    </row>
    <row r="686" spans="1:10" x14ac:dyDescent="0.25">
      <c r="A686" s="9" t="s">
        <v>8</v>
      </c>
      <c r="B686" s="9" t="s">
        <v>7</v>
      </c>
      <c r="C686" s="14">
        <v>49.09</v>
      </c>
      <c r="D686" s="9">
        <v>6.5379300000000002</v>
      </c>
      <c r="E686" s="9">
        <v>2.3100327131386596E-2</v>
      </c>
      <c r="F686" s="10">
        <f t="shared" si="54"/>
        <v>0.13622754622941996</v>
      </c>
      <c r="G686" s="10">
        <f t="shared" si="50"/>
        <v>7.1371699398697146</v>
      </c>
      <c r="H686" s="10">
        <f t="shared" si="51"/>
        <v>0.11014517412361391</v>
      </c>
      <c r="I686" s="10">
        <f t="shared" si="52"/>
        <v>0.16837635957996094</v>
      </c>
      <c r="J686" s="10">
        <f t="shared" si="53"/>
        <v>0.11868580739938858</v>
      </c>
    </row>
    <row r="687" spans="1:10" x14ac:dyDescent="0.25">
      <c r="A687" s="9" t="s">
        <v>8</v>
      </c>
      <c r="B687" s="9" t="s">
        <v>7</v>
      </c>
      <c r="C687" s="14">
        <v>49.17</v>
      </c>
      <c r="D687" s="9">
        <v>4.8399300000000007</v>
      </c>
      <c r="E687" s="9">
        <v>2.4884555409084755E-2</v>
      </c>
      <c r="F687" s="10">
        <f t="shared" si="54"/>
        <v>0.10863643464750462</v>
      </c>
      <c r="G687" s="10">
        <f t="shared" si="50"/>
        <v>7.5840834388675491</v>
      </c>
      <c r="H687" s="10">
        <f t="shared" si="51"/>
        <v>6.799565655774574E-2</v>
      </c>
      <c r="I687" s="10">
        <f t="shared" si="52"/>
        <v>0.20177311826533118</v>
      </c>
      <c r="J687" s="10">
        <f t="shared" si="53"/>
        <v>0.1401572484584413</v>
      </c>
    </row>
    <row r="688" spans="1:10" x14ac:dyDescent="0.25">
      <c r="A688" s="9" t="s">
        <v>8</v>
      </c>
      <c r="B688" s="9" t="s">
        <v>7</v>
      </c>
      <c r="C688" s="14">
        <v>49.25</v>
      </c>
      <c r="D688" s="9">
        <v>5.3953499999999996</v>
      </c>
      <c r="E688" s="9">
        <v>2.5588468513029712E-2</v>
      </c>
      <c r="F688" s="10">
        <f t="shared" si="54"/>
        <v>0.12452898671978091</v>
      </c>
      <c r="G688" s="10">
        <f t="shared" si="50"/>
        <v>7.7603995931436822</v>
      </c>
      <c r="H688" s="10">
        <f t="shared" si="51"/>
        <v>8.0939172819583322E-2</v>
      </c>
      <c r="I688" s="10">
        <f t="shared" si="52"/>
        <v>0.21593624535621611</v>
      </c>
      <c r="J688" s="10">
        <f t="shared" si="53"/>
        <v>0.14917335744226537</v>
      </c>
    </row>
    <row r="689" spans="1:10" x14ac:dyDescent="0.25">
      <c r="A689" s="9" t="s">
        <v>8</v>
      </c>
      <c r="B689" s="9" t="s">
        <v>7</v>
      </c>
      <c r="C689" s="14">
        <v>49.34</v>
      </c>
      <c r="D689" s="9">
        <v>8.8548000000000009</v>
      </c>
      <c r="E689" s="9">
        <v>2.4884555409084755E-2</v>
      </c>
      <c r="F689" s="10">
        <f t="shared" si="54"/>
        <v>0.19875368063520008</v>
      </c>
      <c r="G689" s="10">
        <f t="shared" si="50"/>
        <v>7.5840834388675491</v>
      </c>
      <c r="H689" s="10">
        <f t="shared" si="51"/>
        <v>0.17917359672541247</v>
      </c>
      <c r="I689" s="10">
        <f t="shared" si="52"/>
        <v>0.20177311826533118</v>
      </c>
      <c r="J689" s="10">
        <f t="shared" si="53"/>
        <v>0.1401572484584413</v>
      </c>
    </row>
    <row r="690" spans="1:10" x14ac:dyDescent="0.25">
      <c r="A690" s="9" t="s">
        <v>8</v>
      </c>
      <c r="B690" s="9" t="s">
        <v>7</v>
      </c>
      <c r="C690" s="14">
        <v>49.42</v>
      </c>
      <c r="D690" s="9">
        <v>12.1922</v>
      </c>
      <c r="E690" s="9">
        <v>2.4884555409084755E-2</v>
      </c>
      <c r="F690" s="10">
        <f t="shared" si="54"/>
        <v>0.27366452376569611</v>
      </c>
      <c r="G690" s="10">
        <f t="shared" si="50"/>
        <v>7.5840834388675491</v>
      </c>
      <c r="H690" s="10">
        <f t="shared" si="51"/>
        <v>0.29927810132535426</v>
      </c>
      <c r="I690" s="10">
        <f t="shared" si="52"/>
        <v>0.20177311826533118</v>
      </c>
      <c r="J690" s="10">
        <f t="shared" si="53"/>
        <v>0.1401572484584413</v>
      </c>
    </row>
    <row r="691" spans="1:10" x14ac:dyDescent="0.25">
      <c r="A691" s="9" t="s">
        <v>8</v>
      </c>
      <c r="B691" s="9" t="s">
        <v>7</v>
      </c>
      <c r="C691" s="14">
        <v>49.5</v>
      </c>
      <c r="D691" s="9">
        <v>8.7376000000000005</v>
      </c>
      <c r="E691" s="9">
        <v>2.4884555409084755E-2</v>
      </c>
      <c r="F691" s="10">
        <f t="shared" si="54"/>
        <v>0.19612302479086191</v>
      </c>
      <c r="G691" s="10">
        <f t="shared" si="50"/>
        <v>7.5840834388675491</v>
      </c>
      <c r="H691" s="10">
        <f t="shared" si="51"/>
        <v>0.17538494458877024</v>
      </c>
      <c r="I691" s="10">
        <f t="shared" si="52"/>
        <v>0.20177311826533118</v>
      </c>
      <c r="J691" s="10">
        <f t="shared" si="53"/>
        <v>0.1401572484584413</v>
      </c>
    </row>
    <row r="692" spans="1:10" x14ac:dyDescent="0.25">
      <c r="A692" s="9" t="s">
        <v>8</v>
      </c>
      <c r="B692" s="9" t="s">
        <v>7</v>
      </c>
      <c r="C692" s="14">
        <v>49.59</v>
      </c>
      <c r="D692" s="9">
        <v>5.2317799999999997</v>
      </c>
      <c r="E692" s="9">
        <v>2.4884555409084755E-2</v>
      </c>
      <c r="F692" s="10">
        <f t="shared" si="54"/>
        <v>0.11743184840692357</v>
      </c>
      <c r="G692" s="10">
        <f t="shared" si="50"/>
        <v>7.5840834388675491</v>
      </c>
      <c r="H692" s="10">
        <f t="shared" si="51"/>
        <v>7.7039426606117262E-2</v>
      </c>
      <c r="I692" s="10">
        <f t="shared" si="52"/>
        <v>0.20177311826533118</v>
      </c>
      <c r="J692" s="10">
        <f t="shared" si="53"/>
        <v>0.1401572484584413</v>
      </c>
    </row>
    <row r="693" spans="1:10" x14ac:dyDescent="0.25">
      <c r="A693" s="9" t="s">
        <v>8</v>
      </c>
      <c r="B693" s="9" t="s">
        <v>7</v>
      </c>
      <c r="C693" s="14">
        <v>49.67</v>
      </c>
      <c r="D693" s="9">
        <v>6.4451600000000013</v>
      </c>
      <c r="E693" s="9">
        <v>2.4884555409084755E-2</v>
      </c>
      <c r="F693" s="10">
        <f t="shared" si="54"/>
        <v>0.14466721690865589</v>
      </c>
      <c r="G693" s="10">
        <f t="shared" si="50"/>
        <v>7.5840834388675491</v>
      </c>
      <c r="H693" s="10">
        <f t="shared" si="51"/>
        <v>0.10764903631439124</v>
      </c>
      <c r="I693" s="10">
        <f t="shared" si="52"/>
        <v>0.20177311826533118</v>
      </c>
      <c r="J693" s="10">
        <f t="shared" si="53"/>
        <v>0.1401572484584413</v>
      </c>
    </row>
    <row r="694" spans="1:10" x14ac:dyDescent="0.25">
      <c r="A694" s="9" t="s">
        <v>8</v>
      </c>
      <c r="B694" s="9" t="s">
        <v>7</v>
      </c>
      <c r="C694" s="14">
        <v>49.75</v>
      </c>
      <c r="D694" s="9">
        <v>4.1831899999999997</v>
      </c>
      <c r="E694" s="9">
        <v>2.5362148178265102E-2</v>
      </c>
      <c r="F694" s="10">
        <f t="shared" si="54"/>
        <v>9.569740554332877E-2</v>
      </c>
      <c r="G694" s="10">
        <f t="shared" si="50"/>
        <v>7.7037108756918427</v>
      </c>
      <c r="H694" s="10">
        <f t="shared" si="51"/>
        <v>5.3814271058588624E-2</v>
      </c>
      <c r="I694" s="10">
        <f t="shared" si="52"/>
        <v>0.21132080752634952</v>
      </c>
      <c r="J694" s="10">
        <f t="shared" si="53"/>
        <v>0.14624063267811907</v>
      </c>
    </row>
    <row r="695" spans="1:10" x14ac:dyDescent="0.25">
      <c r="A695" s="9" t="s">
        <v>8</v>
      </c>
      <c r="B695" s="9" t="s">
        <v>7</v>
      </c>
      <c r="C695" s="14">
        <v>49.84</v>
      </c>
      <c r="D695" s="9">
        <v>6.9211999999999989</v>
      </c>
      <c r="E695" s="9">
        <v>2.5362148178265102E-2</v>
      </c>
      <c r="F695" s="10">
        <f t="shared" si="54"/>
        <v>0.15833392297421037</v>
      </c>
      <c r="G695" s="10">
        <f t="shared" si="50"/>
        <v>7.7037108756918427</v>
      </c>
      <c r="H695" s="10">
        <f t="shared" si="51"/>
        <v>0.12068415409688577</v>
      </c>
      <c r="I695" s="10">
        <f t="shared" si="52"/>
        <v>0.21132080752634952</v>
      </c>
      <c r="J695" s="10">
        <f t="shared" si="53"/>
        <v>0.14624063267811907</v>
      </c>
    </row>
    <row r="696" spans="1:10" x14ac:dyDescent="0.25">
      <c r="A696" s="9" t="s">
        <v>8</v>
      </c>
      <c r="B696" s="9" t="s">
        <v>7</v>
      </c>
      <c r="C696" s="14">
        <v>49.92</v>
      </c>
      <c r="D696" s="9">
        <v>4.1136100000000004</v>
      </c>
      <c r="E696" s="9">
        <v>2.6503802948579635E-2</v>
      </c>
      <c r="F696" s="10">
        <f t="shared" si="54"/>
        <v>9.8341730580270639E-2</v>
      </c>
      <c r="G696" s="10">
        <f t="shared" si="50"/>
        <v>7.9896725625602265</v>
      </c>
      <c r="H696" s="10">
        <f t="shared" si="51"/>
        <v>5.2385749644152185E-2</v>
      </c>
      <c r="I696" s="10">
        <f t="shared" si="52"/>
        <v>0.23520543383643097</v>
      </c>
      <c r="J696" s="10">
        <f t="shared" si="53"/>
        <v>0.1613637883480005</v>
      </c>
    </row>
    <row r="697" spans="1:10" x14ac:dyDescent="0.25">
      <c r="A697" s="9" t="s">
        <v>8</v>
      </c>
      <c r="B697" s="9" t="s">
        <v>7</v>
      </c>
      <c r="C697" s="14">
        <v>50</v>
      </c>
      <c r="D697" s="9">
        <v>6.4451600000000013</v>
      </c>
      <c r="E697" s="9">
        <v>2.3778714795021142E-2</v>
      </c>
      <c r="F697" s="10">
        <f t="shared" si="54"/>
        <v>0.13823837454634721</v>
      </c>
      <c r="G697" s="10">
        <f t="shared" si="50"/>
        <v>7.3070924818568956</v>
      </c>
      <c r="H697" s="10">
        <f t="shared" si="51"/>
        <v>0.10764903631439124</v>
      </c>
      <c r="I697" s="10">
        <f t="shared" si="52"/>
        <v>0.18065582035244243</v>
      </c>
      <c r="J697" s="10">
        <f t="shared" si="53"/>
        <v>0.12661737115935734</v>
      </c>
    </row>
    <row r="698" spans="1:10" x14ac:dyDescent="0.25">
      <c r="A698" s="9" t="s">
        <v>8</v>
      </c>
      <c r="B698" s="9" t="s">
        <v>7</v>
      </c>
      <c r="C698" s="14">
        <v>50.09</v>
      </c>
      <c r="D698" s="9">
        <v>10.7567</v>
      </c>
      <c r="E698" s="9">
        <v>2.5136833153149643E-2</v>
      </c>
      <c r="F698" s="10">
        <f t="shared" si="54"/>
        <v>0.24389121460699326</v>
      </c>
      <c r="G698" s="10">
        <f t="shared" si="50"/>
        <v>7.6472739682009223</v>
      </c>
      <c r="H698" s="10">
        <f t="shared" si="51"/>
        <v>0.24480060859053962</v>
      </c>
      <c r="I698" s="10">
        <f t="shared" si="52"/>
        <v>0.20678408525740294</v>
      </c>
      <c r="J698" s="10">
        <f t="shared" si="53"/>
        <v>0.14335286430906813</v>
      </c>
    </row>
    <row r="699" spans="1:10" x14ac:dyDescent="0.25">
      <c r="A699" s="9" t="s">
        <v>8</v>
      </c>
      <c r="B699" s="9" t="s">
        <v>7</v>
      </c>
      <c r="C699" s="14">
        <v>50.17</v>
      </c>
      <c r="D699" s="9">
        <v>8.7376000000000005</v>
      </c>
      <c r="E699" s="9">
        <v>2.3343415716939743E-2</v>
      </c>
      <c r="F699" s="10">
        <f t="shared" si="54"/>
        <v>0.1839768171098361</v>
      </c>
      <c r="G699" s="10">
        <f t="shared" si="50"/>
        <v>7.1980587687790667</v>
      </c>
      <c r="H699" s="10">
        <f t="shared" si="51"/>
        <v>0.17538494458877024</v>
      </c>
      <c r="I699" s="10">
        <f t="shared" si="52"/>
        <v>0.17271802147998394</v>
      </c>
      <c r="J699" s="10">
        <f t="shared" si="53"/>
        <v>0.12149536538136065</v>
      </c>
    </row>
    <row r="700" spans="1:10" x14ac:dyDescent="0.25">
      <c r="A700" s="9" t="s">
        <v>8</v>
      </c>
      <c r="B700" s="9" t="s">
        <v>7</v>
      </c>
      <c r="C700" s="14">
        <v>50.25</v>
      </c>
      <c r="D700" s="9">
        <v>8.0614000000000008</v>
      </c>
      <c r="E700" s="9">
        <v>2.5588468513029712E-2</v>
      </c>
      <c r="F700" s="10">
        <f t="shared" si="54"/>
        <v>0.18606354982398585</v>
      </c>
      <c r="G700" s="10">
        <f t="shared" si="50"/>
        <v>7.7603995931436822</v>
      </c>
      <c r="H700" s="10">
        <f t="shared" si="51"/>
        <v>0.1541280493702463</v>
      </c>
      <c r="I700" s="10">
        <f t="shared" si="52"/>
        <v>0.21593624535621611</v>
      </c>
      <c r="J700" s="10">
        <f t="shared" si="53"/>
        <v>0.14917335744226537</v>
      </c>
    </row>
    <row r="701" spans="1:10" x14ac:dyDescent="0.25">
      <c r="A701" s="9" t="s">
        <v>8</v>
      </c>
      <c r="B701" s="9" t="s">
        <v>7</v>
      </c>
      <c r="C701" s="14">
        <v>50.34</v>
      </c>
      <c r="D701" s="9">
        <v>3.6485300000000001</v>
      </c>
      <c r="E701" s="9">
        <v>2.1175622538183173E-2</v>
      </c>
      <c r="F701" s="10">
        <f t="shared" si="54"/>
        <v>6.9688424477512181E-2</v>
      </c>
      <c r="G701" s="10">
        <f t="shared" si="50"/>
        <v>6.6550699333641212</v>
      </c>
      <c r="H701" s="10">
        <f t="shared" si="51"/>
        <v>4.3215190597112055E-2</v>
      </c>
      <c r="I701" s="10">
        <f t="shared" si="52"/>
        <v>0.13626848566385166</v>
      </c>
      <c r="J701" s="10">
        <f t="shared" si="53"/>
        <v>9.771385458633286E-2</v>
      </c>
    </row>
    <row r="702" spans="1:10" x14ac:dyDescent="0.25">
      <c r="A702" s="9" t="s">
        <v>8</v>
      </c>
      <c r="B702" s="9" t="s">
        <v>7</v>
      </c>
      <c r="C702" s="14">
        <v>50.42</v>
      </c>
      <c r="D702" s="9">
        <v>3.5215700000000005</v>
      </c>
      <c r="E702" s="9">
        <v>2.1175622538183173E-2</v>
      </c>
      <c r="F702" s="10">
        <f t="shared" si="54"/>
        <v>6.7263436229734339E-2</v>
      </c>
      <c r="G702" s="10">
        <f t="shared" si="50"/>
        <v>6.6550699333641212</v>
      </c>
      <c r="H702" s="10">
        <f t="shared" si="51"/>
        <v>4.0828587241505933E-2</v>
      </c>
      <c r="I702" s="10">
        <f t="shared" si="52"/>
        <v>0.13626848566385166</v>
      </c>
      <c r="J702" s="10">
        <f t="shared" si="53"/>
        <v>9.771385458633286E-2</v>
      </c>
    </row>
    <row r="703" spans="1:10" x14ac:dyDescent="0.25">
      <c r="A703" s="9" t="s">
        <v>8</v>
      </c>
      <c r="B703" s="9" t="s">
        <v>7</v>
      </c>
      <c r="C703" s="14">
        <v>50.5</v>
      </c>
      <c r="D703" s="9">
        <v>6.3523800000000001</v>
      </c>
      <c r="E703" s="9">
        <v>2.1825343168853716E-2</v>
      </c>
      <c r="F703" s="10">
        <f t="shared" si="54"/>
        <v>0.12505587184194461</v>
      </c>
      <c r="G703" s="10">
        <f t="shared" si="50"/>
        <v>6.8178119569344782</v>
      </c>
      <c r="H703" s="10">
        <f t="shared" si="51"/>
        <v>0.10517424037537863</v>
      </c>
      <c r="I703" s="10">
        <f t="shared" si="52"/>
        <v>0.14666117905602852</v>
      </c>
      <c r="J703" s="10">
        <f t="shared" si="53"/>
        <v>0.10454187469972986</v>
      </c>
    </row>
    <row r="704" spans="1:10" x14ac:dyDescent="0.25">
      <c r="A704" s="9" t="s">
        <v>8</v>
      </c>
      <c r="B704" s="9" t="s">
        <v>7</v>
      </c>
      <c r="C704" s="14">
        <v>50.59</v>
      </c>
      <c r="D704" s="9">
        <v>2.8678900000000001</v>
      </c>
      <c r="E704" s="9">
        <v>1.7765832119756422E-2</v>
      </c>
      <c r="F704" s="10">
        <f t="shared" si="54"/>
        <v>4.595730795469128E-2</v>
      </c>
      <c r="G704" s="10">
        <f t="shared" si="50"/>
        <v>5.800985629356588</v>
      </c>
      <c r="H704" s="10">
        <f t="shared" si="51"/>
        <v>2.9371729500692022E-2</v>
      </c>
      <c r="I704" s="10">
        <f t="shared" si="52"/>
        <v>8.8910671461509189E-2</v>
      </c>
      <c r="J704" s="10">
        <f t="shared" si="53"/>
        <v>6.5998791102689761E-2</v>
      </c>
    </row>
    <row r="705" spans="1:10" x14ac:dyDescent="0.25">
      <c r="A705" s="9" t="s">
        <v>8</v>
      </c>
      <c r="B705" s="9" t="s">
        <v>7</v>
      </c>
      <c r="C705" s="14">
        <v>50.67</v>
      </c>
      <c r="D705" s="9">
        <v>6.9211999999999989</v>
      </c>
      <c r="E705" s="9">
        <v>1.8942303590654363E-2</v>
      </c>
      <c r="F705" s="10">
        <f t="shared" si="54"/>
        <v>0.11825533139369654</v>
      </c>
      <c r="G705" s="10">
        <f t="shared" si="50"/>
        <v>6.0956682033871044</v>
      </c>
      <c r="H705" s="10">
        <f t="shared" si="51"/>
        <v>0.12068415409688577</v>
      </c>
      <c r="I705" s="10">
        <f t="shared" si="52"/>
        <v>0.10391503188543495</v>
      </c>
      <c r="J705" s="10">
        <f t="shared" si="53"/>
        <v>7.6168352092364736E-2</v>
      </c>
    </row>
    <row r="706" spans="1:10" x14ac:dyDescent="0.25">
      <c r="A706" s="9" t="s">
        <v>8</v>
      </c>
      <c r="B706" s="9" t="s">
        <v>7</v>
      </c>
      <c r="C706" s="14">
        <v>50.75</v>
      </c>
      <c r="D706" s="9">
        <v>5.0730899999999997</v>
      </c>
      <c r="E706" s="9">
        <v>1.8942303590654363E-2</v>
      </c>
      <c r="F706" s="10">
        <f t="shared" si="54"/>
        <v>8.6678601852286888E-2</v>
      </c>
      <c r="G706" s="10">
        <f t="shared" si="50"/>
        <v>6.0956682033871044</v>
      </c>
      <c r="H706" s="10">
        <f t="shared" si="51"/>
        <v>7.3325744988705643E-2</v>
      </c>
      <c r="I706" s="10">
        <f t="shared" si="52"/>
        <v>0.10391503188543495</v>
      </c>
      <c r="J706" s="10">
        <f t="shared" si="53"/>
        <v>7.6168352092364736E-2</v>
      </c>
    </row>
    <row r="707" spans="1:10" x14ac:dyDescent="0.25">
      <c r="A707" s="9" t="s">
        <v>8</v>
      </c>
      <c r="B707" s="9" t="s">
        <v>7</v>
      </c>
      <c r="C707" s="14">
        <v>50.84</v>
      </c>
      <c r="D707" s="9">
        <v>3.5215700000000005</v>
      </c>
      <c r="E707" s="9">
        <v>1.9730969010411544E-2</v>
      </c>
      <c r="F707" s="10">
        <f t="shared" si="54"/>
        <v>6.2674557661271488E-2</v>
      </c>
      <c r="G707" s="10">
        <f t="shared" ref="G707:G770" si="55">(E707*250.48 )+1.351</f>
        <v>6.2932131177278832</v>
      </c>
      <c r="H707" s="10">
        <f t="shared" ref="H707:H770" si="56">0.00542*(D707^1.604)</f>
        <v>4.0828587241505933E-2</v>
      </c>
      <c r="I707" s="10">
        <f t="shared" ref="I707:I770" si="57">1606.8*(E707^2.432)</f>
        <v>0.11475266149591169</v>
      </c>
      <c r="J707" s="10">
        <f t="shared" ref="J707:J770" si="58">539.1533*(E707^2.235)</f>
        <v>8.3438977632078887E-2</v>
      </c>
    </row>
    <row r="708" spans="1:10" x14ac:dyDescent="0.25">
      <c r="A708" s="9" t="s">
        <v>8</v>
      </c>
      <c r="B708" s="9" t="s">
        <v>7</v>
      </c>
      <c r="C708" s="14">
        <v>50.92</v>
      </c>
      <c r="D708" s="9">
        <v>7.6317000000000004</v>
      </c>
      <c r="E708" s="9">
        <v>1.9532294690998528E-2</v>
      </c>
      <c r="F708" s="10">
        <f t="shared" ref="F708:F771" si="59">D708*E708*0.902</f>
        <v>0.13445628128075071</v>
      </c>
      <c r="G708" s="10">
        <f t="shared" si="55"/>
        <v>6.2434491742013112</v>
      </c>
      <c r="H708" s="10">
        <f t="shared" si="56"/>
        <v>0.14116396092907849</v>
      </c>
      <c r="I708" s="10">
        <f t="shared" si="57"/>
        <v>0.11196280515467802</v>
      </c>
      <c r="J708" s="10">
        <f t="shared" si="58"/>
        <v>8.1572884895302705E-2</v>
      </c>
    </row>
    <row r="709" spans="1:10" x14ac:dyDescent="0.25">
      <c r="A709" s="9" t="s">
        <v>8</v>
      </c>
      <c r="B709" s="9" t="s">
        <v>7</v>
      </c>
      <c r="C709" s="14">
        <v>51</v>
      </c>
      <c r="D709" s="9">
        <v>6.4451600000000013</v>
      </c>
      <c r="E709" s="9">
        <v>2.3560562601155865E-2</v>
      </c>
      <c r="F709" s="10">
        <f t="shared" si="59"/>
        <v>0.13697013928032811</v>
      </c>
      <c r="G709" s="10">
        <f t="shared" si="55"/>
        <v>7.2524497203375207</v>
      </c>
      <c r="H709" s="10">
        <f t="shared" si="56"/>
        <v>0.10764903631439124</v>
      </c>
      <c r="I709" s="10">
        <f t="shared" si="57"/>
        <v>0.17665150435840293</v>
      </c>
      <c r="J709" s="10">
        <f t="shared" si="58"/>
        <v>0.12403584525288523</v>
      </c>
    </row>
    <row r="710" spans="1:10" x14ac:dyDescent="0.25">
      <c r="A710" s="9" t="s">
        <v>8</v>
      </c>
      <c r="B710" s="9" t="s">
        <v>7</v>
      </c>
      <c r="C710" s="14">
        <v>51.09</v>
      </c>
      <c r="D710" s="9">
        <v>4.5408600000000003</v>
      </c>
      <c r="E710" s="9">
        <v>2.1825343168853716E-2</v>
      </c>
      <c r="F710" s="10">
        <f t="shared" si="59"/>
        <v>8.9393456659112427E-2</v>
      </c>
      <c r="G710" s="10">
        <f t="shared" si="55"/>
        <v>6.8178119569344782</v>
      </c>
      <c r="H710" s="10">
        <f t="shared" si="56"/>
        <v>6.1383100150610506E-2</v>
      </c>
      <c r="I710" s="10">
        <f t="shared" si="57"/>
        <v>0.14666117905602852</v>
      </c>
      <c r="J710" s="10">
        <f t="shared" si="58"/>
        <v>0.10454187469972986</v>
      </c>
    </row>
    <row r="711" spans="1:10" x14ac:dyDescent="0.25">
      <c r="A711" s="9" t="s">
        <v>8</v>
      </c>
      <c r="B711" s="9" t="s">
        <v>7</v>
      </c>
      <c r="C711" s="14">
        <v>51.17</v>
      </c>
      <c r="D711" s="9">
        <v>6.1692799999999997</v>
      </c>
      <c r="E711" s="9">
        <v>2.2671311238612376E-2</v>
      </c>
      <c r="F711" s="10">
        <f t="shared" si="59"/>
        <v>0.12615883163232819</v>
      </c>
      <c r="G711" s="10">
        <f t="shared" si="55"/>
        <v>7.0297100390476279</v>
      </c>
      <c r="H711" s="10">
        <f t="shared" si="56"/>
        <v>0.10035416347192072</v>
      </c>
      <c r="I711" s="10">
        <f t="shared" si="57"/>
        <v>0.1608722030858723</v>
      </c>
      <c r="J711" s="10">
        <f t="shared" si="58"/>
        <v>0.11381580020742013</v>
      </c>
    </row>
    <row r="712" spans="1:10" x14ac:dyDescent="0.25">
      <c r="A712" s="9" t="s">
        <v>8</v>
      </c>
      <c r="B712" s="9" t="s">
        <v>7</v>
      </c>
      <c r="C712" s="14">
        <v>51.25</v>
      </c>
      <c r="D712" s="9">
        <v>2.7568000000000006</v>
      </c>
      <c r="E712" s="9">
        <v>2.2671311238612376E-2</v>
      </c>
      <c r="F712" s="10">
        <f t="shared" si="59"/>
        <v>5.6375244281991158E-2</v>
      </c>
      <c r="G712" s="10">
        <f t="shared" si="55"/>
        <v>7.0297100390476279</v>
      </c>
      <c r="H712" s="10">
        <f t="shared" si="56"/>
        <v>2.7568257951663414E-2</v>
      </c>
      <c r="I712" s="10">
        <f t="shared" si="57"/>
        <v>0.1608722030858723</v>
      </c>
      <c r="J712" s="10">
        <f t="shared" si="58"/>
        <v>0.11381580020742013</v>
      </c>
    </row>
    <row r="713" spans="1:10" x14ac:dyDescent="0.25">
      <c r="A713" s="9" t="s">
        <v>8</v>
      </c>
      <c r="B713" s="9" t="s">
        <v>7</v>
      </c>
      <c r="C713" s="14">
        <v>51.34</v>
      </c>
      <c r="D713" s="9">
        <v>4.7642500000000005</v>
      </c>
      <c r="E713" s="9">
        <v>2.2246316584434749E-2</v>
      </c>
      <c r="F713" s="10">
        <f t="shared" si="59"/>
        <v>9.5600286436228726E-2</v>
      </c>
      <c r="G713" s="10">
        <f t="shared" si="55"/>
        <v>6.9232573780692155</v>
      </c>
      <c r="H713" s="10">
        <f t="shared" si="56"/>
        <v>6.6298321438512081E-2</v>
      </c>
      <c r="I713" s="10">
        <f t="shared" si="57"/>
        <v>0.15363619920599808</v>
      </c>
      <c r="J713" s="10">
        <f t="shared" si="58"/>
        <v>0.10910236152428578</v>
      </c>
    </row>
    <row r="714" spans="1:10" x14ac:dyDescent="0.25">
      <c r="A714" s="9" t="s">
        <v>8</v>
      </c>
      <c r="B714" s="9" t="s">
        <v>7</v>
      </c>
      <c r="C714" s="14">
        <v>51.42</v>
      </c>
      <c r="D714" s="9">
        <v>7.321600000000001</v>
      </c>
      <c r="E714" s="9">
        <v>1.9334625681234653E-2</v>
      </c>
      <c r="F714" s="10">
        <f t="shared" si="59"/>
        <v>0.12768747663973035</v>
      </c>
      <c r="G714" s="10">
        <f t="shared" si="55"/>
        <v>6.1939370406356558</v>
      </c>
      <c r="H714" s="10">
        <f t="shared" si="56"/>
        <v>0.13207703413597444</v>
      </c>
      <c r="I714" s="10">
        <f t="shared" si="57"/>
        <v>0.10922710224903873</v>
      </c>
      <c r="J714" s="10">
        <f t="shared" si="58"/>
        <v>7.9739353537480212E-2</v>
      </c>
    </row>
    <row r="715" spans="1:10" x14ac:dyDescent="0.25">
      <c r="A715" s="9" t="s">
        <v>8</v>
      </c>
      <c r="B715" s="9" t="s">
        <v>7</v>
      </c>
      <c r="C715" s="14">
        <v>51.5</v>
      </c>
      <c r="D715" s="9">
        <v>8.6229000000000013</v>
      </c>
      <c r="E715" s="9">
        <v>1.8337350655297478E-2</v>
      </c>
      <c r="F715" s="10">
        <f t="shared" si="59"/>
        <v>0.14262526915093932</v>
      </c>
      <c r="G715" s="10">
        <f t="shared" si="55"/>
        <v>5.944139592138912</v>
      </c>
      <c r="H715" s="10">
        <f t="shared" si="56"/>
        <v>0.17170670697090276</v>
      </c>
      <c r="I715" s="10">
        <f t="shared" si="57"/>
        <v>9.6027674029546969E-2</v>
      </c>
      <c r="J715" s="10">
        <f t="shared" si="58"/>
        <v>7.0838530923744231E-2</v>
      </c>
    </row>
    <row r="716" spans="1:10" x14ac:dyDescent="0.25">
      <c r="A716" s="9" t="s">
        <v>8</v>
      </c>
      <c r="B716" s="9" t="s">
        <v>7</v>
      </c>
      <c r="C716" s="14">
        <v>51.59</v>
      </c>
      <c r="D716" s="9">
        <v>5.6456</v>
      </c>
      <c r="E716" s="9">
        <v>1.8337350655297478E-2</v>
      </c>
      <c r="F716" s="10">
        <f t="shared" si="59"/>
        <v>9.3379862867311786E-2</v>
      </c>
      <c r="G716" s="10">
        <f t="shared" si="55"/>
        <v>5.944139592138912</v>
      </c>
      <c r="H716" s="10">
        <f t="shared" si="56"/>
        <v>8.7044692226037959E-2</v>
      </c>
      <c r="I716" s="10">
        <f t="shared" si="57"/>
        <v>9.6027674029546969E-2</v>
      </c>
      <c r="J716" s="10">
        <f t="shared" si="58"/>
        <v>7.0838530923744231E-2</v>
      </c>
    </row>
    <row r="717" spans="1:10" x14ac:dyDescent="0.25">
      <c r="A717" s="9" t="s">
        <v>8</v>
      </c>
      <c r="B717" s="9" t="s">
        <v>7</v>
      </c>
      <c r="C717" s="14">
        <v>51.67</v>
      </c>
      <c r="D717" s="9">
        <v>4.8399300000000007</v>
      </c>
      <c r="E717" s="9">
        <v>1.8337350655297478E-2</v>
      </c>
      <c r="F717" s="10">
        <f t="shared" si="59"/>
        <v>8.0053847188498742E-2</v>
      </c>
      <c r="G717" s="10">
        <f t="shared" si="55"/>
        <v>5.944139592138912</v>
      </c>
      <c r="H717" s="10">
        <f t="shared" si="56"/>
        <v>6.799565655774574E-2</v>
      </c>
      <c r="I717" s="10">
        <f t="shared" si="57"/>
        <v>9.6027674029546969E-2</v>
      </c>
      <c r="J717" s="10">
        <f t="shared" si="58"/>
        <v>7.0838530923744231E-2</v>
      </c>
    </row>
    <row r="718" spans="1:10" x14ac:dyDescent="0.25">
      <c r="A718" s="9" t="s">
        <v>8</v>
      </c>
      <c r="B718" s="9" t="s">
        <v>7</v>
      </c>
      <c r="C718" s="14">
        <v>51.75</v>
      </c>
      <c r="D718" s="9">
        <v>3.1553599999999995</v>
      </c>
      <c r="E718" s="9">
        <v>1.7389846310974798E-2</v>
      </c>
      <c r="F718" s="10">
        <f t="shared" si="59"/>
        <v>4.9493845361129281E-2</v>
      </c>
      <c r="G718" s="10">
        <f t="shared" si="55"/>
        <v>5.7068087039729676</v>
      </c>
      <c r="H718" s="10">
        <f t="shared" si="56"/>
        <v>3.4235269217643582E-2</v>
      </c>
      <c r="I718" s="10">
        <f t="shared" si="57"/>
        <v>8.4403619688688356E-2</v>
      </c>
      <c r="J718" s="10">
        <f t="shared" si="58"/>
        <v>6.2917760383006657E-2</v>
      </c>
    </row>
    <row r="719" spans="1:10" x14ac:dyDescent="0.25">
      <c r="A719" s="9" t="s">
        <v>8</v>
      </c>
      <c r="B719" s="9" t="s">
        <v>7</v>
      </c>
      <c r="C719" s="14">
        <v>51.84</v>
      </c>
      <c r="D719" s="9">
        <v>4.9168399999999997</v>
      </c>
      <c r="E719" s="9">
        <v>1.6627075468664831E-2</v>
      </c>
      <c r="F719" s="10">
        <f t="shared" si="59"/>
        <v>7.374090811210969E-2</v>
      </c>
      <c r="G719" s="10">
        <f t="shared" si="55"/>
        <v>5.515749863391167</v>
      </c>
      <c r="H719" s="10">
        <f t="shared" si="56"/>
        <v>6.9737078985145362E-2</v>
      </c>
      <c r="I719" s="10">
        <f t="shared" si="57"/>
        <v>7.5680852250542316E-2</v>
      </c>
      <c r="J719" s="10">
        <f t="shared" si="58"/>
        <v>5.6916178501808697E-2</v>
      </c>
    </row>
    <row r="720" spans="1:10" x14ac:dyDescent="0.25">
      <c r="A720" s="9" t="s">
        <v>8</v>
      </c>
      <c r="B720" s="9" t="s">
        <v>7</v>
      </c>
      <c r="C720" s="14">
        <v>51.92</v>
      </c>
      <c r="D720" s="9">
        <v>3.0967700000000002</v>
      </c>
      <c r="E720" s="9">
        <v>1.5903755176102315E-2</v>
      </c>
      <c r="F720" s="10">
        <f t="shared" si="59"/>
        <v>4.4423745268861926E-2</v>
      </c>
      <c r="G720" s="10">
        <f t="shared" si="55"/>
        <v>5.3345725965101076</v>
      </c>
      <c r="H720" s="10">
        <f t="shared" si="56"/>
        <v>3.3221347506995832E-2</v>
      </c>
      <c r="I720" s="10">
        <f t="shared" si="57"/>
        <v>6.7921778401387994E-2</v>
      </c>
      <c r="J720" s="10">
        <f t="shared" si="58"/>
        <v>5.1530464348997836E-2</v>
      </c>
    </row>
    <row r="721" spans="1:10" x14ac:dyDescent="0.25">
      <c r="A721" s="9" t="s">
        <v>8</v>
      </c>
      <c r="B721" s="9" t="s">
        <v>7</v>
      </c>
      <c r="C721" s="14">
        <v>52</v>
      </c>
      <c r="D721" s="9">
        <v>5.1524300000000007</v>
      </c>
      <c r="E721" s="9">
        <v>1.5903755176102315E-2</v>
      </c>
      <c r="F721" s="10">
        <f t="shared" si="59"/>
        <v>7.3912572724368381E-2</v>
      </c>
      <c r="G721" s="10">
        <f t="shared" si="55"/>
        <v>5.3345725965101076</v>
      </c>
      <c r="H721" s="10">
        <f t="shared" si="56"/>
        <v>7.5173833086522118E-2</v>
      </c>
      <c r="I721" s="10">
        <f t="shared" si="57"/>
        <v>6.7921778401387994E-2</v>
      </c>
      <c r="J721" s="10">
        <f t="shared" si="58"/>
        <v>5.1530464348997836E-2</v>
      </c>
    </row>
    <row r="722" spans="1:10" x14ac:dyDescent="0.25">
      <c r="A722" s="9" t="s">
        <v>8</v>
      </c>
      <c r="B722" s="9" t="s">
        <v>7</v>
      </c>
      <c r="C722" s="14">
        <v>52.09</v>
      </c>
      <c r="D722" s="9">
        <v>9.582399999999998</v>
      </c>
      <c r="E722" s="9">
        <v>1.5903755176102315E-2</v>
      </c>
      <c r="F722" s="10">
        <f t="shared" si="59"/>
        <v>0.13746132152673349</v>
      </c>
      <c r="G722" s="10">
        <f t="shared" si="55"/>
        <v>5.3345725965101076</v>
      </c>
      <c r="H722" s="10">
        <f t="shared" si="56"/>
        <v>0.2033686739740807</v>
      </c>
      <c r="I722" s="10">
        <f t="shared" si="57"/>
        <v>6.7921778401387994E-2</v>
      </c>
      <c r="J722" s="10">
        <f t="shared" si="58"/>
        <v>5.1530464348997836E-2</v>
      </c>
    </row>
    <row r="723" spans="1:10" x14ac:dyDescent="0.25">
      <c r="A723" s="9" t="s">
        <v>8</v>
      </c>
      <c r="B723" s="9" t="s">
        <v>7</v>
      </c>
      <c r="C723" s="14">
        <v>52.17</v>
      </c>
      <c r="D723" s="9">
        <v>6.3523800000000001</v>
      </c>
      <c r="E723" s="9">
        <v>1.5903755176102315E-2</v>
      </c>
      <c r="F723" s="10">
        <f t="shared" si="59"/>
        <v>9.1126080067623086E-2</v>
      </c>
      <c r="G723" s="10">
        <f t="shared" si="55"/>
        <v>5.3345725965101076</v>
      </c>
      <c r="H723" s="10">
        <f t="shared" si="56"/>
        <v>0.10517424037537863</v>
      </c>
      <c r="I723" s="10">
        <f t="shared" si="57"/>
        <v>6.7921778401387994E-2</v>
      </c>
      <c r="J723" s="10">
        <f t="shared" si="58"/>
        <v>5.1530464348997836E-2</v>
      </c>
    </row>
    <row r="724" spans="1:10" x14ac:dyDescent="0.25">
      <c r="A724" s="9" t="s">
        <v>8</v>
      </c>
      <c r="B724" s="9" t="s">
        <v>7</v>
      </c>
      <c r="C724" s="14">
        <v>52.25</v>
      </c>
      <c r="D724" s="9">
        <v>5.4783600000000003</v>
      </c>
      <c r="E724" s="9">
        <v>1.552603363737958E-2</v>
      </c>
      <c r="F724" s="10">
        <f t="shared" si="59"/>
        <v>7.6721595877182677E-2</v>
      </c>
      <c r="G724" s="10">
        <f t="shared" si="55"/>
        <v>5.2399609054908369</v>
      </c>
      <c r="H724" s="10">
        <f t="shared" si="56"/>
        <v>8.2945875804823391E-2</v>
      </c>
      <c r="I724" s="10">
        <f t="shared" si="57"/>
        <v>6.4065027122973406E-2</v>
      </c>
      <c r="J724" s="10">
        <f t="shared" si="58"/>
        <v>4.8835151128502376E-2</v>
      </c>
    </row>
    <row r="725" spans="1:10" x14ac:dyDescent="0.25">
      <c r="A725" s="9" t="s">
        <v>8</v>
      </c>
      <c r="B725" s="9" t="s">
        <v>7</v>
      </c>
      <c r="C725" s="14">
        <v>52.34</v>
      </c>
      <c r="D725" s="9">
        <v>3.4580999999999995</v>
      </c>
      <c r="E725" s="9">
        <v>1.608307728476922E-2</v>
      </c>
      <c r="F725" s="10">
        <f t="shared" si="59"/>
        <v>5.0166434381731309E-2</v>
      </c>
      <c r="G725" s="10">
        <f t="shared" si="55"/>
        <v>5.3794891982889936</v>
      </c>
      <c r="H725" s="10">
        <f t="shared" si="56"/>
        <v>3.9654704079875876E-2</v>
      </c>
      <c r="I725" s="10">
        <f t="shared" si="57"/>
        <v>6.9799384528058311E-2</v>
      </c>
      <c r="J725" s="10">
        <f t="shared" si="58"/>
        <v>5.2838114968591851E-2</v>
      </c>
    </row>
    <row r="726" spans="1:10" x14ac:dyDescent="0.25">
      <c r="A726" s="9" t="s">
        <v>8</v>
      </c>
      <c r="B726" s="9" t="s">
        <v>7</v>
      </c>
      <c r="C726" s="14">
        <v>52.42</v>
      </c>
      <c r="D726" s="9">
        <v>3.5215700000000005</v>
      </c>
      <c r="E726" s="9">
        <v>1.3622644750330766E-2</v>
      </c>
      <c r="F726" s="10">
        <f t="shared" si="59"/>
        <v>4.3271733560226934E-2</v>
      </c>
      <c r="G726" s="10">
        <f t="shared" si="55"/>
        <v>4.7632000570628499</v>
      </c>
      <c r="H726" s="10">
        <f t="shared" si="56"/>
        <v>4.0828587241505933E-2</v>
      </c>
      <c r="I726" s="10">
        <f t="shared" si="57"/>
        <v>4.6610699864283137E-2</v>
      </c>
      <c r="J726" s="10">
        <f t="shared" si="58"/>
        <v>3.6457473322631703E-2</v>
      </c>
    </row>
    <row r="727" spans="1:10" x14ac:dyDescent="0.25">
      <c r="A727" s="9" t="s">
        <v>8</v>
      </c>
      <c r="B727" s="9" t="s">
        <v>7</v>
      </c>
      <c r="C727" s="14">
        <v>52.5</v>
      </c>
      <c r="D727" s="9">
        <v>9.582399999999998</v>
      </c>
      <c r="E727" s="9">
        <v>1.3622644750330766E-2</v>
      </c>
      <c r="F727" s="10">
        <f t="shared" si="59"/>
        <v>0.1177449432121237</v>
      </c>
      <c r="G727" s="10">
        <f t="shared" si="55"/>
        <v>4.7632000570628499</v>
      </c>
      <c r="H727" s="10">
        <f t="shared" si="56"/>
        <v>0.2033686739740807</v>
      </c>
      <c r="I727" s="10">
        <f t="shared" si="57"/>
        <v>4.6610699864283137E-2</v>
      </c>
      <c r="J727" s="10">
        <f t="shared" si="58"/>
        <v>3.6457473322631703E-2</v>
      </c>
    </row>
    <row r="728" spans="1:10" x14ac:dyDescent="0.25">
      <c r="A728" s="9" t="s">
        <v>8</v>
      </c>
      <c r="B728" s="9" t="s">
        <v>7</v>
      </c>
      <c r="C728" s="14">
        <v>52.59</v>
      </c>
      <c r="D728" s="9">
        <v>4.3235700000000001</v>
      </c>
      <c r="E728" s="9">
        <v>1.4123665946725268E-2</v>
      </c>
      <c r="F728" s="10">
        <f t="shared" si="59"/>
        <v>5.508032185630924E-2</v>
      </c>
      <c r="G728" s="10">
        <f t="shared" si="55"/>
        <v>4.8886958463357448</v>
      </c>
      <c r="H728" s="10">
        <f t="shared" si="56"/>
        <v>5.6740172017110103E-2</v>
      </c>
      <c r="I728" s="10">
        <f t="shared" si="57"/>
        <v>5.0890180354409432E-2</v>
      </c>
      <c r="J728" s="10">
        <f t="shared" si="58"/>
        <v>3.9522534714797573E-2</v>
      </c>
    </row>
    <row r="729" spans="1:10" x14ac:dyDescent="0.25">
      <c r="A729" s="9" t="s">
        <v>8</v>
      </c>
      <c r="B729" s="9" t="s">
        <v>7</v>
      </c>
      <c r="C729" s="14">
        <v>52.67</v>
      </c>
      <c r="D729" s="9">
        <v>4.3956</v>
      </c>
      <c r="E729" s="9">
        <v>1.4827343431221213E-2</v>
      </c>
      <c r="F729" s="10">
        <f t="shared" si="59"/>
        <v>5.878791384922092E-2</v>
      </c>
      <c r="G729" s="10">
        <f t="shared" si="55"/>
        <v>5.0649529826522892</v>
      </c>
      <c r="H729" s="10">
        <f t="shared" si="56"/>
        <v>5.8264016875780547E-2</v>
      </c>
      <c r="I729" s="10">
        <f t="shared" si="57"/>
        <v>5.7278004930987225E-2</v>
      </c>
      <c r="J729" s="10">
        <f t="shared" si="58"/>
        <v>4.4059427313458153E-2</v>
      </c>
    </row>
    <row r="730" spans="1:10" x14ac:dyDescent="0.25">
      <c r="A730" s="9" t="s">
        <v>8</v>
      </c>
      <c r="B730" s="9" t="s">
        <v>7</v>
      </c>
      <c r="C730" s="14">
        <v>52.75</v>
      </c>
      <c r="D730" s="9">
        <v>4.2527699999999999</v>
      </c>
      <c r="E730" s="9">
        <v>1.3788646506146451E-2</v>
      </c>
      <c r="F730" s="10">
        <f t="shared" si="59"/>
        <v>5.2893227866153886E-2</v>
      </c>
      <c r="G730" s="10">
        <f t="shared" si="55"/>
        <v>4.8047801768595626</v>
      </c>
      <c r="H730" s="10">
        <f t="shared" si="56"/>
        <v>5.5257216880015218E-2</v>
      </c>
      <c r="I730" s="10">
        <f t="shared" si="57"/>
        <v>4.8004112676298616E-2</v>
      </c>
      <c r="J730" s="10">
        <f t="shared" si="58"/>
        <v>3.7457874347544558E-2</v>
      </c>
    </row>
    <row r="731" spans="1:10" x14ac:dyDescent="0.25">
      <c r="A731" s="9" t="s">
        <v>8</v>
      </c>
      <c r="B731" s="9" t="s">
        <v>7</v>
      </c>
      <c r="C731" s="14">
        <v>52.84</v>
      </c>
      <c r="D731" s="9">
        <v>3.1553599999999995</v>
      </c>
      <c r="E731" s="9">
        <v>1.3130671340778603E-2</v>
      </c>
      <c r="F731" s="10">
        <f t="shared" si="59"/>
        <v>3.7371659599898931E-2</v>
      </c>
      <c r="G731" s="10">
        <f t="shared" si="55"/>
        <v>4.6399705574382244</v>
      </c>
      <c r="H731" s="10">
        <f t="shared" si="56"/>
        <v>3.4235269217643582E-2</v>
      </c>
      <c r="I731" s="10">
        <f t="shared" si="57"/>
        <v>4.2622178107841337E-2</v>
      </c>
      <c r="J731" s="10">
        <f t="shared" si="58"/>
        <v>3.3580221680271298E-2</v>
      </c>
    </row>
    <row r="732" spans="1:10" x14ac:dyDescent="0.25">
      <c r="A732" s="9" t="s">
        <v>8</v>
      </c>
      <c r="B732" s="9" t="s">
        <v>7</v>
      </c>
      <c r="C732" s="14">
        <v>52.92</v>
      </c>
      <c r="D732" s="9">
        <v>1.8089300000000001</v>
      </c>
      <c r="E732" s="9">
        <v>1.4313881527918498E-2</v>
      </c>
      <c r="F732" s="10">
        <f t="shared" si="59"/>
        <v>2.3355314360492443E-2</v>
      </c>
      <c r="G732" s="10">
        <f t="shared" si="55"/>
        <v>4.936341045113025</v>
      </c>
      <c r="H732" s="10">
        <f t="shared" si="56"/>
        <v>1.4025029767926245E-2</v>
      </c>
      <c r="I732" s="10">
        <f t="shared" si="57"/>
        <v>5.257313369297302E-2</v>
      </c>
      <c r="J732" s="10">
        <f t="shared" si="58"/>
        <v>4.0722093596672629E-2</v>
      </c>
    </row>
    <row r="733" spans="1:10" x14ac:dyDescent="0.25">
      <c r="A733" s="9" t="s">
        <v>8</v>
      </c>
      <c r="B733" s="9" t="s">
        <v>7</v>
      </c>
      <c r="C733" s="14">
        <v>53</v>
      </c>
      <c r="D733" s="9">
        <v>7.424199999999999</v>
      </c>
      <c r="E733" s="9">
        <v>1.3622644750330766E-2</v>
      </c>
      <c r="F733" s="10">
        <f t="shared" si="59"/>
        <v>9.1225789718175909E-2</v>
      </c>
      <c r="G733" s="10">
        <f t="shared" si="55"/>
        <v>4.7632000570628499</v>
      </c>
      <c r="H733" s="10">
        <f t="shared" si="56"/>
        <v>0.13505832076703597</v>
      </c>
      <c r="I733" s="10">
        <f t="shared" si="57"/>
        <v>4.6610699864283137E-2</v>
      </c>
      <c r="J733" s="10">
        <f t="shared" si="58"/>
        <v>3.6457473322631703E-2</v>
      </c>
    </row>
    <row r="734" spans="1:10" x14ac:dyDescent="0.25">
      <c r="A734" s="9" t="s">
        <v>8</v>
      </c>
      <c r="B734" s="9" t="s">
        <v>7</v>
      </c>
      <c r="C734" s="14">
        <v>53.09</v>
      </c>
      <c r="D734" s="9">
        <v>5.3953499999999996</v>
      </c>
      <c r="E734" s="9">
        <v>1.4123665946725268E-2</v>
      </c>
      <c r="F734" s="10">
        <f t="shared" si="59"/>
        <v>6.873431320122908E-2</v>
      </c>
      <c r="G734" s="10">
        <f t="shared" si="55"/>
        <v>4.8886958463357448</v>
      </c>
      <c r="H734" s="10">
        <f t="shared" si="56"/>
        <v>8.0939172819583322E-2</v>
      </c>
      <c r="I734" s="10">
        <f t="shared" si="57"/>
        <v>5.0890180354409432E-2</v>
      </c>
      <c r="J734" s="10">
        <f t="shared" si="58"/>
        <v>3.9522534714797573E-2</v>
      </c>
    </row>
    <row r="735" spans="1:10" x14ac:dyDescent="0.25">
      <c r="A735" s="9" t="s">
        <v>8</v>
      </c>
      <c r="B735" s="9" t="s">
        <v>7</v>
      </c>
      <c r="C735" s="14">
        <v>53.17</v>
      </c>
      <c r="D735" s="9">
        <v>4.8399300000000007</v>
      </c>
      <c r="E735" s="9">
        <v>1.3788646506146451E-2</v>
      </c>
      <c r="F735" s="10">
        <f t="shared" si="59"/>
        <v>6.0195947663813046E-2</v>
      </c>
      <c r="G735" s="10">
        <f t="shared" si="55"/>
        <v>4.8047801768595626</v>
      </c>
      <c r="H735" s="10">
        <f t="shared" si="56"/>
        <v>6.799565655774574E-2</v>
      </c>
      <c r="I735" s="10">
        <f t="shared" si="57"/>
        <v>4.8004112676298616E-2</v>
      </c>
      <c r="J735" s="10">
        <f t="shared" si="58"/>
        <v>3.7457874347544558E-2</v>
      </c>
    </row>
    <row r="736" spans="1:10" x14ac:dyDescent="0.25">
      <c r="A736" s="9" t="s">
        <v>8</v>
      </c>
      <c r="B736" s="9" t="s">
        <v>7</v>
      </c>
      <c r="C736" s="14">
        <v>53.25</v>
      </c>
      <c r="D736" s="9">
        <v>3.5215700000000005</v>
      </c>
      <c r="E736" s="9">
        <v>1.3788646506146451E-2</v>
      </c>
      <c r="F736" s="10">
        <f t="shared" si="59"/>
        <v>4.3799030856738454E-2</v>
      </c>
      <c r="G736" s="10">
        <f t="shared" si="55"/>
        <v>4.8047801768595626</v>
      </c>
      <c r="H736" s="10">
        <f t="shared" si="56"/>
        <v>4.0828587241505933E-2</v>
      </c>
      <c r="I736" s="10">
        <f t="shared" si="57"/>
        <v>4.8004112676298616E-2</v>
      </c>
      <c r="J736" s="10">
        <f t="shared" si="58"/>
        <v>3.7457874347544558E-2</v>
      </c>
    </row>
    <row r="737" spans="1:10" x14ac:dyDescent="0.25">
      <c r="A737" s="9" t="s">
        <v>8</v>
      </c>
      <c r="B737" s="9" t="s">
        <v>7</v>
      </c>
      <c r="C737" s="14">
        <v>53.34</v>
      </c>
      <c r="D737" s="9">
        <v>10.8934</v>
      </c>
      <c r="E737" s="9">
        <v>1.1843678640327378E-2</v>
      </c>
      <c r="F737" s="10">
        <f t="shared" si="59"/>
        <v>0.11637417186828912</v>
      </c>
      <c r="G737" s="10">
        <f t="shared" si="55"/>
        <v>4.3176046258292011</v>
      </c>
      <c r="H737" s="10">
        <f t="shared" si="56"/>
        <v>0.24980979439405182</v>
      </c>
      <c r="I737" s="10">
        <f t="shared" si="57"/>
        <v>3.3165096911290742E-2</v>
      </c>
      <c r="J737" s="10">
        <f t="shared" si="58"/>
        <v>2.6665814413323954E-2</v>
      </c>
    </row>
    <row r="738" spans="1:10" x14ac:dyDescent="0.25">
      <c r="A738" s="9" t="s">
        <v>8</v>
      </c>
      <c r="B738" s="9" t="s">
        <v>7</v>
      </c>
      <c r="C738" s="14">
        <v>53.42</v>
      </c>
      <c r="D738" s="9">
        <v>2.8678900000000001</v>
      </c>
      <c r="E738" s="9">
        <v>1.1843678640327378E-2</v>
      </c>
      <c r="F738" s="10">
        <f t="shared" si="59"/>
        <v>3.0637663517299255E-2</v>
      </c>
      <c r="G738" s="10">
        <f t="shared" si="55"/>
        <v>4.3176046258292011</v>
      </c>
      <c r="H738" s="10">
        <f t="shared" si="56"/>
        <v>2.9371729500692022E-2</v>
      </c>
      <c r="I738" s="10">
        <f t="shared" si="57"/>
        <v>3.3165096911290742E-2</v>
      </c>
      <c r="J738" s="10">
        <f t="shared" si="58"/>
        <v>2.6665814413323954E-2</v>
      </c>
    </row>
    <row r="739" spans="1:10" x14ac:dyDescent="0.25">
      <c r="A739" s="9" t="s">
        <v>8</v>
      </c>
      <c r="B739" s="9" t="s">
        <v>7</v>
      </c>
      <c r="C739" s="14">
        <v>53.5</v>
      </c>
      <c r="D739" s="9">
        <v>1.6752600000000002</v>
      </c>
      <c r="E739" s="9">
        <v>1.1998496326296283E-2</v>
      </c>
      <c r="F739" s="10">
        <f t="shared" si="59"/>
        <v>1.8130742061943185E-2</v>
      </c>
      <c r="G739" s="10">
        <f t="shared" si="55"/>
        <v>4.3563833598106925</v>
      </c>
      <c r="H739" s="10">
        <f t="shared" si="56"/>
        <v>1.2400156485610204E-2</v>
      </c>
      <c r="I739" s="10">
        <f t="shared" si="57"/>
        <v>3.4229318798730514E-2</v>
      </c>
      <c r="J739" s="10">
        <f t="shared" si="58"/>
        <v>2.7451160996424747E-2</v>
      </c>
    </row>
    <row r="740" spans="1:10" x14ac:dyDescent="0.25">
      <c r="A740" s="9" t="s">
        <v>8</v>
      </c>
      <c r="B740" s="9" t="s">
        <v>7</v>
      </c>
      <c r="C740" s="14">
        <v>53.59</v>
      </c>
      <c r="D740" s="9">
        <v>2.54135</v>
      </c>
      <c r="E740" s="9">
        <v>1.1998496326296283E-2</v>
      </c>
      <c r="F740" s="10">
        <f t="shared" si="59"/>
        <v>2.7504125532227419E-2</v>
      </c>
      <c r="G740" s="10">
        <f t="shared" si="55"/>
        <v>4.3563833598106925</v>
      </c>
      <c r="H740" s="10">
        <f t="shared" si="56"/>
        <v>2.4194837758284904E-2</v>
      </c>
      <c r="I740" s="10">
        <f t="shared" si="57"/>
        <v>3.4229318798730514E-2</v>
      </c>
      <c r="J740" s="10">
        <f t="shared" si="58"/>
        <v>2.7451160996424747E-2</v>
      </c>
    </row>
    <row r="741" spans="1:10" x14ac:dyDescent="0.25">
      <c r="A741" s="9" t="s">
        <v>8</v>
      </c>
      <c r="B741" s="9" t="s">
        <v>7</v>
      </c>
      <c r="C741" s="14">
        <v>53.67</v>
      </c>
      <c r="D741" s="9">
        <v>9.2136999999999993</v>
      </c>
      <c r="E741" s="9">
        <v>1.0769701629752805E-2</v>
      </c>
      <c r="F741" s="10">
        <f t="shared" si="59"/>
        <v>8.9504377515260192E-2</v>
      </c>
      <c r="G741" s="10">
        <f t="shared" si="55"/>
        <v>4.0485948642204823</v>
      </c>
      <c r="H741" s="10">
        <f t="shared" si="56"/>
        <v>0.19096401218499867</v>
      </c>
      <c r="I741" s="10">
        <f t="shared" si="57"/>
        <v>2.6319713176716632E-2</v>
      </c>
      <c r="J741" s="10">
        <f t="shared" si="58"/>
        <v>2.1561922144909557E-2</v>
      </c>
    </row>
    <row r="742" spans="1:10" x14ac:dyDescent="0.25">
      <c r="A742" s="9" t="s">
        <v>8</v>
      </c>
      <c r="B742" s="9" t="s">
        <v>7</v>
      </c>
      <c r="C742" s="14">
        <v>53.75</v>
      </c>
      <c r="D742" s="9">
        <v>5.2317799999999997</v>
      </c>
      <c r="E742" s="9">
        <v>1.1518028999837894E-2</v>
      </c>
      <c r="F742" s="10">
        <f t="shared" si="59"/>
        <v>5.435433397221625E-2</v>
      </c>
      <c r="G742" s="10">
        <f t="shared" si="55"/>
        <v>4.2360359038793955</v>
      </c>
      <c r="H742" s="10">
        <f t="shared" si="56"/>
        <v>7.7039426606117262E-2</v>
      </c>
      <c r="I742" s="10">
        <f t="shared" si="57"/>
        <v>3.0990852768516985E-2</v>
      </c>
      <c r="J742" s="10">
        <f t="shared" si="58"/>
        <v>2.5054888388858956E-2</v>
      </c>
    </row>
    <row r="743" spans="1:10" x14ac:dyDescent="0.25">
      <c r="A743" s="9" t="s">
        <v>8</v>
      </c>
      <c r="B743" s="9" t="s">
        <v>7</v>
      </c>
      <c r="C743" s="14">
        <v>53.84</v>
      </c>
      <c r="D743" s="9">
        <v>4.3956</v>
      </c>
      <c r="E743" s="9">
        <v>1.1518028999837894E-2</v>
      </c>
      <c r="F743" s="10">
        <f t="shared" si="59"/>
        <v>4.5667040741062079E-2</v>
      </c>
      <c r="G743" s="10">
        <f t="shared" si="55"/>
        <v>4.2360359038793955</v>
      </c>
      <c r="H743" s="10">
        <f t="shared" si="56"/>
        <v>5.8264016875780547E-2</v>
      </c>
      <c r="I743" s="10">
        <f t="shared" si="57"/>
        <v>3.0990852768516985E-2</v>
      </c>
      <c r="J743" s="10">
        <f t="shared" si="58"/>
        <v>2.5054888388858956E-2</v>
      </c>
    </row>
    <row r="744" spans="1:10" x14ac:dyDescent="0.25">
      <c r="A744" s="9" t="s">
        <v>8</v>
      </c>
      <c r="B744" s="9" t="s">
        <v>7</v>
      </c>
      <c r="C744" s="14">
        <v>53.92</v>
      </c>
      <c r="D744" s="9">
        <v>6.823599999999999</v>
      </c>
      <c r="E744" s="9">
        <v>1.1843678640327378E-2</v>
      </c>
      <c r="F744" s="10">
        <f t="shared" si="59"/>
        <v>7.2896506064264371E-2</v>
      </c>
      <c r="G744" s="10">
        <f t="shared" si="55"/>
        <v>4.3176046258292011</v>
      </c>
      <c r="H744" s="10">
        <f t="shared" si="56"/>
        <v>0.11796604999213832</v>
      </c>
      <c r="I744" s="10">
        <f t="shared" si="57"/>
        <v>3.3165096911290742E-2</v>
      </c>
      <c r="J744" s="10">
        <f t="shared" si="58"/>
        <v>2.6665814413323954E-2</v>
      </c>
    </row>
    <row r="745" spans="1:10" x14ac:dyDescent="0.25">
      <c r="A745" s="9" t="s">
        <v>8</v>
      </c>
      <c r="B745" s="9" t="s">
        <v>7</v>
      </c>
      <c r="C745" s="14">
        <v>54</v>
      </c>
      <c r="D745" s="9">
        <v>2.08847</v>
      </c>
      <c r="E745" s="9">
        <v>1.2154319321914336E-2</v>
      </c>
      <c r="F745" s="10">
        <f t="shared" si="59"/>
        <v>2.2896306009363068E-2</v>
      </c>
      <c r="G745" s="10">
        <f t="shared" si="55"/>
        <v>4.3954139037531021</v>
      </c>
      <c r="H745" s="10">
        <f t="shared" si="56"/>
        <v>1.7660532139111874E-2</v>
      </c>
      <c r="I745" s="10">
        <f t="shared" si="57"/>
        <v>3.5320492007793684E-2</v>
      </c>
      <c r="J745" s="10">
        <f t="shared" si="58"/>
        <v>2.8254345583332108E-2</v>
      </c>
    </row>
    <row r="746" spans="1:10" x14ac:dyDescent="0.25">
      <c r="A746" s="9" t="s">
        <v>8</v>
      </c>
      <c r="B746" s="9" t="s">
        <v>7</v>
      </c>
      <c r="C746" s="14">
        <v>54.09</v>
      </c>
      <c r="D746" s="9">
        <v>2.4888600000000003</v>
      </c>
      <c r="E746" s="9">
        <v>1.2154319321914336E-2</v>
      </c>
      <c r="F746" s="10">
        <f t="shared" si="59"/>
        <v>2.7285860067160824E-2</v>
      </c>
      <c r="G746" s="10">
        <f t="shared" si="55"/>
        <v>4.3954139037531021</v>
      </c>
      <c r="H746" s="10">
        <f t="shared" si="56"/>
        <v>2.339828557027757E-2</v>
      </c>
      <c r="I746" s="10">
        <f t="shared" si="57"/>
        <v>3.5320492007793684E-2</v>
      </c>
      <c r="J746" s="10">
        <f t="shared" si="58"/>
        <v>2.8254345583332108E-2</v>
      </c>
    </row>
    <row r="747" spans="1:10" x14ac:dyDescent="0.25">
      <c r="A747" s="9" t="s">
        <v>8</v>
      </c>
      <c r="B747" s="9" t="s">
        <v>7</v>
      </c>
      <c r="C747" s="14">
        <v>54.17</v>
      </c>
      <c r="D747" s="9">
        <v>8.7376000000000005</v>
      </c>
      <c r="E747" s="9">
        <v>1.3788646506146451E-2</v>
      </c>
      <c r="F747" s="10">
        <f t="shared" si="59"/>
        <v>0.10867266929631893</v>
      </c>
      <c r="G747" s="10">
        <f t="shared" si="55"/>
        <v>4.8047801768595626</v>
      </c>
      <c r="H747" s="10">
        <f t="shared" si="56"/>
        <v>0.17538494458877024</v>
      </c>
      <c r="I747" s="10">
        <f t="shared" si="57"/>
        <v>4.8004112676298616E-2</v>
      </c>
      <c r="J747" s="10">
        <f t="shared" si="58"/>
        <v>3.7457874347544558E-2</v>
      </c>
    </row>
    <row r="748" spans="1:10" x14ac:dyDescent="0.25">
      <c r="A748" s="9" t="s">
        <v>8</v>
      </c>
      <c r="B748" s="9" t="s">
        <v>7</v>
      </c>
      <c r="C748" s="14">
        <v>54.25</v>
      </c>
      <c r="D748" s="9">
        <v>4.9168399999999997</v>
      </c>
      <c r="E748" s="9">
        <v>1.3788646506146451E-2</v>
      </c>
      <c r="F748" s="10">
        <f t="shared" si="59"/>
        <v>6.1152504955927563E-2</v>
      </c>
      <c r="G748" s="10">
        <f t="shared" si="55"/>
        <v>4.8047801768595626</v>
      </c>
      <c r="H748" s="10">
        <f t="shared" si="56"/>
        <v>6.9737078985145362E-2</v>
      </c>
      <c r="I748" s="10">
        <f t="shared" si="57"/>
        <v>4.8004112676298616E-2</v>
      </c>
      <c r="J748" s="10">
        <f t="shared" si="58"/>
        <v>3.7457874347544558E-2</v>
      </c>
    </row>
    <row r="749" spans="1:10" x14ac:dyDescent="0.25">
      <c r="A749" s="9" t="s">
        <v>8</v>
      </c>
      <c r="B749" s="9" t="s">
        <v>7</v>
      </c>
      <c r="C749" s="14">
        <v>54.34</v>
      </c>
      <c r="D749" s="9">
        <v>3.03817</v>
      </c>
      <c r="E749" s="9">
        <v>1.5000508018287078E-2</v>
      </c>
      <c r="F749" s="10">
        <f t="shared" si="59"/>
        <v>4.1107832288219161E-2</v>
      </c>
      <c r="G749" s="10">
        <f t="shared" si="55"/>
        <v>5.1083272484205473</v>
      </c>
      <c r="H749" s="10">
        <f t="shared" si="56"/>
        <v>3.2218776820066498E-2</v>
      </c>
      <c r="I749" s="10">
        <f t="shared" si="57"/>
        <v>5.8918480223708734E-2</v>
      </c>
      <c r="J749" s="10">
        <f t="shared" si="58"/>
        <v>4.5217766303323692E-2</v>
      </c>
    </row>
    <row r="750" spans="1:10" x14ac:dyDescent="0.25">
      <c r="A750" s="9" t="s">
        <v>8</v>
      </c>
      <c r="B750" s="9" t="s">
        <v>7</v>
      </c>
      <c r="C750" s="14">
        <v>54.42</v>
      </c>
      <c r="D750" s="9">
        <v>5.2317799999999997</v>
      </c>
      <c r="E750" s="9">
        <v>1.5349853121366264E-2</v>
      </c>
      <c r="F750" s="10">
        <f t="shared" si="59"/>
        <v>7.2436963216098035E-2</v>
      </c>
      <c r="G750" s="10">
        <f t="shared" si="55"/>
        <v>5.1958312098398221</v>
      </c>
      <c r="H750" s="10">
        <f t="shared" si="56"/>
        <v>7.7039426606117262E-2</v>
      </c>
      <c r="I750" s="10">
        <f t="shared" si="57"/>
        <v>6.2311369478559017E-2</v>
      </c>
      <c r="J750" s="10">
        <f t="shared" si="58"/>
        <v>4.760528930714919E-2</v>
      </c>
    </row>
    <row r="751" spans="1:10" x14ac:dyDescent="0.25">
      <c r="A751" s="9" t="s">
        <v>8</v>
      </c>
      <c r="B751" s="9" t="s">
        <v>7</v>
      </c>
      <c r="C751" s="14">
        <v>54.5</v>
      </c>
      <c r="D751" s="9">
        <v>5.7298200000000001</v>
      </c>
      <c r="E751" s="9">
        <v>1.5349853121366264E-2</v>
      </c>
      <c r="F751" s="10">
        <f t="shared" si="59"/>
        <v>7.9332609661503906E-2</v>
      </c>
      <c r="G751" s="10">
        <f t="shared" si="55"/>
        <v>5.1958312098398221</v>
      </c>
      <c r="H751" s="10">
        <f t="shared" si="56"/>
        <v>8.9136877568976688E-2</v>
      </c>
      <c r="I751" s="10">
        <f t="shared" si="57"/>
        <v>6.2311369478559017E-2</v>
      </c>
      <c r="J751" s="10">
        <f t="shared" si="58"/>
        <v>4.760528930714919E-2</v>
      </c>
    </row>
    <row r="752" spans="1:10" x14ac:dyDescent="0.25">
      <c r="A752" s="9" t="s">
        <v>8</v>
      </c>
      <c r="B752" s="9" t="s">
        <v>7</v>
      </c>
      <c r="C752" s="14">
        <v>54.59</v>
      </c>
      <c r="D752" s="9">
        <v>5.0730899999999997</v>
      </c>
      <c r="E752" s="9">
        <v>1.448403018603692E-2</v>
      </c>
      <c r="F752" s="10">
        <f t="shared" si="59"/>
        <v>6.6277867404226809E-2</v>
      </c>
      <c r="G752" s="10">
        <f t="shared" si="55"/>
        <v>4.9789598809985272</v>
      </c>
      <c r="H752" s="10">
        <f t="shared" si="56"/>
        <v>7.3325744988705643E-2</v>
      </c>
      <c r="I752" s="10">
        <f t="shared" si="57"/>
        <v>5.4105933643001508E-2</v>
      </c>
      <c r="J752" s="10">
        <f t="shared" si="58"/>
        <v>4.1811921297090937E-2</v>
      </c>
    </row>
    <row r="753" spans="1:10" x14ac:dyDescent="0.25">
      <c r="A753" s="9" t="s">
        <v>8</v>
      </c>
      <c r="B753" s="9" t="s">
        <v>7</v>
      </c>
      <c r="C753" s="14">
        <v>54.67</v>
      </c>
      <c r="D753" s="9">
        <v>9.3332999999999995</v>
      </c>
      <c r="E753" s="9">
        <v>1.4313881527918498E-2</v>
      </c>
      <c r="F753" s="10">
        <f t="shared" si="59"/>
        <v>0.12050336691899859</v>
      </c>
      <c r="G753" s="10">
        <f t="shared" si="55"/>
        <v>4.936341045113025</v>
      </c>
      <c r="H753" s="10">
        <f t="shared" si="56"/>
        <v>0.19495563311068689</v>
      </c>
      <c r="I753" s="10">
        <f t="shared" si="57"/>
        <v>5.257313369297302E-2</v>
      </c>
      <c r="J753" s="10">
        <f t="shared" si="58"/>
        <v>4.0722093596672629E-2</v>
      </c>
    </row>
    <row r="754" spans="1:10" x14ac:dyDescent="0.25">
      <c r="A754" s="9" t="s">
        <v>8</v>
      </c>
      <c r="B754" s="9" t="s">
        <v>7</v>
      </c>
      <c r="C754" s="14">
        <v>54.75</v>
      </c>
      <c r="D754" s="9">
        <v>6.9211999999999989</v>
      </c>
      <c r="E754" s="9">
        <v>1.4313881527918498E-2</v>
      </c>
      <c r="F754" s="10">
        <f t="shared" si="59"/>
        <v>8.9360451621588594E-2</v>
      </c>
      <c r="G754" s="10">
        <f t="shared" si="55"/>
        <v>4.936341045113025</v>
      </c>
      <c r="H754" s="10">
        <f t="shared" si="56"/>
        <v>0.12068415409688577</v>
      </c>
      <c r="I754" s="10">
        <f t="shared" si="57"/>
        <v>5.257313369297302E-2</v>
      </c>
      <c r="J754" s="10">
        <f t="shared" si="58"/>
        <v>4.0722093596672629E-2</v>
      </c>
    </row>
    <row r="755" spans="1:10" x14ac:dyDescent="0.25">
      <c r="A755" s="9" t="s">
        <v>8</v>
      </c>
      <c r="B755" s="9" t="s">
        <v>7</v>
      </c>
      <c r="C755" s="14">
        <v>54.84</v>
      </c>
      <c r="D755" s="9">
        <v>4.9949599999999998</v>
      </c>
      <c r="E755" s="9">
        <v>1.5725438377084559E-2</v>
      </c>
      <c r="F755" s="10">
        <f t="shared" si="59"/>
        <v>7.0850237979754066E-2</v>
      </c>
      <c r="G755" s="10">
        <f t="shared" si="55"/>
        <v>5.2899078046921399</v>
      </c>
      <c r="H755" s="10">
        <f t="shared" si="56"/>
        <v>7.1522821426620767E-2</v>
      </c>
      <c r="I755" s="10">
        <f t="shared" si="57"/>
        <v>6.6084519717355683E-2</v>
      </c>
      <c r="J755" s="10">
        <f t="shared" si="58"/>
        <v>5.0248076174399879E-2</v>
      </c>
    </row>
    <row r="756" spans="1:10" x14ac:dyDescent="0.25">
      <c r="A756" s="9" t="s">
        <v>8</v>
      </c>
      <c r="B756" s="9" t="s">
        <v>7</v>
      </c>
      <c r="C756" s="14">
        <v>54.92</v>
      </c>
      <c r="D756" s="9">
        <v>4.3235700000000001</v>
      </c>
      <c r="E756" s="9">
        <v>1.7203361371057706E-2</v>
      </c>
      <c r="F756" s="10">
        <f t="shared" si="59"/>
        <v>6.7090703285003703E-2</v>
      </c>
      <c r="G756" s="10">
        <f t="shared" si="55"/>
        <v>5.6600979562225335</v>
      </c>
      <c r="H756" s="10">
        <f t="shared" si="56"/>
        <v>5.6740172017110103E-2</v>
      </c>
      <c r="I756" s="10">
        <f t="shared" si="57"/>
        <v>8.2219228678002701E-2</v>
      </c>
      <c r="J756" s="10">
        <f t="shared" si="58"/>
        <v>6.1419746610490066E-2</v>
      </c>
    </row>
    <row r="757" spans="1:10" x14ac:dyDescent="0.25">
      <c r="A757" s="9" t="s">
        <v>8</v>
      </c>
      <c r="B757" s="9" t="s">
        <v>7</v>
      </c>
      <c r="C757" s="14">
        <v>55</v>
      </c>
      <c r="D757" s="9">
        <v>2.8678900000000001</v>
      </c>
      <c r="E757" s="9">
        <v>1.9730969010411544E-2</v>
      </c>
      <c r="F757" s="10">
        <f t="shared" si="59"/>
        <v>5.1040796341172784E-2</v>
      </c>
      <c r="G757" s="10">
        <f t="shared" si="55"/>
        <v>6.2932131177278832</v>
      </c>
      <c r="H757" s="10">
        <f t="shared" si="56"/>
        <v>2.9371729500692022E-2</v>
      </c>
      <c r="I757" s="10">
        <f t="shared" si="57"/>
        <v>0.11475266149591169</v>
      </c>
      <c r="J757" s="10">
        <f t="shared" si="58"/>
        <v>8.3438977632078887E-2</v>
      </c>
    </row>
    <row r="758" spans="1:10" x14ac:dyDescent="0.25">
      <c r="A758" s="9" t="s">
        <v>8</v>
      </c>
      <c r="B758" s="9" t="s">
        <v>7</v>
      </c>
      <c r="C758" s="14">
        <v>55.09</v>
      </c>
      <c r="D758" s="9">
        <v>3.3360300000000001</v>
      </c>
      <c r="E758" s="9">
        <v>2.0561127015141015E-2</v>
      </c>
      <c r="F758" s="10">
        <f t="shared" si="59"/>
        <v>6.1870467973801441E-2</v>
      </c>
      <c r="G758" s="10">
        <f t="shared" si="55"/>
        <v>6.5011510947525215</v>
      </c>
      <c r="H758" s="10">
        <f t="shared" si="56"/>
        <v>3.7433473031171484E-2</v>
      </c>
      <c r="I758" s="10">
        <f t="shared" si="57"/>
        <v>0.1268504238177291</v>
      </c>
      <c r="J758" s="10">
        <f t="shared" si="58"/>
        <v>9.1489683421085127E-2</v>
      </c>
    </row>
    <row r="759" spans="1:10" x14ac:dyDescent="0.25">
      <c r="A759" s="9" t="s">
        <v>8</v>
      </c>
      <c r="B759" s="9" t="s">
        <v>7</v>
      </c>
      <c r="C759" s="14">
        <v>55.17</v>
      </c>
      <c r="D759" s="9">
        <v>3.03817</v>
      </c>
      <c r="E759" s="9">
        <v>2.1825343168853716E-2</v>
      </c>
      <c r="F759" s="10">
        <f t="shared" si="59"/>
        <v>5.9810810775495306E-2</v>
      </c>
      <c r="G759" s="10">
        <f t="shared" si="55"/>
        <v>6.8178119569344782</v>
      </c>
      <c r="H759" s="10">
        <f t="shared" si="56"/>
        <v>3.2218776820066498E-2</v>
      </c>
      <c r="I759" s="10">
        <f t="shared" si="57"/>
        <v>0.14666117905602852</v>
      </c>
      <c r="J759" s="10">
        <f t="shared" si="58"/>
        <v>0.10454187469972986</v>
      </c>
    </row>
    <row r="760" spans="1:10" x14ac:dyDescent="0.25">
      <c r="A760" s="9" t="s">
        <v>8</v>
      </c>
      <c r="B760" s="9" t="s">
        <v>7</v>
      </c>
      <c r="C760" s="14">
        <v>55.25</v>
      </c>
      <c r="D760" s="9">
        <v>3.3360300000000001</v>
      </c>
      <c r="E760" s="9">
        <v>1.9730969010411544E-2</v>
      </c>
      <c r="F760" s="10">
        <f t="shared" si="59"/>
        <v>5.9372440302118509E-2</v>
      </c>
      <c r="G760" s="10">
        <f t="shared" si="55"/>
        <v>6.2932131177278832</v>
      </c>
      <c r="H760" s="10">
        <f t="shared" si="56"/>
        <v>3.7433473031171484E-2</v>
      </c>
      <c r="I760" s="10">
        <f t="shared" si="57"/>
        <v>0.11475266149591169</v>
      </c>
      <c r="J760" s="10">
        <f t="shared" si="58"/>
        <v>8.3438977632078887E-2</v>
      </c>
    </row>
    <row r="761" spans="1:10" x14ac:dyDescent="0.25">
      <c r="A761" s="9" t="s">
        <v>8</v>
      </c>
      <c r="B761" s="9" t="s">
        <v>7</v>
      </c>
      <c r="C761" s="14">
        <v>55.34</v>
      </c>
      <c r="D761" s="9">
        <v>1.6752600000000002</v>
      </c>
      <c r="E761" s="9">
        <v>1.5174677915002094E-2</v>
      </c>
      <c r="F761" s="10">
        <f t="shared" si="59"/>
        <v>2.2930220893345541E-2</v>
      </c>
      <c r="G761" s="10">
        <f t="shared" si="55"/>
        <v>5.1519533241497246</v>
      </c>
      <c r="H761" s="10">
        <f t="shared" si="56"/>
        <v>1.2400156485610204E-2</v>
      </c>
      <c r="I761" s="10">
        <f t="shared" si="57"/>
        <v>6.0596062237694127E-2</v>
      </c>
      <c r="J761" s="10">
        <f t="shared" si="58"/>
        <v>4.6399607811197063E-2</v>
      </c>
    </row>
    <row r="762" spans="1:10" x14ac:dyDescent="0.25">
      <c r="A762" s="9" t="s">
        <v>8</v>
      </c>
      <c r="B762" s="9" t="s">
        <v>7</v>
      </c>
      <c r="C762" s="14">
        <v>55.42</v>
      </c>
      <c r="D762" s="9">
        <v>4.6885600000000007</v>
      </c>
      <c r="E762" s="9">
        <v>1.4123665946725268E-2</v>
      </c>
      <c r="F762" s="10">
        <f t="shared" si="59"/>
        <v>5.9730129000482766E-2</v>
      </c>
      <c r="G762" s="10">
        <f t="shared" si="55"/>
        <v>4.8886958463357448</v>
      </c>
      <c r="H762" s="10">
        <f t="shared" si="56"/>
        <v>6.4616972982953561E-2</v>
      </c>
      <c r="I762" s="10">
        <f t="shared" si="57"/>
        <v>5.0890180354409432E-2</v>
      </c>
      <c r="J762" s="10">
        <f t="shared" si="58"/>
        <v>3.9522534714797573E-2</v>
      </c>
    </row>
    <row r="763" spans="1:10" x14ac:dyDescent="0.25">
      <c r="A763" s="9" t="s">
        <v>8</v>
      </c>
      <c r="B763" s="9" t="s">
        <v>7</v>
      </c>
      <c r="C763" s="14">
        <v>55.5</v>
      </c>
      <c r="D763" s="9">
        <v>8.9719999999999995</v>
      </c>
      <c r="E763" s="9">
        <v>1.4123665946725268E-2</v>
      </c>
      <c r="F763" s="10">
        <f t="shared" si="59"/>
        <v>0.11429921284836524</v>
      </c>
      <c r="G763" s="10">
        <f t="shared" si="55"/>
        <v>4.8886958463357448</v>
      </c>
      <c r="H763" s="10">
        <f t="shared" si="56"/>
        <v>0.18299265886974977</v>
      </c>
      <c r="I763" s="10">
        <f t="shared" si="57"/>
        <v>5.0890180354409432E-2</v>
      </c>
      <c r="J763" s="10">
        <f t="shared" si="58"/>
        <v>3.9522534714797573E-2</v>
      </c>
    </row>
    <row r="764" spans="1:10" x14ac:dyDescent="0.25">
      <c r="A764" s="9" t="s">
        <v>8</v>
      </c>
      <c r="B764" s="9" t="s">
        <v>7</v>
      </c>
      <c r="C764" s="14">
        <v>55.59</v>
      </c>
      <c r="D764" s="9">
        <v>8.1711999999999989</v>
      </c>
      <c r="E764" s="9">
        <v>1.3457648304164229E-2</v>
      </c>
      <c r="F764" s="10">
        <f t="shared" si="59"/>
        <v>9.9188552512334036E-2</v>
      </c>
      <c r="G764" s="10">
        <f t="shared" si="55"/>
        <v>4.7218717472270555</v>
      </c>
      <c r="H764" s="10">
        <f t="shared" si="56"/>
        <v>0.1575091452433604</v>
      </c>
      <c r="I764" s="10">
        <f t="shared" si="57"/>
        <v>4.524961155562586E-2</v>
      </c>
      <c r="J764" s="10">
        <f t="shared" si="58"/>
        <v>3.5477938184056756E-2</v>
      </c>
    </row>
    <row r="765" spans="1:10" x14ac:dyDescent="0.25">
      <c r="A765" s="9" t="s">
        <v>8</v>
      </c>
      <c r="B765" s="9" t="s">
        <v>7</v>
      </c>
      <c r="C765" s="14">
        <v>55.67</v>
      </c>
      <c r="D765" s="9">
        <v>3.5215700000000005</v>
      </c>
      <c r="E765" s="9">
        <v>1.4313881527918498E-2</v>
      </c>
      <c r="F765" s="10">
        <f t="shared" si="59"/>
        <v>4.5467416866589304E-2</v>
      </c>
      <c r="G765" s="10">
        <f t="shared" si="55"/>
        <v>4.936341045113025</v>
      </c>
      <c r="H765" s="10">
        <f t="shared" si="56"/>
        <v>4.0828587241505933E-2</v>
      </c>
      <c r="I765" s="10">
        <f t="shared" si="57"/>
        <v>5.257313369297302E-2</v>
      </c>
      <c r="J765" s="10">
        <f t="shared" si="58"/>
        <v>4.0722093596672629E-2</v>
      </c>
    </row>
    <row r="766" spans="1:10" x14ac:dyDescent="0.25">
      <c r="A766" s="9" t="s">
        <v>8</v>
      </c>
      <c r="B766" s="9" t="s">
        <v>7</v>
      </c>
      <c r="C766" s="14">
        <v>55.75</v>
      </c>
      <c r="D766" s="9">
        <v>7.0200999999999993</v>
      </c>
      <c r="E766" s="9">
        <v>1.448403018603692E-2</v>
      </c>
      <c r="F766" s="10">
        <f t="shared" si="59"/>
        <v>9.1714764958716E-2</v>
      </c>
      <c r="G766" s="10">
        <f t="shared" si="55"/>
        <v>4.9789598809985272</v>
      </c>
      <c r="H766" s="10">
        <f t="shared" si="56"/>
        <v>0.1234621789719804</v>
      </c>
      <c r="I766" s="10">
        <f t="shared" si="57"/>
        <v>5.4105933643001508E-2</v>
      </c>
      <c r="J766" s="10">
        <f t="shared" si="58"/>
        <v>4.1811921297090937E-2</v>
      </c>
    </row>
    <row r="767" spans="1:10" x14ac:dyDescent="0.25">
      <c r="A767" s="9" t="s">
        <v>8</v>
      </c>
      <c r="B767" s="9" t="s">
        <v>7</v>
      </c>
      <c r="C767" s="14">
        <v>55.84</v>
      </c>
      <c r="D767" s="9">
        <v>2.54135</v>
      </c>
      <c r="E767" s="9">
        <v>1.3622644750330766E-2</v>
      </c>
      <c r="F767" s="10">
        <f t="shared" si="59"/>
        <v>3.1227157229100289E-2</v>
      </c>
      <c r="G767" s="10">
        <f t="shared" si="55"/>
        <v>4.7632000570628499</v>
      </c>
      <c r="H767" s="10">
        <f t="shared" si="56"/>
        <v>2.4194837758284904E-2</v>
      </c>
      <c r="I767" s="10">
        <f t="shared" si="57"/>
        <v>4.6610699864283137E-2</v>
      </c>
      <c r="J767" s="10">
        <f t="shared" si="58"/>
        <v>3.6457473322631703E-2</v>
      </c>
    </row>
    <row r="768" spans="1:10" x14ac:dyDescent="0.25">
      <c r="A768" s="9" t="s">
        <v>8</v>
      </c>
      <c r="B768" s="9" t="s">
        <v>7</v>
      </c>
      <c r="C768" s="14">
        <v>55.92</v>
      </c>
      <c r="D768" s="9">
        <v>6.0801700000000007</v>
      </c>
      <c r="E768" s="9">
        <v>1.3622644750330766E-2</v>
      </c>
      <c r="F768" s="10">
        <f t="shared" si="59"/>
        <v>7.4710852330319988E-2</v>
      </c>
      <c r="G768" s="10">
        <f t="shared" si="55"/>
        <v>4.7632000570628499</v>
      </c>
      <c r="H768" s="10">
        <f t="shared" si="56"/>
        <v>9.8039278153520149E-2</v>
      </c>
      <c r="I768" s="10">
        <f t="shared" si="57"/>
        <v>4.6610699864283137E-2</v>
      </c>
      <c r="J768" s="10">
        <f t="shared" si="58"/>
        <v>3.6457473322631703E-2</v>
      </c>
    </row>
    <row r="769" spans="1:10" x14ac:dyDescent="0.25">
      <c r="A769" s="9" t="s">
        <v>8</v>
      </c>
      <c r="B769" s="9" t="s">
        <v>7</v>
      </c>
      <c r="C769" s="14">
        <v>56</v>
      </c>
      <c r="D769" s="9">
        <v>4.1831899999999997</v>
      </c>
      <c r="E769" s="9">
        <v>1.3622644750330766E-2</v>
      </c>
      <c r="F769" s="10">
        <f t="shared" si="59"/>
        <v>5.1401472386408811E-2</v>
      </c>
      <c r="G769" s="10">
        <f t="shared" si="55"/>
        <v>4.7632000570628499</v>
      </c>
      <c r="H769" s="10">
        <f t="shared" si="56"/>
        <v>5.3814271058588624E-2</v>
      </c>
      <c r="I769" s="10">
        <f t="shared" si="57"/>
        <v>4.6610699864283137E-2</v>
      </c>
      <c r="J769" s="10">
        <f t="shared" si="58"/>
        <v>3.6457473322631703E-2</v>
      </c>
    </row>
    <row r="770" spans="1:10" x14ac:dyDescent="0.25">
      <c r="A770" s="9" t="s">
        <v>8</v>
      </c>
      <c r="B770" s="9" t="s">
        <v>7</v>
      </c>
      <c r="C770" s="14">
        <v>56.09</v>
      </c>
      <c r="D770" s="9">
        <v>5.6456</v>
      </c>
      <c r="E770" s="9">
        <v>1.3130671340778603E-2</v>
      </c>
      <c r="F770" s="10">
        <f t="shared" si="59"/>
        <v>6.6865727345592707E-2</v>
      </c>
      <c r="G770" s="10">
        <f t="shared" si="55"/>
        <v>4.6399705574382244</v>
      </c>
      <c r="H770" s="10">
        <f t="shared" si="56"/>
        <v>8.7044692226037959E-2</v>
      </c>
      <c r="I770" s="10">
        <f t="shared" si="57"/>
        <v>4.2622178107841337E-2</v>
      </c>
      <c r="J770" s="10">
        <f t="shared" si="58"/>
        <v>3.3580221680271298E-2</v>
      </c>
    </row>
    <row r="771" spans="1:10" x14ac:dyDescent="0.25">
      <c r="A771" s="9" t="s">
        <v>8</v>
      </c>
      <c r="B771" s="9" t="s">
        <v>7</v>
      </c>
      <c r="C771" s="14">
        <v>56.17</v>
      </c>
      <c r="D771" s="9">
        <v>8.6229000000000013</v>
      </c>
      <c r="E771" s="9">
        <v>1.3130671340778603E-2</v>
      </c>
      <c r="F771" s="10">
        <f t="shared" si="59"/>
        <v>0.10212846824576866</v>
      </c>
      <c r="G771" s="10">
        <f t="shared" ref="G771:G834" si="60">(E771*250.48 )+1.351</f>
        <v>4.6399705574382244</v>
      </c>
      <c r="H771" s="10">
        <f t="shared" ref="H771:H834" si="61">0.00542*(D771^1.604)</f>
        <v>0.17170670697090276</v>
      </c>
      <c r="I771" s="10">
        <f t="shared" ref="I771:I834" si="62">1606.8*(E771^2.432)</f>
        <v>4.2622178107841337E-2</v>
      </c>
      <c r="J771" s="10">
        <f t="shared" ref="J771:J834" si="63">539.1533*(E771^2.235)</f>
        <v>3.3580221680271298E-2</v>
      </c>
    </row>
    <row r="772" spans="1:10" x14ac:dyDescent="0.25">
      <c r="A772" s="9" t="s">
        <v>8</v>
      </c>
      <c r="B772" s="9" t="s">
        <v>7</v>
      </c>
      <c r="C772" s="14">
        <v>56.25</v>
      </c>
      <c r="D772" s="9">
        <v>6.4451600000000013</v>
      </c>
      <c r="E772" s="9">
        <v>1.3130671340778603E-2</v>
      </c>
      <c r="F772" s="10">
        <f t="shared" ref="F772:F835" si="64">D772*E772*0.902</f>
        <v>7.6335608484256842E-2</v>
      </c>
      <c r="G772" s="10">
        <f t="shared" si="60"/>
        <v>4.6399705574382244</v>
      </c>
      <c r="H772" s="10">
        <f t="shared" si="61"/>
        <v>0.10764903631439124</v>
      </c>
      <c r="I772" s="10">
        <f t="shared" si="62"/>
        <v>4.2622178107841337E-2</v>
      </c>
      <c r="J772" s="10">
        <f t="shared" si="63"/>
        <v>3.3580221680271298E-2</v>
      </c>
    </row>
    <row r="773" spans="1:10" x14ac:dyDescent="0.25">
      <c r="A773" s="9" t="s">
        <v>8</v>
      </c>
      <c r="B773" s="9" t="s">
        <v>7</v>
      </c>
      <c r="C773" s="14">
        <v>56.34</v>
      </c>
      <c r="D773" s="9">
        <v>5.0730899999999997</v>
      </c>
      <c r="E773" s="9">
        <v>1.3622644750330766E-2</v>
      </c>
      <c r="F773" s="10">
        <f t="shared" si="64"/>
        <v>6.2336230376522868E-2</v>
      </c>
      <c r="G773" s="10">
        <f t="shared" si="60"/>
        <v>4.7632000570628499</v>
      </c>
      <c r="H773" s="10">
        <f t="shared" si="61"/>
        <v>7.3325744988705643E-2</v>
      </c>
      <c r="I773" s="10">
        <f t="shared" si="62"/>
        <v>4.6610699864283137E-2</v>
      </c>
      <c r="J773" s="10">
        <f t="shared" si="63"/>
        <v>3.6457473322631703E-2</v>
      </c>
    </row>
    <row r="774" spans="1:10" x14ac:dyDescent="0.25">
      <c r="A774" s="9" t="s">
        <v>8</v>
      </c>
      <c r="B774" s="9" t="s">
        <v>7</v>
      </c>
      <c r="C774" s="14">
        <v>56.42</v>
      </c>
      <c r="D774" s="9">
        <v>5.9031600000000006</v>
      </c>
      <c r="E774" s="9">
        <v>1.4123665946725268E-2</v>
      </c>
      <c r="F774" s="10">
        <f t="shared" si="64"/>
        <v>7.5203582402803809E-2</v>
      </c>
      <c r="G774" s="10">
        <f t="shared" si="60"/>
        <v>4.8886958463357448</v>
      </c>
      <c r="H774" s="10">
        <f t="shared" si="61"/>
        <v>9.3501571894538366E-2</v>
      </c>
      <c r="I774" s="10">
        <f t="shared" si="62"/>
        <v>5.0890180354409432E-2</v>
      </c>
      <c r="J774" s="10">
        <f t="shared" si="63"/>
        <v>3.9522534714797573E-2</v>
      </c>
    </row>
    <row r="775" spans="1:10" x14ac:dyDescent="0.25">
      <c r="A775" s="9" t="s">
        <v>8</v>
      </c>
      <c r="B775" s="9" t="s">
        <v>7</v>
      </c>
      <c r="C775" s="14">
        <v>56.5</v>
      </c>
      <c r="D775" s="9">
        <v>7.0200999999999993</v>
      </c>
      <c r="E775" s="9">
        <v>1.5000508018287078E-2</v>
      </c>
      <c r="F775" s="10">
        <f t="shared" si="64"/>
        <v>9.4985169837937755E-2</v>
      </c>
      <c r="G775" s="10">
        <f t="shared" si="60"/>
        <v>5.1083272484205473</v>
      </c>
      <c r="H775" s="10">
        <f t="shared" si="61"/>
        <v>0.1234621789719804</v>
      </c>
      <c r="I775" s="10">
        <f t="shared" si="62"/>
        <v>5.8918480223708734E-2</v>
      </c>
      <c r="J775" s="10">
        <f t="shared" si="63"/>
        <v>4.5217766303323692E-2</v>
      </c>
    </row>
    <row r="776" spans="1:10" x14ac:dyDescent="0.25">
      <c r="A776" s="9" t="s">
        <v>8</v>
      </c>
      <c r="B776" s="9" t="s">
        <v>7</v>
      </c>
      <c r="C776" s="14">
        <v>56.59</v>
      </c>
      <c r="D776" s="9">
        <v>4.1831899999999997</v>
      </c>
      <c r="E776" s="9">
        <v>1.8942303590654363E-2</v>
      </c>
      <c r="F776" s="10">
        <f t="shared" si="64"/>
        <v>7.1473807971565259E-2</v>
      </c>
      <c r="G776" s="10">
        <f t="shared" si="60"/>
        <v>6.0956682033871044</v>
      </c>
      <c r="H776" s="10">
        <f t="shared" si="61"/>
        <v>5.3814271058588624E-2</v>
      </c>
      <c r="I776" s="10">
        <f t="shared" si="62"/>
        <v>0.10391503188543495</v>
      </c>
      <c r="J776" s="10">
        <f t="shared" si="63"/>
        <v>7.6168352092364736E-2</v>
      </c>
    </row>
    <row r="777" spans="1:10" x14ac:dyDescent="0.25">
      <c r="A777" s="9" t="s">
        <v>8</v>
      </c>
      <c r="B777" s="9" t="s">
        <v>7</v>
      </c>
      <c r="C777" s="14">
        <v>56.67</v>
      </c>
      <c r="D777" s="9">
        <v>7.9515000000000011</v>
      </c>
      <c r="E777" s="9">
        <v>2.1590312768457024E-2</v>
      </c>
      <c r="F777" s="10">
        <f t="shared" si="64"/>
        <v>0.15485118552450422</v>
      </c>
      <c r="G777" s="10">
        <f t="shared" si="60"/>
        <v>6.7589415422431154</v>
      </c>
      <c r="H777" s="10">
        <f t="shared" si="61"/>
        <v>0.15077161403214334</v>
      </c>
      <c r="I777" s="10">
        <f t="shared" si="62"/>
        <v>0.14284977150620012</v>
      </c>
      <c r="J777" s="10">
        <f t="shared" si="63"/>
        <v>0.1020424752508455</v>
      </c>
    </row>
    <row r="778" spans="1:10" x14ac:dyDescent="0.25">
      <c r="A778" s="9" t="s">
        <v>8</v>
      </c>
      <c r="B778" s="9" t="s">
        <v>7</v>
      </c>
      <c r="C778" s="14">
        <v>56.75</v>
      </c>
      <c r="D778" s="9">
        <v>4.9949599999999998</v>
      </c>
      <c r="E778" s="9">
        <v>1.9532294690998528E-2</v>
      </c>
      <c r="F778" s="10">
        <f t="shared" si="64"/>
        <v>8.8001853682154504E-2</v>
      </c>
      <c r="G778" s="10">
        <f t="shared" si="60"/>
        <v>6.2434491742013112</v>
      </c>
      <c r="H778" s="10">
        <f t="shared" si="61"/>
        <v>7.1522821426620767E-2</v>
      </c>
      <c r="I778" s="10">
        <f t="shared" si="62"/>
        <v>0.11196280515467802</v>
      </c>
      <c r="J778" s="10">
        <f t="shared" si="63"/>
        <v>8.1572884895302705E-2</v>
      </c>
    </row>
    <row r="779" spans="1:10" x14ac:dyDescent="0.25">
      <c r="A779" s="9" t="s">
        <v>8</v>
      </c>
      <c r="B779" s="9" t="s">
        <v>7</v>
      </c>
      <c r="C779" s="14">
        <v>56.84</v>
      </c>
      <c r="D779" s="9">
        <v>3.1553599999999995</v>
      </c>
      <c r="E779" s="9">
        <v>1.6810418815928332E-2</v>
      </c>
      <c r="F779" s="10">
        <f t="shared" si="64"/>
        <v>4.7844716649754905E-2</v>
      </c>
      <c r="G779" s="10">
        <f t="shared" si="60"/>
        <v>5.5616737050137282</v>
      </c>
      <c r="H779" s="10">
        <f t="shared" si="61"/>
        <v>3.4235269217643582E-2</v>
      </c>
      <c r="I779" s="10">
        <f t="shared" si="62"/>
        <v>7.7726447170144319E-2</v>
      </c>
      <c r="J779" s="10">
        <f t="shared" si="63"/>
        <v>5.8328430469802239E-2</v>
      </c>
    </row>
    <row r="780" spans="1:10" x14ac:dyDescent="0.25">
      <c r="A780" s="9" t="s">
        <v>8</v>
      </c>
      <c r="B780" s="9" t="s">
        <v>7</v>
      </c>
      <c r="C780" s="14">
        <v>56.92</v>
      </c>
      <c r="D780" s="9">
        <v>2.4375900000000001</v>
      </c>
      <c r="E780" s="9">
        <v>1.6810418815928332E-2</v>
      </c>
      <c r="F780" s="10">
        <f t="shared" si="64"/>
        <v>3.6961171738969907E-2</v>
      </c>
      <c r="G780" s="10">
        <f t="shared" si="60"/>
        <v>5.5616737050137282</v>
      </c>
      <c r="H780" s="10">
        <f t="shared" si="61"/>
        <v>2.2629980747478823E-2</v>
      </c>
      <c r="I780" s="10">
        <f t="shared" si="62"/>
        <v>7.7726447170144319E-2</v>
      </c>
      <c r="J780" s="10">
        <f t="shared" si="63"/>
        <v>5.8328430469802239E-2</v>
      </c>
    </row>
    <row r="781" spans="1:10" x14ac:dyDescent="0.25">
      <c r="A781" s="9" t="s">
        <v>8</v>
      </c>
      <c r="B781" s="9" t="s">
        <v>7</v>
      </c>
      <c r="C781" s="14">
        <v>57</v>
      </c>
      <c r="D781" s="9">
        <v>4.8399300000000007</v>
      </c>
      <c r="E781" s="9">
        <v>2.0358305793425256E-2</v>
      </c>
      <c r="F781" s="10">
        <f t="shared" si="64"/>
        <v>8.8876563012812992E-2</v>
      </c>
      <c r="G781" s="10">
        <f t="shared" si="60"/>
        <v>6.4503484351371583</v>
      </c>
      <c r="H781" s="10">
        <f t="shared" si="61"/>
        <v>6.799565655774574E-2</v>
      </c>
      <c r="I781" s="10">
        <f t="shared" si="62"/>
        <v>0.12382874619016843</v>
      </c>
      <c r="J781" s="10">
        <f t="shared" si="63"/>
        <v>8.9484912641974404E-2</v>
      </c>
    </row>
    <row r="782" spans="1:10" x14ac:dyDescent="0.25">
      <c r="A782" s="9" t="s">
        <v>8</v>
      </c>
      <c r="B782" s="9" t="s">
        <v>7</v>
      </c>
      <c r="C782" s="14">
        <v>57.09</v>
      </c>
      <c r="D782" s="9">
        <v>3.3360300000000001</v>
      </c>
      <c r="E782" s="9">
        <v>2.0969785387519972E-2</v>
      </c>
      <c r="F782" s="10">
        <f t="shared" si="64"/>
        <v>6.3100161497988083E-2</v>
      </c>
      <c r="G782" s="10">
        <f t="shared" si="60"/>
        <v>6.6035118438660021</v>
      </c>
      <c r="H782" s="10">
        <f t="shared" si="61"/>
        <v>3.7433473031171484E-2</v>
      </c>
      <c r="I782" s="10">
        <f t="shared" si="62"/>
        <v>0.13306946058910754</v>
      </c>
      <c r="J782" s="10">
        <f t="shared" si="63"/>
        <v>9.5603727626022358E-2</v>
      </c>
    </row>
    <row r="783" spans="1:10" x14ac:dyDescent="0.25">
      <c r="A783" s="9" t="s">
        <v>8</v>
      </c>
      <c r="B783" s="9" t="s">
        <v>7</v>
      </c>
      <c r="C783" s="14">
        <v>57.17</v>
      </c>
      <c r="D783" s="9">
        <v>2.9246500000000006</v>
      </c>
      <c r="E783" s="9">
        <v>2.0969785387519972E-2</v>
      </c>
      <c r="F783" s="10">
        <f t="shared" si="64"/>
        <v>5.5319013115916492E-2</v>
      </c>
      <c r="G783" s="10">
        <f t="shared" si="60"/>
        <v>6.6035118438660021</v>
      </c>
      <c r="H783" s="10">
        <f t="shared" si="61"/>
        <v>3.0309712913852364E-2</v>
      </c>
      <c r="I783" s="10">
        <f t="shared" si="62"/>
        <v>0.13306946058910754</v>
      </c>
      <c r="J783" s="10">
        <f t="shared" si="63"/>
        <v>9.5603727626022358E-2</v>
      </c>
    </row>
    <row r="784" spans="1:10" x14ac:dyDescent="0.25">
      <c r="A784" s="9" t="s">
        <v>8</v>
      </c>
      <c r="B784" s="9" t="s">
        <v>7</v>
      </c>
      <c r="C784" s="14">
        <v>57.25</v>
      </c>
      <c r="D784" s="9">
        <v>2.4375900000000001</v>
      </c>
      <c r="E784" s="9">
        <v>2.0969785387519972E-2</v>
      </c>
      <c r="F784" s="10">
        <f t="shared" si="64"/>
        <v>4.6106396724813856E-2</v>
      </c>
      <c r="G784" s="10">
        <f t="shared" si="60"/>
        <v>6.6035118438660021</v>
      </c>
      <c r="H784" s="10">
        <f t="shared" si="61"/>
        <v>2.2629980747478823E-2</v>
      </c>
      <c r="I784" s="10">
        <f t="shared" si="62"/>
        <v>0.13306946058910754</v>
      </c>
      <c r="J784" s="10">
        <f t="shared" si="63"/>
        <v>9.5603727626022358E-2</v>
      </c>
    </row>
    <row r="785" spans="1:10" x14ac:dyDescent="0.25">
      <c r="A785" s="9" t="s">
        <v>8</v>
      </c>
      <c r="B785" s="9" t="s">
        <v>7</v>
      </c>
      <c r="C785" s="14">
        <v>57.34</v>
      </c>
      <c r="D785" s="9">
        <v>2.8123400000000003</v>
      </c>
      <c r="E785" s="9">
        <v>2.0969785387519972E-2</v>
      </c>
      <c r="F785" s="10">
        <f t="shared" si="64"/>
        <v>5.3194697945537606E-2</v>
      </c>
      <c r="G785" s="10">
        <f t="shared" si="60"/>
        <v>6.6035118438660021</v>
      </c>
      <c r="H785" s="10">
        <f t="shared" si="61"/>
        <v>2.8464533855115007E-2</v>
      </c>
      <c r="I785" s="10">
        <f t="shared" si="62"/>
        <v>0.13306946058910754</v>
      </c>
      <c r="J785" s="10">
        <f t="shared" si="63"/>
        <v>9.5603727626022358E-2</v>
      </c>
    </row>
    <row r="786" spans="1:10" x14ac:dyDescent="0.25">
      <c r="A786" s="9" t="s">
        <v>8</v>
      </c>
      <c r="B786" s="9" t="s">
        <v>7</v>
      </c>
      <c r="C786" s="14">
        <v>57.42</v>
      </c>
      <c r="D786" s="9">
        <v>4.7642500000000005</v>
      </c>
      <c r="E786" s="9">
        <v>2.2246316584434749E-2</v>
      </c>
      <c r="F786" s="10">
        <f t="shared" si="64"/>
        <v>9.5600286436228726E-2</v>
      </c>
      <c r="G786" s="10">
        <f t="shared" si="60"/>
        <v>6.9232573780692155</v>
      </c>
      <c r="H786" s="10">
        <f t="shared" si="61"/>
        <v>6.6298321438512081E-2</v>
      </c>
      <c r="I786" s="10">
        <f t="shared" si="62"/>
        <v>0.15363619920599808</v>
      </c>
      <c r="J786" s="10">
        <f t="shared" si="63"/>
        <v>0.10910236152428578</v>
      </c>
    </row>
    <row r="787" spans="1:10" x14ac:dyDescent="0.25">
      <c r="A787" s="9" t="s">
        <v>8</v>
      </c>
      <c r="B787" s="9" t="s">
        <v>7</v>
      </c>
      <c r="C787" s="14">
        <v>57.5</v>
      </c>
      <c r="D787" s="9">
        <v>5.7298200000000001</v>
      </c>
      <c r="E787" s="9">
        <v>2.3778714795021142E-2</v>
      </c>
      <c r="F787" s="10">
        <f t="shared" si="64"/>
        <v>0.12289547555734086</v>
      </c>
      <c r="G787" s="10">
        <f t="shared" si="60"/>
        <v>7.3070924818568956</v>
      </c>
      <c r="H787" s="10">
        <f t="shared" si="61"/>
        <v>8.9136877568976688E-2</v>
      </c>
      <c r="I787" s="10">
        <f t="shared" si="62"/>
        <v>0.18065582035244243</v>
      </c>
      <c r="J787" s="10">
        <f t="shared" si="63"/>
        <v>0.12661737115935734</v>
      </c>
    </row>
    <row r="788" spans="1:10" x14ac:dyDescent="0.25">
      <c r="A788" s="9" t="s">
        <v>8</v>
      </c>
      <c r="B788" s="9" t="s">
        <v>7</v>
      </c>
      <c r="C788" s="14">
        <v>57.59</v>
      </c>
      <c r="D788" s="9">
        <v>5.9031600000000006</v>
      </c>
      <c r="E788" s="9">
        <v>2.3778714795021142E-2</v>
      </c>
      <c r="F788" s="10">
        <f t="shared" si="64"/>
        <v>0.12661334134249808</v>
      </c>
      <c r="G788" s="10">
        <f t="shared" si="60"/>
        <v>7.3070924818568956</v>
      </c>
      <c r="H788" s="10">
        <f t="shared" si="61"/>
        <v>9.3501571894538366E-2</v>
      </c>
      <c r="I788" s="10">
        <f t="shared" si="62"/>
        <v>0.18065582035244243</v>
      </c>
      <c r="J788" s="10">
        <f t="shared" si="63"/>
        <v>0.12661737115935734</v>
      </c>
    </row>
    <row r="789" spans="1:10" x14ac:dyDescent="0.25">
      <c r="A789" s="9" t="s">
        <v>8</v>
      </c>
      <c r="B789" s="9" t="s">
        <v>7</v>
      </c>
      <c r="C789" s="14">
        <v>57.67</v>
      </c>
      <c r="D789" s="9">
        <v>3.3360300000000001</v>
      </c>
      <c r="E789" s="9">
        <v>2.1382464998495526E-2</v>
      </c>
      <c r="F789" s="10">
        <f t="shared" si="64"/>
        <v>6.4341955327455791E-2</v>
      </c>
      <c r="G789" s="10">
        <f t="shared" si="60"/>
        <v>6.7068798328231596</v>
      </c>
      <c r="H789" s="10">
        <f t="shared" si="61"/>
        <v>3.7433473031171484E-2</v>
      </c>
      <c r="I789" s="10">
        <f t="shared" si="62"/>
        <v>0.13952830524941937</v>
      </c>
      <c r="J789" s="10">
        <f t="shared" si="63"/>
        <v>9.985995895959944E-2</v>
      </c>
    </row>
    <row r="790" spans="1:10" x14ac:dyDescent="0.25">
      <c r="A790" s="9" t="s">
        <v>8</v>
      </c>
      <c r="B790" s="9" t="s">
        <v>7</v>
      </c>
      <c r="C790" s="14">
        <v>57.75</v>
      </c>
      <c r="D790" s="9">
        <v>5.0730899999999997</v>
      </c>
      <c r="E790" s="9">
        <v>2.3778714795021142E-2</v>
      </c>
      <c r="F790" s="10">
        <f t="shared" si="64"/>
        <v>0.10880966733600538</v>
      </c>
      <c r="G790" s="10">
        <f t="shared" si="60"/>
        <v>7.3070924818568956</v>
      </c>
      <c r="H790" s="10">
        <f t="shared" si="61"/>
        <v>7.3325744988705643E-2</v>
      </c>
      <c r="I790" s="10">
        <f t="shared" si="62"/>
        <v>0.18065582035244243</v>
      </c>
      <c r="J790" s="10">
        <f t="shared" si="63"/>
        <v>0.12661737115935734</v>
      </c>
    </row>
    <row r="791" spans="1:10" x14ac:dyDescent="0.25">
      <c r="A791" s="9" t="s">
        <v>8</v>
      </c>
      <c r="B791" s="9" t="s">
        <v>7</v>
      </c>
      <c r="C791" s="14">
        <v>57.84</v>
      </c>
      <c r="D791" s="9">
        <v>9.2136999999999993</v>
      </c>
      <c r="E791" s="9">
        <v>2.5136833153149643E-2</v>
      </c>
      <c r="F791" s="10">
        <f t="shared" si="64"/>
        <v>0.20890612214010373</v>
      </c>
      <c r="G791" s="10">
        <f t="shared" si="60"/>
        <v>7.6472739682009223</v>
      </c>
      <c r="H791" s="10">
        <f t="shared" si="61"/>
        <v>0.19096401218499867</v>
      </c>
      <c r="I791" s="10">
        <f t="shared" si="62"/>
        <v>0.20678408525740294</v>
      </c>
      <c r="J791" s="10">
        <f t="shared" si="63"/>
        <v>0.14335286430906813</v>
      </c>
    </row>
    <row r="792" spans="1:10" x14ac:dyDescent="0.25">
      <c r="A792" s="9" t="s">
        <v>8</v>
      </c>
      <c r="B792" s="9" t="s">
        <v>7</v>
      </c>
      <c r="C792" s="14">
        <v>57.92</v>
      </c>
      <c r="D792" s="9">
        <v>6.3523800000000001</v>
      </c>
      <c r="E792" s="9">
        <v>2.4439203234511864E-2</v>
      </c>
      <c r="F792" s="10">
        <f t="shared" si="64"/>
        <v>0.14003288947024933</v>
      </c>
      <c r="G792" s="10">
        <f t="shared" si="60"/>
        <v>7.4725316261805315</v>
      </c>
      <c r="H792" s="10">
        <f t="shared" si="61"/>
        <v>0.10517424037537863</v>
      </c>
      <c r="I792" s="10">
        <f t="shared" si="62"/>
        <v>0.19310321814324974</v>
      </c>
      <c r="J792" s="10">
        <f t="shared" si="63"/>
        <v>0.13461293976257066</v>
      </c>
    </row>
    <row r="793" spans="1:10" x14ac:dyDescent="0.25">
      <c r="A793" s="9" t="s">
        <v>8</v>
      </c>
      <c r="B793" s="9" t="s">
        <v>7</v>
      </c>
      <c r="C793" s="14">
        <v>58</v>
      </c>
      <c r="D793" s="9">
        <v>3.9768899999999996</v>
      </c>
      <c r="E793" s="9">
        <v>2.5136833153149643E-2</v>
      </c>
      <c r="F793" s="10">
        <f t="shared" si="64"/>
        <v>9.0169711199383204E-2</v>
      </c>
      <c r="G793" s="10">
        <f t="shared" si="60"/>
        <v>7.6472739682009223</v>
      </c>
      <c r="H793" s="10">
        <f t="shared" si="61"/>
        <v>4.9621191316110862E-2</v>
      </c>
      <c r="I793" s="10">
        <f t="shared" si="62"/>
        <v>0.20678408525740294</v>
      </c>
      <c r="J793" s="10">
        <f t="shared" si="63"/>
        <v>0.14335286430906813</v>
      </c>
    </row>
    <row r="794" spans="1:10" x14ac:dyDescent="0.25">
      <c r="A794" s="9" t="s">
        <v>8</v>
      </c>
      <c r="B794" s="9" t="s">
        <v>7</v>
      </c>
      <c r="C794" s="14">
        <v>58.09</v>
      </c>
      <c r="D794" s="9">
        <v>4.9168399999999997</v>
      </c>
      <c r="E794" s="9">
        <v>2.5588468513029712E-2</v>
      </c>
      <c r="F794" s="10">
        <f t="shared" si="64"/>
        <v>0.11348459378229173</v>
      </c>
      <c r="G794" s="10">
        <f t="shared" si="60"/>
        <v>7.7603995931436822</v>
      </c>
      <c r="H794" s="10">
        <f t="shared" si="61"/>
        <v>6.9737078985145362E-2</v>
      </c>
      <c r="I794" s="10">
        <f t="shared" si="62"/>
        <v>0.21593624535621611</v>
      </c>
      <c r="J794" s="10">
        <f t="shared" si="63"/>
        <v>0.14917335744226537</v>
      </c>
    </row>
    <row r="795" spans="1:10" x14ac:dyDescent="0.25">
      <c r="A795" s="9" t="s">
        <v>8</v>
      </c>
      <c r="B795" s="9" t="s">
        <v>7</v>
      </c>
      <c r="C795" s="14">
        <v>58.17</v>
      </c>
      <c r="D795" s="9">
        <v>9.0915999999999997</v>
      </c>
      <c r="E795" s="9">
        <v>2.7464588375845374E-2</v>
      </c>
      <c r="F795" s="10">
        <f t="shared" si="64"/>
        <v>0.22522674061340789</v>
      </c>
      <c r="G795" s="10">
        <f t="shared" si="60"/>
        <v>8.2303300963817492</v>
      </c>
      <c r="H795" s="10">
        <f t="shared" si="61"/>
        <v>0.18692111362473693</v>
      </c>
      <c r="I795" s="10">
        <f t="shared" si="62"/>
        <v>0.25648264795417003</v>
      </c>
      <c r="J795" s="10">
        <f t="shared" si="63"/>
        <v>0.17473106895710891</v>
      </c>
    </row>
    <row r="796" spans="1:10" x14ac:dyDescent="0.25">
      <c r="A796" s="9" t="s">
        <v>8</v>
      </c>
      <c r="B796" s="9" t="s">
        <v>7</v>
      </c>
      <c r="C796" s="14">
        <v>58.25</v>
      </c>
      <c r="D796" s="9">
        <v>9.2136999999999993</v>
      </c>
      <c r="E796" s="9">
        <v>2.79365812561207E-2</v>
      </c>
      <c r="F796" s="10">
        <f t="shared" si="64"/>
        <v>0.23217414940500641</v>
      </c>
      <c r="G796" s="10">
        <f t="shared" si="60"/>
        <v>8.3485548730331125</v>
      </c>
      <c r="H796" s="10">
        <f t="shared" si="61"/>
        <v>0.19096401218499867</v>
      </c>
      <c r="I796" s="10">
        <f t="shared" si="62"/>
        <v>0.267334609610197</v>
      </c>
      <c r="J796" s="10">
        <f t="shared" si="63"/>
        <v>0.18151373768199264</v>
      </c>
    </row>
    <row r="797" spans="1:10" x14ac:dyDescent="0.25">
      <c r="A797" s="9" t="s">
        <v>8</v>
      </c>
      <c r="B797" s="9" t="s">
        <v>7</v>
      </c>
      <c r="C797" s="14">
        <v>58.34</v>
      </c>
      <c r="D797" s="9">
        <v>7.321600000000001</v>
      </c>
      <c r="E797" s="9">
        <v>2.940707438346811E-2</v>
      </c>
      <c r="F797" s="10">
        <f t="shared" si="64"/>
        <v>0.19420676589701213</v>
      </c>
      <c r="G797" s="10">
        <f t="shared" si="60"/>
        <v>8.7168839915710912</v>
      </c>
      <c r="H797" s="10">
        <f t="shared" si="61"/>
        <v>0.13207703413597444</v>
      </c>
      <c r="I797" s="10">
        <f t="shared" si="62"/>
        <v>0.30285632595648132</v>
      </c>
      <c r="J797" s="10">
        <f t="shared" si="63"/>
        <v>0.20356452005457798</v>
      </c>
    </row>
    <row r="798" spans="1:10" x14ac:dyDescent="0.25">
      <c r="A798" s="9" t="s">
        <v>8</v>
      </c>
      <c r="B798" s="9" t="s">
        <v>7</v>
      </c>
      <c r="C798" s="14">
        <v>58.42</v>
      </c>
      <c r="D798" s="9">
        <v>8.8548000000000009</v>
      </c>
      <c r="E798" s="9">
        <v>3.0915282330621859E-2</v>
      </c>
      <c r="F798" s="10">
        <f t="shared" si="64"/>
        <v>0.24692127506703382</v>
      </c>
      <c r="G798" s="10">
        <f t="shared" si="60"/>
        <v>9.0946599181741625</v>
      </c>
      <c r="H798" s="10">
        <f t="shared" si="61"/>
        <v>0.17917359672541247</v>
      </c>
      <c r="I798" s="10">
        <f t="shared" si="62"/>
        <v>0.34202912299541255</v>
      </c>
      <c r="J798" s="10">
        <f t="shared" si="63"/>
        <v>0.22764043547697388</v>
      </c>
    </row>
    <row r="799" spans="1:10" x14ac:dyDescent="0.25">
      <c r="A799" s="9" t="s">
        <v>8</v>
      </c>
      <c r="B799" s="9" t="s">
        <v>7</v>
      </c>
      <c r="C799" s="14">
        <v>58.5</v>
      </c>
      <c r="D799" s="9">
        <v>13.2811</v>
      </c>
      <c r="E799" s="9">
        <v>2.9164417766904833E-2</v>
      </c>
      <c r="F799" s="10">
        <f t="shared" si="64"/>
        <v>0.34937666502124393</v>
      </c>
      <c r="G799" s="10">
        <f t="shared" si="60"/>
        <v>8.6561033622543224</v>
      </c>
      <c r="H799" s="10">
        <f t="shared" si="61"/>
        <v>0.34329438296617082</v>
      </c>
      <c r="I799" s="10">
        <f t="shared" si="62"/>
        <v>0.29681447356493945</v>
      </c>
      <c r="J799" s="10">
        <f t="shared" si="63"/>
        <v>0.1998294150570897</v>
      </c>
    </row>
    <row r="800" spans="1:10" x14ac:dyDescent="0.25">
      <c r="A800" s="9" t="s">
        <v>8</v>
      </c>
      <c r="B800" s="9" t="s">
        <v>7</v>
      </c>
      <c r="C800" s="14">
        <v>58.59</v>
      </c>
      <c r="D800" s="9">
        <v>8.7376000000000005</v>
      </c>
      <c r="E800" s="9">
        <v>3.1415926535897934E-2</v>
      </c>
      <c r="F800" s="10">
        <f t="shared" si="64"/>
        <v>0.24759881932945574</v>
      </c>
      <c r="G800" s="10">
        <f t="shared" si="60"/>
        <v>9.2200612787117144</v>
      </c>
      <c r="H800" s="10">
        <f t="shared" si="61"/>
        <v>0.17538494458877024</v>
      </c>
      <c r="I800" s="10">
        <f t="shared" si="62"/>
        <v>0.35565614225317427</v>
      </c>
      <c r="J800" s="10">
        <f t="shared" si="63"/>
        <v>0.23596208945681993</v>
      </c>
    </row>
    <row r="801" spans="1:10" x14ac:dyDescent="0.25">
      <c r="A801" s="9" t="s">
        <v>8</v>
      </c>
      <c r="B801" s="9" t="s">
        <v>7</v>
      </c>
      <c r="C801" s="14">
        <v>58.67</v>
      </c>
      <c r="D801" s="9">
        <v>6.823599999999999</v>
      </c>
      <c r="E801" s="9">
        <v>3.1165101778435324E-2</v>
      </c>
      <c r="F801" s="10">
        <f t="shared" si="64"/>
        <v>0.19181768602278879</v>
      </c>
      <c r="G801" s="10">
        <f t="shared" si="60"/>
        <v>9.1572346934624793</v>
      </c>
      <c r="H801" s="10">
        <f t="shared" si="61"/>
        <v>0.11796604999213832</v>
      </c>
      <c r="I801" s="10">
        <f t="shared" si="62"/>
        <v>0.34878976755012259</v>
      </c>
      <c r="J801" s="10">
        <f t="shared" si="63"/>
        <v>0.23177227088562682</v>
      </c>
    </row>
    <row r="802" spans="1:10" x14ac:dyDescent="0.25">
      <c r="A802" s="9" t="s">
        <v>8</v>
      </c>
      <c r="B802" s="9" t="s">
        <v>7</v>
      </c>
      <c r="C802" s="14">
        <v>58.75</v>
      </c>
      <c r="D802" s="9">
        <v>4.2527699999999999</v>
      </c>
      <c r="E802" s="9">
        <v>3.1165101778435324E-2</v>
      </c>
      <c r="F802" s="10">
        <f t="shared" si="64"/>
        <v>0.11954928492102931</v>
      </c>
      <c r="G802" s="10">
        <f t="shared" si="60"/>
        <v>9.1572346934624793</v>
      </c>
      <c r="H802" s="10">
        <f t="shared" si="61"/>
        <v>5.5257216880015218E-2</v>
      </c>
      <c r="I802" s="10">
        <f t="shared" si="62"/>
        <v>0.34878976755012259</v>
      </c>
      <c r="J802" s="10">
        <f t="shared" si="63"/>
        <v>0.23177227088562682</v>
      </c>
    </row>
    <row r="803" spans="1:10" x14ac:dyDescent="0.25">
      <c r="A803" s="9" t="s">
        <v>8</v>
      </c>
      <c r="B803" s="9" t="s">
        <v>7</v>
      </c>
      <c r="C803" s="14">
        <v>58.84</v>
      </c>
      <c r="D803" s="9">
        <v>7.424199999999999</v>
      </c>
      <c r="E803" s="9">
        <v>3.1165101778435324E-2</v>
      </c>
      <c r="F803" s="10">
        <f t="shared" si="64"/>
        <v>0.20870110565836048</v>
      </c>
      <c r="G803" s="10">
        <f t="shared" si="60"/>
        <v>9.1572346934624793</v>
      </c>
      <c r="H803" s="10">
        <f t="shared" si="61"/>
        <v>0.13505832076703597</v>
      </c>
      <c r="I803" s="10">
        <f t="shared" si="62"/>
        <v>0.34878976755012259</v>
      </c>
      <c r="J803" s="10">
        <f t="shared" si="63"/>
        <v>0.23177227088562682</v>
      </c>
    </row>
    <row r="804" spans="1:10" x14ac:dyDescent="0.25">
      <c r="A804" s="9" t="s">
        <v>8</v>
      </c>
      <c r="B804" s="9" t="s">
        <v>7</v>
      </c>
      <c r="C804" s="14">
        <v>58.92</v>
      </c>
      <c r="D804" s="9">
        <v>8.1711999999999989</v>
      </c>
      <c r="E804" s="9">
        <v>3.1165101778435324E-2</v>
      </c>
      <c r="F804" s="10">
        <f t="shared" si="64"/>
        <v>0.22969996424605954</v>
      </c>
      <c r="G804" s="10">
        <f t="shared" si="60"/>
        <v>9.1572346934624793</v>
      </c>
      <c r="H804" s="10">
        <f t="shared" si="61"/>
        <v>0.1575091452433604</v>
      </c>
      <c r="I804" s="10">
        <f t="shared" si="62"/>
        <v>0.34878976755012259</v>
      </c>
      <c r="J804" s="10">
        <f t="shared" si="63"/>
        <v>0.23177227088562682</v>
      </c>
    </row>
    <row r="805" spans="1:10" x14ac:dyDescent="0.25">
      <c r="A805" s="9" t="s">
        <v>8</v>
      </c>
      <c r="B805" s="9" t="s">
        <v>7</v>
      </c>
      <c r="C805" s="14">
        <v>59</v>
      </c>
      <c r="D805" s="9">
        <v>8.8548000000000009</v>
      </c>
      <c r="E805" s="9">
        <v>3.1415926535897934E-2</v>
      </c>
      <c r="F805" s="10">
        <f t="shared" si="64"/>
        <v>0.25091993515364225</v>
      </c>
      <c r="G805" s="10">
        <f t="shared" si="60"/>
        <v>9.2200612787117144</v>
      </c>
      <c r="H805" s="10">
        <f t="shared" si="61"/>
        <v>0.17917359672541247</v>
      </c>
      <c r="I805" s="10">
        <f t="shared" si="62"/>
        <v>0.35565614225317427</v>
      </c>
      <c r="J805" s="10">
        <f t="shared" si="63"/>
        <v>0.23596208945681993</v>
      </c>
    </row>
    <row r="806" spans="1:10" x14ac:dyDescent="0.25">
      <c r="A806" s="9" t="s">
        <v>8</v>
      </c>
      <c r="B806" s="9" t="s">
        <v>7</v>
      </c>
      <c r="C806" s="14">
        <v>59.09</v>
      </c>
      <c r="D806" s="9">
        <v>9.7068999999999992</v>
      </c>
      <c r="E806" s="9">
        <v>3.453716952307409E-2</v>
      </c>
      <c r="F806" s="10">
        <f t="shared" si="64"/>
        <v>0.30239446346086213</v>
      </c>
      <c r="G806" s="10">
        <f t="shared" si="60"/>
        <v>10.001870222139598</v>
      </c>
      <c r="H806" s="10">
        <f t="shared" si="61"/>
        <v>0.20762349512745712</v>
      </c>
      <c r="I806" s="10">
        <f t="shared" si="62"/>
        <v>0.44779081413080918</v>
      </c>
      <c r="J806" s="10">
        <f t="shared" si="63"/>
        <v>0.29159705720838219</v>
      </c>
    </row>
    <row r="807" spans="1:10" x14ac:dyDescent="0.25">
      <c r="A807" s="9" t="s">
        <v>8</v>
      </c>
      <c r="B807" s="9" t="s">
        <v>7</v>
      </c>
      <c r="C807" s="14">
        <v>59.17</v>
      </c>
      <c r="D807" s="9">
        <v>6.823599999999999</v>
      </c>
      <c r="E807" s="9">
        <v>3.1920591979770596E-2</v>
      </c>
      <c r="F807" s="10">
        <f t="shared" si="64"/>
        <v>0.19646764299271269</v>
      </c>
      <c r="G807" s="10">
        <f t="shared" si="60"/>
        <v>9.3464698790929397</v>
      </c>
      <c r="H807" s="10">
        <f t="shared" si="61"/>
        <v>0.11796604999213832</v>
      </c>
      <c r="I807" s="10">
        <f t="shared" si="62"/>
        <v>0.36971097387960022</v>
      </c>
      <c r="J807" s="10">
        <f t="shared" si="63"/>
        <v>0.24451798697254937</v>
      </c>
    </row>
    <row r="808" spans="1:10" x14ac:dyDescent="0.25">
      <c r="A808" s="9" t="s">
        <v>8</v>
      </c>
      <c r="B808" s="9" t="s">
        <v>7</v>
      </c>
      <c r="C808" s="14">
        <v>59.25</v>
      </c>
      <c r="D808" s="9">
        <v>6.1692799999999997</v>
      </c>
      <c r="E808" s="9">
        <v>3.3751143041145924E-2</v>
      </c>
      <c r="F808" s="10">
        <f t="shared" si="64"/>
        <v>0.18781466707027442</v>
      </c>
      <c r="G808" s="10">
        <f t="shared" si="60"/>
        <v>9.8049863089462299</v>
      </c>
      <c r="H808" s="10">
        <f t="shared" si="61"/>
        <v>0.10035416347192072</v>
      </c>
      <c r="I808" s="10">
        <f t="shared" si="62"/>
        <v>0.42340835143741878</v>
      </c>
      <c r="J808" s="10">
        <f t="shared" si="63"/>
        <v>0.27697274356455559</v>
      </c>
    </row>
    <row r="809" spans="1:10" x14ac:dyDescent="0.25">
      <c r="A809" s="9" t="s">
        <v>8</v>
      </c>
      <c r="B809" s="9" t="s">
        <v>7</v>
      </c>
      <c r="C809" s="14">
        <v>59.34</v>
      </c>
      <c r="D809" s="9">
        <v>5.9910500000000004</v>
      </c>
      <c r="E809" s="9">
        <v>3.3816299672781394E-2</v>
      </c>
      <c r="F809" s="10">
        <f t="shared" si="64"/>
        <v>0.18274081822346452</v>
      </c>
      <c r="G809" s="10">
        <f t="shared" si="60"/>
        <v>9.8213067420382849</v>
      </c>
      <c r="H809" s="10">
        <f t="shared" si="61"/>
        <v>9.5744538232707926E-2</v>
      </c>
      <c r="I809" s="10">
        <f t="shared" si="62"/>
        <v>0.42539899351871113</v>
      </c>
      <c r="J809" s="10">
        <f t="shared" si="63"/>
        <v>0.27816921458817068</v>
      </c>
    </row>
    <row r="810" spans="1:10" x14ac:dyDescent="0.25">
      <c r="A810" s="9" t="s">
        <v>8</v>
      </c>
      <c r="B810" s="9" t="s">
        <v>7</v>
      </c>
      <c r="C810" s="14">
        <v>59.42</v>
      </c>
      <c r="D810" s="9">
        <v>7.321600000000001</v>
      </c>
      <c r="E810" s="9">
        <v>3.5900895624089255E-2</v>
      </c>
      <c r="F810" s="10">
        <f t="shared" si="64"/>
        <v>0.2370925016560014</v>
      </c>
      <c r="G810" s="10">
        <f t="shared" si="60"/>
        <v>10.343456335921875</v>
      </c>
      <c r="H810" s="10">
        <f t="shared" si="61"/>
        <v>0.13207703413597444</v>
      </c>
      <c r="I810" s="10">
        <f t="shared" si="62"/>
        <v>0.49201446564948115</v>
      </c>
      <c r="J810" s="10">
        <f t="shared" si="63"/>
        <v>0.31796006383175407</v>
      </c>
    </row>
    <row r="811" spans="1:10" x14ac:dyDescent="0.25">
      <c r="A811" s="9" t="s">
        <v>8</v>
      </c>
      <c r="B811" s="9" t="s">
        <v>7</v>
      </c>
      <c r="C811" s="14">
        <v>59.5</v>
      </c>
      <c r="D811" s="9">
        <v>7.5266999999999999</v>
      </c>
      <c r="E811" s="9">
        <v>3.5900895624089255E-2</v>
      </c>
      <c r="F811" s="10">
        <f t="shared" si="64"/>
        <v>0.24373417452663701</v>
      </c>
      <c r="G811" s="10">
        <f t="shared" si="60"/>
        <v>10.343456335921875</v>
      </c>
      <c r="H811" s="10">
        <f t="shared" si="61"/>
        <v>0.13806165492929767</v>
      </c>
      <c r="I811" s="10">
        <f t="shared" si="62"/>
        <v>0.49201446564948115</v>
      </c>
      <c r="J811" s="10">
        <f t="shared" si="63"/>
        <v>0.31796006383175407</v>
      </c>
    </row>
    <row r="812" spans="1:10" x14ac:dyDescent="0.25">
      <c r="A812" s="9" t="s">
        <v>8</v>
      </c>
      <c r="B812" s="9" t="s">
        <v>7</v>
      </c>
      <c r="C812" s="14">
        <v>59.59</v>
      </c>
      <c r="D812" s="9">
        <v>5.9910500000000004</v>
      </c>
      <c r="E812" s="9">
        <v>3.5900895624089255E-2</v>
      </c>
      <c r="F812" s="10">
        <f t="shared" si="64"/>
        <v>0.19400582277728737</v>
      </c>
      <c r="G812" s="10">
        <f t="shared" si="60"/>
        <v>10.343456335921875</v>
      </c>
      <c r="H812" s="10">
        <f t="shared" si="61"/>
        <v>9.5744538232707926E-2</v>
      </c>
      <c r="I812" s="10">
        <f t="shared" si="62"/>
        <v>0.49201446564948115</v>
      </c>
      <c r="J812" s="10">
        <f t="shared" si="63"/>
        <v>0.31796006383175407</v>
      </c>
    </row>
    <row r="813" spans="1:10" x14ac:dyDescent="0.25">
      <c r="A813" s="9" t="s">
        <v>8</v>
      </c>
      <c r="B813" s="9" t="s">
        <v>7</v>
      </c>
      <c r="C813" s="14">
        <v>59.67</v>
      </c>
      <c r="D813" s="9">
        <v>9.2136999999999993</v>
      </c>
      <c r="E813" s="9">
        <v>3.7017708250495523E-2</v>
      </c>
      <c r="F813" s="10">
        <f t="shared" si="64"/>
        <v>0.30764519277384672</v>
      </c>
      <c r="G813" s="10">
        <f t="shared" si="60"/>
        <v>10.623195562584119</v>
      </c>
      <c r="H813" s="10">
        <f t="shared" si="61"/>
        <v>0.19096401218499867</v>
      </c>
      <c r="I813" s="10">
        <f t="shared" si="62"/>
        <v>0.53007069614595792</v>
      </c>
      <c r="J813" s="10">
        <f t="shared" si="63"/>
        <v>0.34049251039003431</v>
      </c>
    </row>
    <row r="814" spans="1:10" x14ac:dyDescent="0.25">
      <c r="A814" s="9" t="s">
        <v>8</v>
      </c>
      <c r="B814" s="9" t="s">
        <v>7</v>
      </c>
      <c r="C814" s="14">
        <v>59.75</v>
      </c>
      <c r="D814" s="9">
        <v>12.040899999999999</v>
      </c>
      <c r="E814" s="9">
        <v>3.7017708250495523E-2</v>
      </c>
      <c r="F814" s="10">
        <f t="shared" si="64"/>
        <v>0.40204532399259918</v>
      </c>
      <c r="G814" s="10">
        <f t="shared" si="60"/>
        <v>10.623195562584119</v>
      </c>
      <c r="H814" s="10">
        <f t="shared" si="61"/>
        <v>0.293343346163916</v>
      </c>
      <c r="I814" s="10">
        <f t="shared" si="62"/>
        <v>0.53007069614595792</v>
      </c>
      <c r="J814" s="10">
        <f t="shared" si="63"/>
        <v>0.34049251039003431</v>
      </c>
    </row>
    <row r="815" spans="1:10" x14ac:dyDescent="0.25">
      <c r="A815" s="9" t="s">
        <v>8</v>
      </c>
      <c r="B815" s="9" t="s">
        <v>7</v>
      </c>
      <c r="C815" s="14">
        <v>59.84</v>
      </c>
      <c r="D815" s="9">
        <v>12.3436</v>
      </c>
      <c r="E815" s="9">
        <v>3.7840679862029901E-2</v>
      </c>
      <c r="F815" s="10">
        <f t="shared" si="64"/>
        <v>0.42131537478234699</v>
      </c>
      <c r="G815" s="10">
        <f t="shared" si="60"/>
        <v>10.82933349184125</v>
      </c>
      <c r="H815" s="10">
        <f t="shared" si="61"/>
        <v>0.30526147441278478</v>
      </c>
      <c r="I815" s="10">
        <f t="shared" si="62"/>
        <v>0.55918812756896841</v>
      </c>
      <c r="J815" s="10">
        <f t="shared" si="63"/>
        <v>0.35764361619977697</v>
      </c>
    </row>
    <row r="816" spans="1:10" x14ac:dyDescent="0.25">
      <c r="A816" s="9" t="s">
        <v>8</v>
      </c>
      <c r="B816" s="9" t="s">
        <v>7</v>
      </c>
      <c r="C816" s="14">
        <v>59.92</v>
      </c>
      <c r="D816" s="9">
        <v>5.9031600000000006</v>
      </c>
      <c r="E816" s="9">
        <v>3.8987039167343196E-2</v>
      </c>
      <c r="F816" s="10">
        <f t="shared" si="64"/>
        <v>0.20759235057824652</v>
      </c>
      <c r="G816" s="10">
        <f t="shared" si="60"/>
        <v>11.116473570636124</v>
      </c>
      <c r="H816" s="10">
        <f t="shared" si="61"/>
        <v>9.3501571894538366E-2</v>
      </c>
      <c r="I816" s="10">
        <f t="shared" si="62"/>
        <v>0.6012843241721596</v>
      </c>
      <c r="J816" s="10">
        <f t="shared" si="63"/>
        <v>0.38231297397302189</v>
      </c>
    </row>
    <row r="817" spans="1:10" x14ac:dyDescent="0.25">
      <c r="A817" s="9" t="s">
        <v>8</v>
      </c>
      <c r="B817" s="9" t="s">
        <v>7</v>
      </c>
      <c r="C817" s="14">
        <v>60</v>
      </c>
      <c r="D817" s="9">
        <v>10.7567</v>
      </c>
      <c r="E817" s="9">
        <v>3.9549007261217344E-2</v>
      </c>
      <c r="F817" s="10">
        <f t="shared" si="64"/>
        <v>0.38372595937887644</v>
      </c>
      <c r="G817" s="10">
        <f t="shared" si="60"/>
        <v>11.257235338789719</v>
      </c>
      <c r="H817" s="10">
        <f t="shared" si="61"/>
        <v>0.24480060859053962</v>
      </c>
      <c r="I817" s="10">
        <f t="shared" si="62"/>
        <v>0.62258057970253655</v>
      </c>
      <c r="J817" s="10">
        <f t="shared" si="63"/>
        <v>0.39473924274746752</v>
      </c>
    </row>
    <row r="818" spans="1:10" x14ac:dyDescent="0.25">
      <c r="A818" s="9" t="s">
        <v>8</v>
      </c>
      <c r="B818" s="9" t="s">
        <v>7</v>
      </c>
      <c r="C818" s="14">
        <v>60.09</v>
      </c>
      <c r="D818" s="9">
        <v>9.8338000000000001</v>
      </c>
      <c r="E818" s="9">
        <v>3.9549007261217344E-2</v>
      </c>
      <c r="F818" s="10">
        <f t="shared" si="64"/>
        <v>0.35080315890003394</v>
      </c>
      <c r="G818" s="10">
        <f t="shared" si="60"/>
        <v>11.257235338789719</v>
      </c>
      <c r="H818" s="10">
        <f t="shared" si="61"/>
        <v>0.21199438894097553</v>
      </c>
      <c r="I818" s="10">
        <f t="shared" si="62"/>
        <v>0.62258057970253655</v>
      </c>
      <c r="J818" s="10">
        <f t="shared" si="63"/>
        <v>0.39473924274746752</v>
      </c>
    </row>
    <row r="819" spans="1:10" x14ac:dyDescent="0.25">
      <c r="A819" s="9" t="s">
        <v>8</v>
      </c>
      <c r="B819" s="9" t="s">
        <v>7</v>
      </c>
      <c r="C819" s="14">
        <v>60.17</v>
      </c>
      <c r="D819" s="9">
        <v>10.4857</v>
      </c>
      <c r="E819" s="9">
        <v>4.3373613573624084E-2</v>
      </c>
      <c r="F819" s="10">
        <f t="shared" si="64"/>
        <v>0.41023203526375296</v>
      </c>
      <c r="G819" s="10">
        <f t="shared" si="60"/>
        <v>12.215222727921361</v>
      </c>
      <c r="H819" s="10">
        <f t="shared" si="61"/>
        <v>0.23498360454448886</v>
      </c>
      <c r="I819" s="10">
        <f t="shared" si="62"/>
        <v>0.77928173388029565</v>
      </c>
      <c r="J819" s="10">
        <f t="shared" si="63"/>
        <v>0.48518961533278732</v>
      </c>
    </row>
    <row r="820" spans="1:10" x14ac:dyDescent="0.25">
      <c r="A820" s="9" t="s">
        <v>8</v>
      </c>
      <c r="B820" s="9" t="s">
        <v>7</v>
      </c>
      <c r="C820" s="14">
        <v>60.25</v>
      </c>
      <c r="D820" s="9">
        <v>12.963699999999999</v>
      </c>
      <c r="E820" s="9">
        <v>4.3373613573624084E-2</v>
      </c>
      <c r="F820" s="10">
        <f t="shared" si="64"/>
        <v>0.50717882788452018</v>
      </c>
      <c r="G820" s="10">
        <f t="shared" si="60"/>
        <v>12.215222727921361</v>
      </c>
      <c r="H820" s="10">
        <f t="shared" si="61"/>
        <v>0.33023002544414182</v>
      </c>
      <c r="I820" s="10">
        <f t="shared" si="62"/>
        <v>0.77928173388029565</v>
      </c>
      <c r="J820" s="10">
        <f t="shared" si="63"/>
        <v>0.48518961533278732</v>
      </c>
    </row>
    <row r="821" spans="1:10" x14ac:dyDescent="0.25">
      <c r="A821" s="9" t="s">
        <v>8</v>
      </c>
      <c r="B821" s="9" t="s">
        <v>7</v>
      </c>
      <c r="C821" s="14">
        <v>60.34</v>
      </c>
      <c r="D821" s="9">
        <v>7.2191000000000001</v>
      </c>
      <c r="E821" s="9">
        <v>4.0399499224397159E-2</v>
      </c>
      <c r="F821" s="10">
        <f t="shared" si="64"/>
        <v>0.26306651841546264</v>
      </c>
      <c r="G821" s="10">
        <f t="shared" si="60"/>
        <v>11.470266565726998</v>
      </c>
      <c r="H821" s="10">
        <f t="shared" si="61"/>
        <v>0.12912374431837692</v>
      </c>
      <c r="I821" s="10">
        <f t="shared" si="62"/>
        <v>0.65564418058053042</v>
      </c>
      <c r="J821" s="10">
        <f t="shared" si="63"/>
        <v>0.41396401176500097</v>
      </c>
    </row>
    <row r="822" spans="1:10" x14ac:dyDescent="0.25">
      <c r="A822" s="9" t="s">
        <v>8</v>
      </c>
      <c r="B822" s="9" t="s">
        <v>7</v>
      </c>
      <c r="C822" s="14">
        <v>60.42</v>
      </c>
      <c r="D822" s="9">
        <v>10.4857</v>
      </c>
      <c r="E822" s="9">
        <v>3.9831499272628121E-2</v>
      </c>
      <c r="F822" s="10">
        <f t="shared" si="64"/>
        <v>0.37673035903454305</v>
      </c>
      <c r="G822" s="10">
        <f t="shared" si="60"/>
        <v>11.327993937807893</v>
      </c>
      <c r="H822" s="10">
        <f t="shared" si="61"/>
        <v>0.23498360454448886</v>
      </c>
      <c r="I822" s="10">
        <f t="shared" si="62"/>
        <v>0.63345102747435489</v>
      </c>
      <c r="J822" s="10">
        <f t="shared" si="63"/>
        <v>0.4010687632629395</v>
      </c>
    </row>
    <row r="823" spans="1:10" x14ac:dyDescent="0.25">
      <c r="A823" s="9" t="s">
        <v>8</v>
      </c>
      <c r="B823" s="9" t="s">
        <v>7</v>
      </c>
      <c r="C823" s="14">
        <v>60.5</v>
      </c>
      <c r="D823" s="9">
        <v>12.3436</v>
      </c>
      <c r="E823" s="9">
        <v>4.2455679470153315E-2</v>
      </c>
      <c r="F823" s="10">
        <f t="shared" si="64"/>
        <v>0.47269844444722159</v>
      </c>
      <c r="G823" s="10">
        <f t="shared" si="60"/>
        <v>11.985298593684004</v>
      </c>
      <c r="H823" s="10">
        <f t="shared" si="61"/>
        <v>0.30526147441278478</v>
      </c>
      <c r="I823" s="10">
        <f t="shared" si="62"/>
        <v>0.73977845421231336</v>
      </c>
      <c r="J823" s="10">
        <f t="shared" si="63"/>
        <v>0.46253944121996698</v>
      </c>
    </row>
    <row r="824" spans="1:10" x14ac:dyDescent="0.25">
      <c r="A824" s="9" t="s">
        <v>8</v>
      </c>
      <c r="B824" s="9" t="s">
        <v>7</v>
      </c>
      <c r="C824" s="14">
        <v>60.59</v>
      </c>
      <c r="D824" s="9">
        <v>9.3332999999999995</v>
      </c>
      <c r="E824" s="9">
        <v>4.0114996593688057E-2</v>
      </c>
      <c r="F824" s="10">
        <f t="shared" si="64"/>
        <v>0.33771357853249762</v>
      </c>
      <c r="G824" s="10">
        <f t="shared" si="60"/>
        <v>11.399004346786985</v>
      </c>
      <c r="H824" s="10">
        <f t="shared" si="61"/>
        <v>0.19495563311068689</v>
      </c>
      <c r="I824" s="10">
        <f t="shared" si="62"/>
        <v>0.64447171655860735</v>
      </c>
      <c r="J824" s="10">
        <f t="shared" si="63"/>
        <v>0.40747678938916604</v>
      </c>
    </row>
    <row r="825" spans="1:10" x14ac:dyDescent="0.25">
      <c r="A825" s="9" t="s">
        <v>8</v>
      </c>
      <c r="B825" s="9" t="s">
        <v>7</v>
      </c>
      <c r="C825" s="14">
        <v>60.67</v>
      </c>
      <c r="D825" s="9">
        <v>3.5838299999999998</v>
      </c>
      <c r="E825" s="9">
        <v>4.0399499224397159E-2</v>
      </c>
      <c r="F825" s="10">
        <f t="shared" si="64"/>
        <v>0.13059601344944488</v>
      </c>
      <c r="G825" s="10">
        <f t="shared" si="60"/>
        <v>11.470266565726998</v>
      </c>
      <c r="H825" s="10">
        <f t="shared" si="61"/>
        <v>4.1992576019491419E-2</v>
      </c>
      <c r="I825" s="10">
        <f t="shared" si="62"/>
        <v>0.65564418058053042</v>
      </c>
      <c r="J825" s="10">
        <f t="shared" si="63"/>
        <v>0.41396401176500097</v>
      </c>
    </row>
    <row r="826" spans="1:10" x14ac:dyDescent="0.25">
      <c r="A826" s="9" t="s">
        <v>8</v>
      </c>
      <c r="B826" s="9" t="s">
        <v>7</v>
      </c>
      <c r="C826" s="14">
        <v>60.75</v>
      </c>
      <c r="D826" s="9">
        <v>6.9211999999999989</v>
      </c>
      <c r="E826" s="9">
        <v>4.1873353855883914E-2</v>
      </c>
      <c r="F826" s="10">
        <f t="shared" si="64"/>
        <v>0.26141209875002402</v>
      </c>
      <c r="G826" s="10">
        <f t="shared" si="60"/>
        <v>11.839437673821802</v>
      </c>
      <c r="H826" s="10">
        <f t="shared" si="61"/>
        <v>0.12068415409688577</v>
      </c>
      <c r="I826" s="10">
        <f t="shared" si="62"/>
        <v>0.71534315242015512</v>
      </c>
      <c r="J826" s="10">
        <f t="shared" si="63"/>
        <v>0.44848005402934821</v>
      </c>
    </row>
    <row r="827" spans="1:10" x14ac:dyDescent="0.25">
      <c r="A827" s="9" t="s">
        <v>8</v>
      </c>
      <c r="B827" s="9" t="s">
        <v>7</v>
      </c>
      <c r="C827" s="14">
        <v>60.84</v>
      </c>
      <c r="D827" s="9">
        <v>12.963699999999999</v>
      </c>
      <c r="E827" s="9">
        <v>4.2455679470153315E-2</v>
      </c>
      <c r="F827" s="10">
        <f t="shared" si="64"/>
        <v>0.49644518813639837</v>
      </c>
      <c r="G827" s="10">
        <f t="shared" si="60"/>
        <v>11.985298593684004</v>
      </c>
      <c r="H827" s="10">
        <f t="shared" si="61"/>
        <v>0.33023002544414182</v>
      </c>
      <c r="I827" s="10">
        <f t="shared" si="62"/>
        <v>0.73977845421231336</v>
      </c>
      <c r="J827" s="10">
        <f t="shared" si="63"/>
        <v>0.46253944121996698</v>
      </c>
    </row>
    <row r="828" spans="1:10" x14ac:dyDescent="0.25">
      <c r="A828" s="9" t="s">
        <v>8</v>
      </c>
      <c r="B828" s="9" t="s">
        <v>7</v>
      </c>
      <c r="C828" s="14">
        <v>60.92</v>
      </c>
      <c r="D828" s="9">
        <v>9.582399999999998</v>
      </c>
      <c r="E828" s="9">
        <v>4.2164014008194049E-2</v>
      </c>
      <c r="F828" s="10">
        <f t="shared" si="64"/>
        <v>0.36443726794457093</v>
      </c>
      <c r="G828" s="10">
        <f t="shared" si="60"/>
        <v>11.912242228772445</v>
      </c>
      <c r="H828" s="10">
        <f t="shared" si="61"/>
        <v>0.2033686739740807</v>
      </c>
      <c r="I828" s="10">
        <f t="shared" si="62"/>
        <v>0.72747930445491538</v>
      </c>
      <c r="J828" s="10">
        <f t="shared" si="63"/>
        <v>0.45546763677551244</v>
      </c>
    </row>
    <row r="829" spans="1:10" x14ac:dyDescent="0.25">
      <c r="A829" s="9" t="s">
        <v>8</v>
      </c>
      <c r="B829" s="9" t="s">
        <v>7</v>
      </c>
      <c r="C829" s="14">
        <v>61</v>
      </c>
      <c r="D829" s="9">
        <v>12.6488</v>
      </c>
      <c r="E829" s="9">
        <v>4.4562894888567038E-2</v>
      </c>
      <c r="F829" s="10">
        <f t="shared" si="64"/>
        <v>0.50842776466958906</v>
      </c>
      <c r="G829" s="10">
        <f t="shared" si="60"/>
        <v>12.513113911688272</v>
      </c>
      <c r="H829" s="10">
        <f t="shared" si="61"/>
        <v>0.31745809433321021</v>
      </c>
      <c r="I829" s="10">
        <f t="shared" si="62"/>
        <v>0.83227168825976894</v>
      </c>
      <c r="J829" s="10">
        <f t="shared" si="63"/>
        <v>0.51542776224138231</v>
      </c>
    </row>
    <row r="830" spans="1:10" x14ac:dyDescent="0.25">
      <c r="A830" s="9" t="s">
        <v>8</v>
      </c>
      <c r="B830" s="9" t="s">
        <v>7</v>
      </c>
      <c r="C830" s="14">
        <v>61.09</v>
      </c>
      <c r="D830" s="9">
        <v>13.7743</v>
      </c>
      <c r="E830" s="9">
        <v>4.4562894888567038E-2</v>
      </c>
      <c r="F830" s="10">
        <f t="shared" si="64"/>
        <v>0.55366806012335734</v>
      </c>
      <c r="G830" s="10">
        <f t="shared" si="60"/>
        <v>12.513113911688272</v>
      </c>
      <c r="H830" s="10">
        <f t="shared" si="61"/>
        <v>0.36397103594137348</v>
      </c>
      <c r="I830" s="10">
        <f t="shared" si="62"/>
        <v>0.83227168825976894</v>
      </c>
      <c r="J830" s="10">
        <f t="shared" si="63"/>
        <v>0.51542776224138231</v>
      </c>
    </row>
    <row r="831" spans="1:10" x14ac:dyDescent="0.25">
      <c r="A831" s="9" t="s">
        <v>8</v>
      </c>
      <c r="B831" s="9" t="s">
        <v>7</v>
      </c>
      <c r="C831" s="14">
        <v>61.17</v>
      </c>
      <c r="D831" s="9">
        <v>11.601399999999998</v>
      </c>
      <c r="E831" s="9">
        <v>4.4264066595357573E-2</v>
      </c>
      <c r="F831" s="10">
        <f t="shared" si="64"/>
        <v>0.46319967826384195</v>
      </c>
      <c r="G831" s="10">
        <f t="shared" si="60"/>
        <v>12.438263400805166</v>
      </c>
      <c r="H831" s="10">
        <f t="shared" si="61"/>
        <v>0.27635922722363537</v>
      </c>
      <c r="I831" s="10">
        <f t="shared" si="62"/>
        <v>0.81876375756595243</v>
      </c>
      <c r="J831" s="10">
        <f t="shared" si="63"/>
        <v>0.50773481881762328</v>
      </c>
    </row>
    <row r="832" spans="1:10" x14ac:dyDescent="0.25">
      <c r="A832" s="9" t="s">
        <v>8</v>
      </c>
      <c r="B832" s="9" t="s">
        <v>7</v>
      </c>
      <c r="C832" s="14">
        <v>61.25</v>
      </c>
      <c r="D832" s="9">
        <v>11.171699999999998</v>
      </c>
      <c r="E832" s="9">
        <v>4.1583699013222938E-2</v>
      </c>
      <c r="F832" s="10">
        <f t="shared" si="64"/>
        <v>0.41903367045995243</v>
      </c>
      <c r="G832" s="10">
        <f t="shared" si="60"/>
        <v>11.766884928832081</v>
      </c>
      <c r="H832" s="10">
        <f t="shared" si="61"/>
        <v>0.26012529594928036</v>
      </c>
      <c r="I832" s="10">
        <f t="shared" si="62"/>
        <v>0.70336839146831842</v>
      </c>
      <c r="J832" s="10">
        <f t="shared" si="63"/>
        <v>0.44157597654004205</v>
      </c>
    </row>
    <row r="833" spans="1:10" x14ac:dyDescent="0.25">
      <c r="A833" s="9" t="s">
        <v>8</v>
      </c>
      <c r="B833" s="9" t="s">
        <v>7</v>
      </c>
      <c r="C833" s="14">
        <v>61.34</v>
      </c>
      <c r="D833" s="9">
        <v>9.2136999999999993</v>
      </c>
      <c r="E833" s="9">
        <v>4.4562894888567038E-2</v>
      </c>
      <c r="F833" s="10">
        <f t="shared" si="64"/>
        <v>0.37035140846058068</v>
      </c>
      <c r="G833" s="10">
        <f t="shared" si="60"/>
        <v>12.513113911688272</v>
      </c>
      <c r="H833" s="10">
        <f t="shared" si="61"/>
        <v>0.19096401218499867</v>
      </c>
      <c r="I833" s="10">
        <f t="shared" si="62"/>
        <v>0.83227168825976894</v>
      </c>
      <c r="J833" s="10">
        <f t="shared" si="63"/>
        <v>0.51542776224138231</v>
      </c>
    </row>
    <row r="834" spans="1:10" x14ac:dyDescent="0.25">
      <c r="A834" s="9" t="s">
        <v>8</v>
      </c>
      <c r="B834" s="9" t="s">
        <v>7</v>
      </c>
      <c r="C834" s="14">
        <v>61.42</v>
      </c>
      <c r="D834" s="9">
        <v>12.963699999999999</v>
      </c>
      <c r="E834" s="9">
        <v>4.4562894888567038E-2</v>
      </c>
      <c r="F834" s="10">
        <f t="shared" si="64"/>
        <v>0.5210854004211587</v>
      </c>
      <c r="G834" s="10">
        <f t="shared" si="60"/>
        <v>12.513113911688272</v>
      </c>
      <c r="H834" s="10">
        <f t="shared" si="61"/>
        <v>0.33023002544414182</v>
      </c>
      <c r="I834" s="10">
        <f t="shared" si="62"/>
        <v>0.83227168825976894</v>
      </c>
      <c r="J834" s="10">
        <f t="shared" si="63"/>
        <v>0.51542776224138231</v>
      </c>
    </row>
    <row r="835" spans="1:10" x14ac:dyDescent="0.25">
      <c r="A835" s="9" t="s">
        <v>8</v>
      </c>
      <c r="B835" s="9" t="s">
        <v>7</v>
      </c>
      <c r="C835" s="14">
        <v>61.5</v>
      </c>
      <c r="D835" s="9">
        <v>5.7298200000000001</v>
      </c>
      <c r="E835" s="9">
        <v>4.4562894888567038E-2</v>
      </c>
      <c r="F835" s="10">
        <f t="shared" si="64"/>
        <v>0.23031430448414911</v>
      </c>
      <c r="G835" s="10">
        <f t="shared" ref="G835:G898" si="65">(E835*250.48 )+1.351</f>
        <v>12.513113911688272</v>
      </c>
      <c r="H835" s="10">
        <f t="shared" ref="H835:H898" si="66">0.00542*(D835^1.604)</f>
        <v>8.9136877568976688E-2</v>
      </c>
      <c r="I835" s="10">
        <f t="shared" ref="I835:I898" si="67">1606.8*(E835^2.432)</f>
        <v>0.83227168825976894</v>
      </c>
      <c r="J835" s="10">
        <f t="shared" ref="J835:J898" si="68">539.1533*(E835^2.235)</f>
        <v>0.51542776224138231</v>
      </c>
    </row>
    <row r="836" spans="1:10" x14ac:dyDescent="0.25">
      <c r="A836" s="9" t="s">
        <v>8</v>
      </c>
      <c r="B836" s="9" t="s">
        <v>7</v>
      </c>
      <c r="C836" s="14">
        <v>61.59</v>
      </c>
      <c r="D836" s="9">
        <v>9.7068999999999992</v>
      </c>
      <c r="E836" s="9">
        <v>4.4562894888567038E-2</v>
      </c>
      <c r="F836" s="10">
        <f t="shared" ref="F836:F899" si="69">D836*E836*0.902</f>
        <v>0.39017594308323589</v>
      </c>
      <c r="G836" s="10">
        <f t="shared" si="65"/>
        <v>12.513113911688272</v>
      </c>
      <c r="H836" s="10">
        <f t="shared" si="66"/>
        <v>0.20762349512745712</v>
      </c>
      <c r="I836" s="10">
        <f t="shared" si="67"/>
        <v>0.83227168825976894</v>
      </c>
      <c r="J836" s="10">
        <f t="shared" si="68"/>
        <v>0.51542776224138231</v>
      </c>
    </row>
    <row r="837" spans="1:10" x14ac:dyDescent="0.25">
      <c r="A837" s="9" t="s">
        <v>8</v>
      </c>
      <c r="B837" s="9" t="s">
        <v>7</v>
      </c>
      <c r="C837" s="14">
        <v>61.67</v>
      </c>
      <c r="D837" s="9">
        <v>12.3436</v>
      </c>
      <c r="E837" s="9">
        <v>4.6110168540368174E-2</v>
      </c>
      <c r="F837" s="10">
        <f t="shared" si="69"/>
        <v>0.51338725970818955</v>
      </c>
      <c r="G837" s="10">
        <f t="shared" si="65"/>
        <v>12.900675015991421</v>
      </c>
      <c r="H837" s="10">
        <f t="shared" si="66"/>
        <v>0.30526147441278478</v>
      </c>
      <c r="I837" s="10">
        <f t="shared" si="67"/>
        <v>0.90430601779508235</v>
      </c>
      <c r="J837" s="10">
        <f t="shared" si="68"/>
        <v>0.55628572276743637</v>
      </c>
    </row>
    <row r="838" spans="1:10" x14ac:dyDescent="0.25">
      <c r="A838" s="9" t="s">
        <v>8</v>
      </c>
      <c r="B838" s="9" t="s">
        <v>7</v>
      </c>
      <c r="C838" s="14">
        <v>61.75</v>
      </c>
      <c r="D838" s="9">
        <v>10.62</v>
      </c>
      <c r="E838" s="9">
        <v>4.274835024176174E-2</v>
      </c>
      <c r="F838" s="10">
        <f t="shared" si="69"/>
        <v>0.40949670656989368</v>
      </c>
      <c r="G838" s="10">
        <f t="shared" si="65"/>
        <v>12.05860676855648</v>
      </c>
      <c r="H838" s="10">
        <f t="shared" si="66"/>
        <v>0.23982972606508451</v>
      </c>
      <c r="I838" s="10">
        <f t="shared" si="67"/>
        <v>0.75224221870558361</v>
      </c>
      <c r="J838" s="10">
        <f t="shared" si="68"/>
        <v>0.46969618744970681</v>
      </c>
    </row>
    <row r="839" spans="1:10" x14ac:dyDescent="0.25">
      <c r="A839" s="9" t="s">
        <v>8</v>
      </c>
      <c r="B839" s="9" t="s">
        <v>7</v>
      </c>
      <c r="C839" s="14">
        <v>61.84</v>
      </c>
      <c r="D839" s="9">
        <v>5.3135600000000007</v>
      </c>
      <c r="E839" s="9">
        <v>4.3373613573624084E-2</v>
      </c>
      <c r="F839" s="10">
        <f t="shared" si="69"/>
        <v>0.20788240492251994</v>
      </c>
      <c r="G839" s="10">
        <f t="shared" si="65"/>
        <v>12.215222727921361</v>
      </c>
      <c r="H839" s="10">
        <f t="shared" si="66"/>
        <v>7.8980116715341331E-2</v>
      </c>
      <c r="I839" s="10">
        <f t="shared" si="67"/>
        <v>0.77928173388029565</v>
      </c>
      <c r="J839" s="10">
        <f t="shared" si="68"/>
        <v>0.48518961533278732</v>
      </c>
    </row>
    <row r="840" spans="1:10" x14ac:dyDescent="0.25">
      <c r="A840" s="9" t="s">
        <v>8</v>
      </c>
      <c r="B840" s="9" t="s">
        <v>7</v>
      </c>
      <c r="C840" s="14">
        <v>61.92</v>
      </c>
      <c r="D840" s="9">
        <v>7.736699999999999</v>
      </c>
      <c r="E840" s="9">
        <v>4.4562894888567038E-2</v>
      </c>
      <c r="F840" s="10">
        <f t="shared" si="69"/>
        <v>0.31098231349370764</v>
      </c>
      <c r="G840" s="10">
        <f t="shared" si="65"/>
        <v>12.513113911688272</v>
      </c>
      <c r="H840" s="10">
        <f t="shared" si="66"/>
        <v>0.14429215531297579</v>
      </c>
      <c r="I840" s="10">
        <f t="shared" si="67"/>
        <v>0.83227168825976894</v>
      </c>
      <c r="J840" s="10">
        <f t="shared" si="68"/>
        <v>0.51542776224138231</v>
      </c>
    </row>
    <row r="841" spans="1:10" x14ac:dyDescent="0.25">
      <c r="A841" s="9" t="s">
        <v>8</v>
      </c>
      <c r="B841" s="9" t="s">
        <v>7</v>
      </c>
      <c r="C841" s="14">
        <v>62</v>
      </c>
      <c r="D841" s="9">
        <v>10.7567</v>
      </c>
      <c r="E841" s="9">
        <v>4.4562894888567038E-2</v>
      </c>
      <c r="F841" s="10">
        <f t="shared" si="69"/>
        <v>0.43237342168595988</v>
      </c>
      <c r="G841" s="10">
        <f t="shared" si="65"/>
        <v>12.513113911688272</v>
      </c>
      <c r="H841" s="10">
        <f t="shared" si="66"/>
        <v>0.24480060859053962</v>
      </c>
      <c r="I841" s="10">
        <f t="shared" si="67"/>
        <v>0.83227168825976894</v>
      </c>
      <c r="J841" s="10">
        <f t="shared" si="68"/>
        <v>0.51542776224138231</v>
      </c>
    </row>
    <row r="842" spans="1:10" x14ac:dyDescent="0.25">
      <c r="A842" s="9" t="s">
        <v>8</v>
      </c>
      <c r="B842" s="9" t="s">
        <v>7</v>
      </c>
      <c r="C842" s="14">
        <v>62.09</v>
      </c>
      <c r="D842" s="9">
        <v>14.106299999999999</v>
      </c>
      <c r="E842" s="9">
        <v>4.3966243611797261E-2</v>
      </c>
      <c r="F842" s="10">
        <f t="shared" si="69"/>
        <v>0.55942132207950823</v>
      </c>
      <c r="G842" s="10">
        <f t="shared" si="65"/>
        <v>12.363664699882978</v>
      </c>
      <c r="H842" s="10">
        <f t="shared" si="66"/>
        <v>0.3781446185640257</v>
      </c>
      <c r="I842" s="10">
        <f t="shared" si="67"/>
        <v>0.80543057399468232</v>
      </c>
      <c r="J842" s="10">
        <f t="shared" si="68"/>
        <v>0.50013130760775737</v>
      </c>
    </row>
    <row r="843" spans="1:10" x14ac:dyDescent="0.25">
      <c r="A843" s="9" t="s">
        <v>8</v>
      </c>
      <c r="B843" s="9" t="s">
        <v>6</v>
      </c>
      <c r="C843" s="14">
        <v>17.2</v>
      </c>
      <c r="D843" s="9">
        <v>4.4706200000000003</v>
      </c>
      <c r="E843" s="9">
        <v>9.8344494967791199E-3</v>
      </c>
      <c r="F843" s="10">
        <f t="shared" si="69"/>
        <v>3.9657410121580187E-2</v>
      </c>
      <c r="G843" s="10">
        <f t="shared" si="65"/>
        <v>3.8143329099532339</v>
      </c>
      <c r="H843" s="10">
        <f t="shared" si="66"/>
        <v>5.9867230553831981E-2</v>
      </c>
      <c r="I843" s="10">
        <f t="shared" si="67"/>
        <v>2.1102307897868804E-2</v>
      </c>
      <c r="J843" s="10">
        <f t="shared" si="68"/>
        <v>1.7599836746399464E-2</v>
      </c>
    </row>
    <row r="844" spans="1:10" x14ac:dyDescent="0.25">
      <c r="A844" s="9" t="s">
        <v>8</v>
      </c>
      <c r="B844" s="9" t="s">
        <v>6</v>
      </c>
      <c r="C844" s="14">
        <v>17.45</v>
      </c>
      <c r="D844" s="9">
        <v>5.6486000000000001</v>
      </c>
      <c r="E844" s="9">
        <v>9.8344494967791234E-3</v>
      </c>
      <c r="F844" s="10">
        <f t="shared" si="69"/>
        <v>5.0106886027610917E-2</v>
      </c>
      <c r="G844" s="10">
        <f t="shared" si="65"/>
        <v>3.8143329099532348</v>
      </c>
      <c r="H844" s="10">
        <f t="shared" si="66"/>
        <v>8.711889625613975E-2</v>
      </c>
      <c r="I844" s="10">
        <f t="shared" si="67"/>
        <v>2.1102307897868804E-2</v>
      </c>
      <c r="J844" s="10">
        <f t="shared" si="68"/>
        <v>1.7599836746399464E-2</v>
      </c>
    </row>
    <row r="845" spans="1:10" x14ac:dyDescent="0.25">
      <c r="A845" s="9" t="s">
        <v>8</v>
      </c>
      <c r="B845" s="9" t="s">
        <v>6</v>
      </c>
      <c r="C845" s="14">
        <v>17.7</v>
      </c>
      <c r="D845" s="9">
        <v>6.5409300000000004</v>
      </c>
      <c r="E845" s="9">
        <v>8.7251138608883984E-3</v>
      </c>
      <c r="F845" s="10">
        <f t="shared" si="69"/>
        <v>5.1477463823502878E-2</v>
      </c>
      <c r="G845" s="10">
        <f t="shared" si="65"/>
        <v>3.5364665198753258</v>
      </c>
      <c r="H845" s="10">
        <f t="shared" si="66"/>
        <v>0.11022625361227076</v>
      </c>
      <c r="I845" s="10">
        <f t="shared" si="67"/>
        <v>1.5773103237157596E-2</v>
      </c>
      <c r="J845" s="10">
        <f t="shared" si="68"/>
        <v>1.346901024371972E-2</v>
      </c>
    </row>
    <row r="846" spans="1:10" x14ac:dyDescent="0.25">
      <c r="A846" s="9" t="s">
        <v>8</v>
      </c>
      <c r="B846" s="9" t="s">
        <v>6</v>
      </c>
      <c r="C846" s="14">
        <v>17.95</v>
      </c>
      <c r="D846" s="9">
        <v>4.7672500000000007</v>
      </c>
      <c r="E846" s="9">
        <v>7.6821443698047555E-3</v>
      </c>
      <c r="F846" s="10">
        <f t="shared" si="69"/>
        <v>3.3033677877750453E-2</v>
      </c>
      <c r="G846" s="10">
        <f t="shared" si="65"/>
        <v>3.2752235217486954</v>
      </c>
      <c r="H846" s="10">
        <f t="shared" si="66"/>
        <v>6.6365296972125537E-2</v>
      </c>
      <c r="I846" s="10">
        <f t="shared" si="67"/>
        <v>1.1573245795356462E-2</v>
      </c>
      <c r="J846" s="10">
        <f t="shared" si="68"/>
        <v>1.0133642431906736E-2</v>
      </c>
    </row>
    <row r="847" spans="1:10" x14ac:dyDescent="0.25">
      <c r="A847" s="9" t="s">
        <v>8</v>
      </c>
      <c r="B847" s="9" t="s">
        <v>6</v>
      </c>
      <c r="C847" s="14">
        <v>18.2</v>
      </c>
      <c r="D847" s="9">
        <v>6.1722799999999998</v>
      </c>
      <c r="E847" s="9">
        <v>8.5439460665375049E-3</v>
      </c>
      <c r="F847" s="10">
        <f t="shared" si="69"/>
        <v>4.7567535939666436E-2</v>
      </c>
      <c r="G847" s="10">
        <f t="shared" si="65"/>
        <v>3.4910876107463142</v>
      </c>
      <c r="H847" s="10">
        <f t="shared" si="66"/>
        <v>0.10043245058934606</v>
      </c>
      <c r="I847" s="10">
        <f t="shared" si="67"/>
        <v>1.4988400552302076E-2</v>
      </c>
      <c r="J847" s="10">
        <f t="shared" si="68"/>
        <v>1.2851949526103601E-2</v>
      </c>
    </row>
    <row r="848" spans="1:10" x14ac:dyDescent="0.25">
      <c r="A848" s="9" t="s">
        <v>8</v>
      </c>
      <c r="B848" s="9" t="s">
        <v>6</v>
      </c>
      <c r="C848" s="14">
        <v>18.45</v>
      </c>
      <c r="D848" s="9">
        <v>6.6361400000000001</v>
      </c>
      <c r="E848" s="9">
        <v>9.4515521841595975E-3</v>
      </c>
      <c r="F848" s="10">
        <f t="shared" si="69"/>
        <v>5.6575084807272767E-2</v>
      </c>
      <c r="G848" s="10">
        <f t="shared" si="65"/>
        <v>3.7184247910882959</v>
      </c>
      <c r="H848" s="10">
        <f t="shared" si="66"/>
        <v>0.11281109430231559</v>
      </c>
      <c r="I848" s="10">
        <f t="shared" si="67"/>
        <v>1.9159556461734787E-2</v>
      </c>
      <c r="J848" s="10">
        <f t="shared" si="68"/>
        <v>1.6105038889130906E-2</v>
      </c>
    </row>
    <row r="849" spans="1:10" x14ac:dyDescent="0.25">
      <c r="A849" s="9" t="s">
        <v>8</v>
      </c>
      <c r="B849" s="9" t="s">
        <v>6</v>
      </c>
      <c r="C849" s="14">
        <v>18.75</v>
      </c>
      <c r="D849" s="9">
        <v>7.8471000000000002</v>
      </c>
      <c r="E849" s="9">
        <v>8.3646789357420398E-3</v>
      </c>
      <c r="F849" s="10">
        <f t="shared" si="69"/>
        <v>5.9205901813148547E-2</v>
      </c>
      <c r="G849" s="10">
        <f t="shared" si="65"/>
        <v>3.4461847798246659</v>
      </c>
      <c r="H849" s="10">
        <f t="shared" si="66"/>
        <v>0.14760899476609163</v>
      </c>
      <c r="I849" s="10">
        <f t="shared" si="67"/>
        <v>1.4235032471967746E-2</v>
      </c>
      <c r="J849" s="10">
        <f t="shared" si="68"/>
        <v>1.2257062468211387E-2</v>
      </c>
    </row>
    <row r="850" spans="1:10" x14ac:dyDescent="0.25">
      <c r="A850" s="9" t="s">
        <v>8</v>
      </c>
      <c r="B850" s="9" t="s">
        <v>6</v>
      </c>
      <c r="C850" s="14">
        <v>19</v>
      </c>
      <c r="D850" s="9">
        <v>7.1219999999999999</v>
      </c>
      <c r="E850" s="9">
        <v>8.3646789357420398E-3</v>
      </c>
      <c r="F850" s="10">
        <f t="shared" si="69"/>
        <v>5.3735065529080035E-2</v>
      </c>
      <c r="G850" s="10">
        <f t="shared" si="65"/>
        <v>3.4461847798246659</v>
      </c>
      <c r="H850" s="10">
        <f t="shared" si="66"/>
        <v>0.1263493015044744</v>
      </c>
      <c r="I850" s="10">
        <f t="shared" si="67"/>
        <v>1.4235032471967746E-2</v>
      </c>
      <c r="J850" s="10">
        <f t="shared" si="68"/>
        <v>1.2257062468211387E-2</v>
      </c>
    </row>
    <row r="851" spans="1:10" x14ac:dyDescent="0.25">
      <c r="A851" s="9" t="s">
        <v>8</v>
      </c>
      <c r="B851" s="9" t="s">
        <v>6</v>
      </c>
      <c r="C851" s="14">
        <v>19.25</v>
      </c>
      <c r="D851" s="9">
        <v>8.511099999999999</v>
      </c>
      <c r="E851" s="9">
        <v>9.8344494967791234E-3</v>
      </c>
      <c r="F851" s="10">
        <f t="shared" si="69"/>
        <v>7.549918876705719E-2</v>
      </c>
      <c r="G851" s="10">
        <f t="shared" si="65"/>
        <v>3.8143329099532348</v>
      </c>
      <c r="H851" s="10">
        <f t="shared" si="66"/>
        <v>0.16814979356628865</v>
      </c>
      <c r="I851" s="10">
        <f t="shared" si="67"/>
        <v>2.1102307897868804E-2</v>
      </c>
      <c r="J851" s="10">
        <f t="shared" si="68"/>
        <v>1.7599836746399464E-2</v>
      </c>
    </row>
    <row r="852" spans="1:10" x14ac:dyDescent="0.25">
      <c r="A852" s="9" t="s">
        <v>8</v>
      </c>
      <c r="B852" s="9" t="s">
        <v>6</v>
      </c>
      <c r="C852" s="14">
        <v>19.5</v>
      </c>
      <c r="D852" s="9">
        <v>7.4271999999999991</v>
      </c>
      <c r="E852" s="9">
        <v>7.6821443698047555E-3</v>
      </c>
      <c r="F852" s="10">
        <f t="shared" si="69"/>
        <v>5.1465254042399315E-2</v>
      </c>
      <c r="G852" s="10">
        <f t="shared" si="65"/>
        <v>3.2752235217486954</v>
      </c>
      <c r="H852" s="10">
        <f t="shared" si="66"/>
        <v>0.13514586958641769</v>
      </c>
      <c r="I852" s="10">
        <f t="shared" si="67"/>
        <v>1.1573245795356462E-2</v>
      </c>
      <c r="J852" s="10">
        <f t="shared" si="68"/>
        <v>1.0133642431906736E-2</v>
      </c>
    </row>
    <row r="853" spans="1:10" x14ac:dyDescent="0.25">
      <c r="A853" s="9" t="s">
        <v>8</v>
      </c>
      <c r="B853" s="9" t="s">
        <v>6</v>
      </c>
      <c r="C853" s="14">
        <v>19.75</v>
      </c>
      <c r="D853" s="9">
        <v>7.9545000000000012</v>
      </c>
      <c r="E853" s="9">
        <v>8.7251138608883984E-3</v>
      </c>
      <c r="F853" s="10">
        <f t="shared" si="69"/>
        <v>6.2602334222205971E-2</v>
      </c>
      <c r="G853" s="10">
        <f t="shared" si="65"/>
        <v>3.5364665198753258</v>
      </c>
      <c r="H853" s="10">
        <f t="shared" si="66"/>
        <v>0.15086286671001722</v>
      </c>
      <c r="I853" s="10">
        <f t="shared" si="67"/>
        <v>1.5773103237157596E-2</v>
      </c>
      <c r="J853" s="10">
        <f t="shared" si="68"/>
        <v>1.346901024371972E-2</v>
      </c>
    </row>
    <row r="854" spans="1:10" x14ac:dyDescent="0.25">
      <c r="A854" s="9" t="s">
        <v>8</v>
      </c>
      <c r="B854" s="9" t="s">
        <v>6</v>
      </c>
      <c r="C854" s="14">
        <v>20</v>
      </c>
      <c r="D854" s="9">
        <v>8.174199999999999</v>
      </c>
      <c r="E854" s="9">
        <v>7.3441718321315659E-3</v>
      </c>
      <c r="F854" s="10">
        <f t="shared" si="69"/>
        <v>5.4149521909969273E-2</v>
      </c>
      <c r="G854" s="10">
        <f t="shared" si="65"/>
        <v>3.1905681605123144</v>
      </c>
      <c r="H854" s="10">
        <f t="shared" si="66"/>
        <v>0.15760191228375345</v>
      </c>
      <c r="I854" s="10">
        <f t="shared" si="67"/>
        <v>1.0373726278078196E-2</v>
      </c>
      <c r="J854" s="10">
        <f t="shared" si="68"/>
        <v>9.1641985874887713E-3</v>
      </c>
    </row>
    <row r="855" spans="1:10" x14ac:dyDescent="0.25">
      <c r="A855" s="9" t="s">
        <v>8</v>
      </c>
      <c r="B855" s="9" t="s">
        <v>6</v>
      </c>
      <c r="C855" s="14">
        <v>20.100000000000001</v>
      </c>
      <c r="D855" s="9">
        <v>8.2841000000000005</v>
      </c>
      <c r="E855" s="9">
        <v>7.0138019486800625E-3</v>
      </c>
      <c r="F855" s="10">
        <f t="shared" si="69"/>
        <v>5.2408939124200582E-2</v>
      </c>
      <c r="G855" s="10">
        <f t="shared" si="65"/>
        <v>3.1078171121053817</v>
      </c>
      <c r="H855" s="10">
        <f t="shared" si="66"/>
        <v>0.16101443049778363</v>
      </c>
      <c r="I855" s="10">
        <f t="shared" si="67"/>
        <v>9.2751454994885081E-3</v>
      </c>
      <c r="J855" s="10">
        <f t="shared" si="68"/>
        <v>8.2683401868431632E-3</v>
      </c>
    </row>
    <row r="856" spans="1:10" x14ac:dyDescent="0.25">
      <c r="A856" s="9" t="s">
        <v>8</v>
      </c>
      <c r="B856" s="9" t="s">
        <v>6</v>
      </c>
      <c r="C856" s="14">
        <v>20.25</v>
      </c>
      <c r="D856" s="9">
        <v>8.2841000000000005</v>
      </c>
      <c r="E856" s="9">
        <v>6.3900308733281759E-3</v>
      </c>
      <c r="F856" s="10">
        <f t="shared" si="69"/>
        <v>4.7747960591479628E-2</v>
      </c>
      <c r="G856" s="10">
        <f t="shared" si="65"/>
        <v>2.9515749331512415</v>
      </c>
      <c r="H856" s="10">
        <f t="shared" si="66"/>
        <v>0.16101443049778363</v>
      </c>
      <c r="I856" s="10">
        <f t="shared" si="67"/>
        <v>7.3951163814965654E-3</v>
      </c>
      <c r="J856" s="10">
        <f t="shared" si="68"/>
        <v>6.7144643979008033E-3</v>
      </c>
    </row>
    <row r="857" spans="1:10" x14ac:dyDescent="0.25">
      <c r="A857" s="9" t="s">
        <v>8</v>
      </c>
      <c r="B857" s="9" t="s">
        <v>6</v>
      </c>
      <c r="C857" s="14">
        <v>20.350000000000001</v>
      </c>
      <c r="D857" s="9">
        <v>7.4271999999999991</v>
      </c>
      <c r="E857" s="9">
        <v>7.1780365586281026E-3</v>
      </c>
      <c r="F857" s="10">
        <f t="shared" si="69"/>
        <v>4.8088067241674859E-2</v>
      </c>
      <c r="G857" s="10">
        <f t="shared" si="65"/>
        <v>3.1489545972051669</v>
      </c>
      <c r="H857" s="10">
        <f t="shared" si="66"/>
        <v>0.13514586958641769</v>
      </c>
      <c r="I857" s="10">
        <f t="shared" si="67"/>
        <v>9.8122273565159693E-3</v>
      </c>
      <c r="J857" s="10">
        <f t="shared" si="68"/>
        <v>8.7073285349545792E-3</v>
      </c>
    </row>
    <row r="858" spans="1:10" x14ac:dyDescent="0.25">
      <c r="A858" s="9" t="s">
        <v>8</v>
      </c>
      <c r="B858" s="9" t="s">
        <v>6</v>
      </c>
      <c r="C858" s="14">
        <v>20.5</v>
      </c>
      <c r="D858" s="9">
        <v>8.0644000000000009</v>
      </c>
      <c r="E858" s="9">
        <v>5.931020624693804E-3</v>
      </c>
      <c r="F858" s="10">
        <f t="shared" si="69"/>
        <v>4.3142770698654208E-2</v>
      </c>
      <c r="G858" s="10">
        <f t="shared" si="65"/>
        <v>2.8366020460733039</v>
      </c>
      <c r="H858" s="10">
        <f t="shared" si="66"/>
        <v>0.1542200616166555</v>
      </c>
      <c r="I858" s="10">
        <f t="shared" si="67"/>
        <v>6.1689692746357107E-3</v>
      </c>
      <c r="J858" s="10">
        <f t="shared" si="68"/>
        <v>5.6840325112967553E-3</v>
      </c>
    </row>
    <row r="859" spans="1:10" x14ac:dyDescent="0.25">
      <c r="A859" s="9" t="s">
        <v>8</v>
      </c>
      <c r="B859" s="9" t="s">
        <v>6</v>
      </c>
      <c r="C859" s="14">
        <v>20.6</v>
      </c>
      <c r="D859" s="9">
        <v>8.511099999999999</v>
      </c>
      <c r="E859" s="9">
        <v>5.7818185355931907E-3</v>
      </c>
      <c r="F859" s="10">
        <f t="shared" si="69"/>
        <v>4.4387091435935055E-2</v>
      </c>
      <c r="G859" s="10">
        <f t="shared" si="65"/>
        <v>2.7992299067953823</v>
      </c>
      <c r="H859" s="10">
        <f t="shared" si="66"/>
        <v>0.16814979356628865</v>
      </c>
      <c r="I859" s="10">
        <f t="shared" si="67"/>
        <v>5.7983253797123735E-3</v>
      </c>
      <c r="J859" s="10">
        <f t="shared" si="68"/>
        <v>5.3694070572781177E-3</v>
      </c>
    </row>
    <row r="860" spans="1:10" x14ac:dyDescent="0.25">
      <c r="A860" s="9" t="s">
        <v>8</v>
      </c>
      <c r="B860" s="9" t="s">
        <v>6</v>
      </c>
      <c r="C860" s="14">
        <v>20.75</v>
      </c>
      <c r="D860" s="9">
        <v>7.9545000000000012</v>
      </c>
      <c r="E860" s="9">
        <v>6.6910347194502479E-3</v>
      </c>
      <c r="F860" s="10">
        <f t="shared" si="69"/>
        <v>4.8007899779632039E-2</v>
      </c>
      <c r="G860" s="10">
        <f t="shared" si="65"/>
        <v>3.0269703765278981</v>
      </c>
      <c r="H860" s="10">
        <f t="shared" si="66"/>
        <v>0.15086286671001722</v>
      </c>
      <c r="I860" s="10">
        <f t="shared" si="67"/>
        <v>8.2710660378248393E-3</v>
      </c>
      <c r="J860" s="10">
        <f t="shared" si="68"/>
        <v>7.442001550744321E-3</v>
      </c>
    </row>
    <row r="861" spans="1:10" x14ac:dyDescent="0.25">
      <c r="A861" s="9" t="s">
        <v>8</v>
      </c>
      <c r="B861" s="9" t="s">
        <v>6</v>
      </c>
      <c r="C861" s="14">
        <v>20.85</v>
      </c>
      <c r="D861" s="9">
        <v>6.3553800000000003</v>
      </c>
      <c r="E861" s="9">
        <v>6.6910347194502479E-3</v>
      </c>
      <c r="F861" s="10">
        <f t="shared" si="69"/>
        <v>3.8356709548240345E-2</v>
      </c>
      <c r="G861" s="10">
        <f t="shared" si="65"/>
        <v>3.0269703765278981</v>
      </c>
      <c r="H861" s="10">
        <f t="shared" si="66"/>
        <v>0.10525392241924643</v>
      </c>
      <c r="I861" s="10">
        <f t="shared" si="67"/>
        <v>8.2710660378248393E-3</v>
      </c>
      <c r="J861" s="10">
        <f t="shared" si="68"/>
        <v>7.442001550744321E-3</v>
      </c>
    </row>
    <row r="862" spans="1:10" x14ac:dyDescent="0.25">
      <c r="A862" s="9" t="s">
        <v>8</v>
      </c>
      <c r="B862" s="9" t="s">
        <v>6</v>
      </c>
      <c r="C862" s="14">
        <v>21</v>
      </c>
      <c r="D862" s="9">
        <v>6.7313999999999989</v>
      </c>
      <c r="E862" s="9">
        <v>5.931020624693804E-3</v>
      </c>
      <c r="F862" s="10">
        <f t="shared" si="69"/>
        <v>3.6011513154223608E-2</v>
      </c>
      <c r="G862" s="10">
        <f t="shared" si="65"/>
        <v>2.8366020460733039</v>
      </c>
      <c r="H862" s="10">
        <f t="shared" si="66"/>
        <v>0.11541980748270082</v>
      </c>
      <c r="I862" s="10">
        <f t="shared" si="67"/>
        <v>6.1689692746357107E-3</v>
      </c>
      <c r="J862" s="10">
        <f t="shared" si="68"/>
        <v>5.6840325112967553E-3</v>
      </c>
    </row>
    <row r="863" spans="1:10" x14ac:dyDescent="0.25">
      <c r="A863" s="9" t="s">
        <v>8</v>
      </c>
      <c r="B863" s="9" t="s">
        <v>6</v>
      </c>
      <c r="C863" s="14">
        <v>21.1</v>
      </c>
      <c r="D863" s="9">
        <v>6.1722799999999998</v>
      </c>
      <c r="E863" s="9">
        <v>5.931020624693804E-3</v>
      </c>
      <c r="F863" s="10">
        <f t="shared" si="69"/>
        <v>3.3020343823209335E-2</v>
      </c>
      <c r="G863" s="10">
        <f t="shared" si="65"/>
        <v>2.8366020460733039</v>
      </c>
      <c r="H863" s="10">
        <f t="shared" si="66"/>
        <v>0.10043245058934606</v>
      </c>
      <c r="I863" s="10">
        <f t="shared" si="67"/>
        <v>6.1689692746357107E-3</v>
      </c>
      <c r="J863" s="10">
        <f t="shared" si="68"/>
        <v>5.6840325112967553E-3</v>
      </c>
    </row>
    <row r="864" spans="1:10" x14ac:dyDescent="0.25">
      <c r="A864" s="9" t="s">
        <v>8</v>
      </c>
      <c r="B864" s="9" t="s">
        <v>6</v>
      </c>
      <c r="C864" s="14">
        <v>21.25</v>
      </c>
      <c r="D864" s="9">
        <v>5.4813600000000005</v>
      </c>
      <c r="E864" s="9">
        <v>7.1780365586281026E-3</v>
      </c>
      <c r="F864" s="10">
        <f t="shared" si="69"/>
        <v>3.5489553028843566E-2</v>
      </c>
      <c r="G864" s="10">
        <f t="shared" si="65"/>
        <v>3.1489545972051669</v>
      </c>
      <c r="H864" s="10">
        <f t="shared" si="66"/>
        <v>8.3018744611879913E-2</v>
      </c>
      <c r="I864" s="10">
        <f t="shared" si="67"/>
        <v>9.8122273565159693E-3</v>
      </c>
      <c r="J864" s="10">
        <f t="shared" si="68"/>
        <v>8.7073285349545792E-3</v>
      </c>
    </row>
    <row r="865" spans="1:10" x14ac:dyDescent="0.25">
      <c r="A865" s="9" t="s">
        <v>8</v>
      </c>
      <c r="B865" s="9" t="s">
        <v>6</v>
      </c>
      <c r="C865" s="14">
        <v>21.35</v>
      </c>
      <c r="D865" s="9">
        <v>5.5643700000000003</v>
      </c>
      <c r="E865" s="9">
        <v>6.6910347194502479E-3</v>
      </c>
      <c r="F865" s="10">
        <f t="shared" si="69"/>
        <v>3.3582716361404377E-2</v>
      </c>
      <c r="G865" s="10">
        <f t="shared" si="65"/>
        <v>3.0269703765278981</v>
      </c>
      <c r="H865" s="10">
        <f t="shared" si="66"/>
        <v>8.5044562495933174E-2</v>
      </c>
      <c r="I865" s="10">
        <f t="shared" si="67"/>
        <v>8.2710660378248393E-3</v>
      </c>
      <c r="J865" s="10">
        <f t="shared" si="68"/>
        <v>7.442001550744321E-3</v>
      </c>
    </row>
    <row r="866" spans="1:10" x14ac:dyDescent="0.25">
      <c r="A866" s="9" t="s">
        <v>8</v>
      </c>
      <c r="B866" s="9" t="s">
        <v>6</v>
      </c>
      <c r="C866" s="14">
        <v>21.5</v>
      </c>
      <c r="D866" s="9">
        <v>5.1554300000000008</v>
      </c>
      <c r="E866" s="9">
        <v>5.7818185355931907E-3</v>
      </c>
      <c r="F866" s="10">
        <f t="shared" si="69"/>
        <v>2.6886600181123793E-2</v>
      </c>
      <c r="G866" s="10">
        <f t="shared" si="65"/>
        <v>2.7992299067953823</v>
      </c>
      <c r="H866" s="10">
        <f t="shared" si="66"/>
        <v>7.5244052398077438E-2</v>
      </c>
      <c r="I866" s="10">
        <f t="shared" si="67"/>
        <v>5.7983253797123735E-3</v>
      </c>
      <c r="J866" s="10">
        <f t="shared" si="68"/>
        <v>5.3694070572781177E-3</v>
      </c>
    </row>
    <row r="867" spans="1:10" x14ac:dyDescent="0.25">
      <c r="A867" s="9" t="s">
        <v>8</v>
      </c>
      <c r="B867" s="9" t="s">
        <v>6</v>
      </c>
      <c r="C867" s="14">
        <v>21.6</v>
      </c>
      <c r="D867" s="9">
        <v>5.0760899999999998</v>
      </c>
      <c r="E867" s="9">
        <v>5.7818185355931907E-3</v>
      </c>
      <c r="F867" s="10">
        <f t="shared" si="69"/>
        <v>2.6472826187805991E-2</v>
      </c>
      <c r="G867" s="10">
        <f t="shared" si="65"/>
        <v>2.7992299067953823</v>
      </c>
      <c r="H867" s="10">
        <f t="shared" si="66"/>
        <v>7.3395309395027461E-2</v>
      </c>
      <c r="I867" s="10">
        <f t="shared" si="67"/>
        <v>5.7983253797123735E-3</v>
      </c>
      <c r="J867" s="10">
        <f t="shared" si="68"/>
        <v>5.3694070572781177E-3</v>
      </c>
    </row>
    <row r="868" spans="1:10" x14ac:dyDescent="0.25">
      <c r="A868" s="9" t="s">
        <v>8</v>
      </c>
      <c r="B868" s="9" t="s">
        <v>6</v>
      </c>
      <c r="C868" s="14">
        <v>21.75</v>
      </c>
      <c r="D868" s="9">
        <v>4.4706200000000003</v>
      </c>
      <c r="E868" s="9">
        <v>6.5468356166504772E-3</v>
      </c>
      <c r="F868" s="10">
        <f t="shared" si="69"/>
        <v>2.6400109648547981E-2</v>
      </c>
      <c r="G868" s="10">
        <f t="shared" si="65"/>
        <v>2.9908513852586114</v>
      </c>
      <c r="H868" s="10">
        <f t="shared" si="66"/>
        <v>5.9867230553831981E-2</v>
      </c>
      <c r="I868" s="10">
        <f t="shared" si="67"/>
        <v>7.8442292301075123E-3</v>
      </c>
      <c r="J868" s="10">
        <f t="shared" si="68"/>
        <v>7.0883071511768187E-3</v>
      </c>
    </row>
    <row r="869" spans="1:10" x14ac:dyDescent="0.25">
      <c r="A869" s="9" t="s">
        <v>8</v>
      </c>
      <c r="B869" s="9" t="s">
        <v>6</v>
      </c>
      <c r="C869" s="14">
        <v>21.85</v>
      </c>
      <c r="D869" s="9">
        <v>4.4706200000000003</v>
      </c>
      <c r="E869" s="9">
        <v>6.0821233773498389E-3</v>
      </c>
      <c r="F869" s="10">
        <f t="shared" si="69"/>
        <v>2.4526157896749459E-2</v>
      </c>
      <c r="G869" s="10">
        <f t="shared" si="65"/>
        <v>2.8744502635585878</v>
      </c>
      <c r="H869" s="10">
        <f t="shared" si="66"/>
        <v>5.9867230553831981E-2</v>
      </c>
      <c r="I869" s="10">
        <f t="shared" si="67"/>
        <v>6.5581920724664547E-3</v>
      </c>
      <c r="J869" s="10">
        <f t="shared" si="68"/>
        <v>6.0127853061656853E-3</v>
      </c>
    </row>
    <row r="870" spans="1:10" x14ac:dyDescent="0.25">
      <c r="A870" s="9" t="s">
        <v>8</v>
      </c>
      <c r="B870" s="9" t="s">
        <v>6</v>
      </c>
      <c r="C870" s="14">
        <v>22</v>
      </c>
      <c r="D870" s="9">
        <v>4.6170999999999998</v>
      </c>
      <c r="E870" s="9">
        <v>5.7818185355931907E-3</v>
      </c>
      <c r="F870" s="10">
        <f t="shared" si="69"/>
        <v>2.4079101393339963E-2</v>
      </c>
      <c r="G870" s="10">
        <f t="shared" si="65"/>
        <v>2.7992299067953823</v>
      </c>
      <c r="H870" s="10">
        <f t="shared" si="66"/>
        <v>6.3044559275249934E-2</v>
      </c>
      <c r="I870" s="10">
        <f t="shared" si="67"/>
        <v>5.7983253797123735E-3</v>
      </c>
      <c r="J870" s="10">
        <f t="shared" si="68"/>
        <v>5.3694070572781177E-3</v>
      </c>
    </row>
    <row r="871" spans="1:10" x14ac:dyDescent="0.25">
      <c r="A871" s="9" t="s">
        <v>8</v>
      </c>
      <c r="B871" s="9" t="s">
        <v>6</v>
      </c>
      <c r="C871" s="14">
        <v>22.1</v>
      </c>
      <c r="D871" s="9">
        <v>4.3265700000000002</v>
      </c>
      <c r="E871" s="9">
        <v>5.931020624693804E-3</v>
      </c>
      <c r="F871" s="10">
        <f t="shared" si="69"/>
        <v>2.3146200265571688E-2</v>
      </c>
      <c r="G871" s="10">
        <f t="shared" si="65"/>
        <v>2.8366020460733039</v>
      </c>
      <c r="H871" s="10">
        <f t="shared" si="66"/>
        <v>5.6803335309588844E-2</v>
      </c>
      <c r="I871" s="10">
        <f t="shared" si="67"/>
        <v>6.1689692746357107E-3</v>
      </c>
      <c r="J871" s="10">
        <f t="shared" si="68"/>
        <v>5.6840325112967553E-3</v>
      </c>
    </row>
    <row r="872" spans="1:10" x14ac:dyDescent="0.25">
      <c r="A872" s="9" t="s">
        <v>8</v>
      </c>
      <c r="B872" s="9" t="s">
        <v>6</v>
      </c>
      <c r="C872" s="14">
        <v>22.25</v>
      </c>
      <c r="D872" s="9">
        <v>2.4918600000000004</v>
      </c>
      <c r="E872" s="9">
        <v>4.9389684965432199E-3</v>
      </c>
      <c r="F872" s="10">
        <f t="shared" si="69"/>
        <v>1.1101110670092163E-2</v>
      </c>
      <c r="G872" s="10">
        <f t="shared" si="65"/>
        <v>2.588112829014146</v>
      </c>
      <c r="H872" s="10">
        <f t="shared" si="66"/>
        <v>2.3443540638790953E-2</v>
      </c>
      <c r="I872" s="10">
        <f t="shared" si="67"/>
        <v>3.9526212181077583E-3</v>
      </c>
      <c r="J872" s="10">
        <f t="shared" si="68"/>
        <v>3.7756288846327807E-3</v>
      </c>
    </row>
    <row r="873" spans="1:10" x14ac:dyDescent="0.25">
      <c r="A873" s="9" t="s">
        <v>8</v>
      </c>
      <c r="B873" s="9" t="s">
        <v>6</v>
      </c>
      <c r="C873" s="14">
        <v>22.35</v>
      </c>
      <c r="D873" s="9">
        <v>3.2181800000000003</v>
      </c>
      <c r="E873" s="9">
        <v>5.2168109508267E-3</v>
      </c>
      <c r="F873" s="10">
        <f t="shared" si="69"/>
        <v>1.5143350272489789E-2</v>
      </c>
      <c r="G873" s="10">
        <f t="shared" si="65"/>
        <v>2.6577068069630716</v>
      </c>
      <c r="H873" s="10">
        <f t="shared" si="66"/>
        <v>3.533509459295802E-2</v>
      </c>
      <c r="I873" s="10">
        <f t="shared" si="67"/>
        <v>4.5153458814450927E-3</v>
      </c>
      <c r="J873" s="10">
        <f t="shared" si="68"/>
        <v>4.2669019542343469E-3</v>
      </c>
    </row>
    <row r="874" spans="1:10" x14ac:dyDescent="0.25">
      <c r="A874" s="9" t="s">
        <v>8</v>
      </c>
      <c r="B874" s="9" t="s">
        <v>6</v>
      </c>
      <c r="C874" s="14">
        <v>22.5</v>
      </c>
      <c r="D874" s="9">
        <v>2.1396800000000007</v>
      </c>
      <c r="E874" s="9">
        <v>5.0769393919072505E-3</v>
      </c>
      <c r="F874" s="10">
        <f t="shared" si="69"/>
        <v>9.7984491616246502E-3</v>
      </c>
      <c r="G874" s="10">
        <f t="shared" si="65"/>
        <v>2.6226717788849281</v>
      </c>
      <c r="H874" s="10">
        <f t="shared" si="66"/>
        <v>1.8360259091309724E-2</v>
      </c>
      <c r="I874" s="10">
        <f t="shared" si="67"/>
        <v>4.2265482931817394E-3</v>
      </c>
      <c r="J874" s="10">
        <f t="shared" si="68"/>
        <v>4.0154358354633378E-3</v>
      </c>
    </row>
    <row r="875" spans="1:10" x14ac:dyDescent="0.25">
      <c r="A875" s="9" t="s">
        <v>8</v>
      </c>
      <c r="B875" s="9" t="s">
        <v>6</v>
      </c>
      <c r="C875" s="14">
        <v>22.6</v>
      </c>
      <c r="D875" s="9">
        <v>0.29520000000000052</v>
      </c>
      <c r="E875" s="9">
        <v>4.2892243039277782E-3</v>
      </c>
      <c r="F875" s="10">
        <f t="shared" si="69"/>
        <v>1.1420934710965731E-3</v>
      </c>
      <c r="G875" s="10">
        <f t="shared" si="65"/>
        <v>2.4253649036478295</v>
      </c>
      <c r="H875" s="10">
        <f t="shared" si="66"/>
        <v>7.6571281758858818E-4</v>
      </c>
      <c r="I875" s="10">
        <f t="shared" si="67"/>
        <v>2.8048327059102813E-3</v>
      </c>
      <c r="J875" s="10">
        <f t="shared" si="68"/>
        <v>2.7547284368014658E-3</v>
      </c>
    </row>
    <row r="876" spans="1:10" x14ac:dyDescent="0.25">
      <c r="A876" s="9" t="s">
        <v>8</v>
      </c>
      <c r="B876" s="9" t="s">
        <v>6</v>
      </c>
      <c r="C876" s="14">
        <v>22.700000000000003</v>
      </c>
      <c r="D876" s="9">
        <v>1.9034800000000005</v>
      </c>
      <c r="E876" s="9">
        <v>3.7936694787505235E-3</v>
      </c>
      <c r="F876" s="10">
        <f t="shared" si="69"/>
        <v>6.5134989294296682E-3</v>
      </c>
      <c r="G876" s="10">
        <f t="shared" si="65"/>
        <v>2.3012383310374309</v>
      </c>
      <c r="H876" s="10">
        <f t="shared" si="66"/>
        <v>1.5219303881981075E-2</v>
      </c>
      <c r="I876" s="10">
        <f t="shared" si="67"/>
        <v>2.0808199549512906E-3</v>
      </c>
      <c r="J876" s="10">
        <f t="shared" si="68"/>
        <v>2.0936796368556604E-3</v>
      </c>
    </row>
    <row r="877" spans="1:10" x14ac:dyDescent="0.25">
      <c r="A877" s="9" t="s">
        <v>8</v>
      </c>
      <c r="B877" s="9" t="s">
        <v>6</v>
      </c>
      <c r="C877" s="14">
        <v>22.85</v>
      </c>
      <c r="D877" s="9">
        <v>0.77921000000000051</v>
      </c>
      <c r="E877" s="9">
        <v>3.9147071897117046E-3</v>
      </c>
      <c r="F877" s="10">
        <f t="shared" si="69"/>
        <v>2.7514418483443239E-3</v>
      </c>
      <c r="G877" s="10">
        <f t="shared" si="65"/>
        <v>2.3315558568789876</v>
      </c>
      <c r="H877" s="10">
        <f t="shared" si="66"/>
        <v>3.6325628112631463E-3</v>
      </c>
      <c r="I877" s="10">
        <f t="shared" si="67"/>
        <v>2.245983081323399E-3</v>
      </c>
      <c r="J877" s="10">
        <f t="shared" si="68"/>
        <v>2.245924570148502E-3</v>
      </c>
    </row>
    <row r="878" spans="1:10" x14ac:dyDescent="0.25">
      <c r="A878" s="9" t="s">
        <v>8</v>
      </c>
      <c r="B878" s="9" t="s">
        <v>6</v>
      </c>
      <c r="C878" s="14">
        <v>22.950000000000003</v>
      </c>
      <c r="D878" s="9">
        <v>1.1442000000000001</v>
      </c>
      <c r="E878" s="9">
        <v>3.3387590085290886E-3</v>
      </c>
      <c r="F878" s="10">
        <f t="shared" si="69"/>
        <v>3.4458276679182032E-3</v>
      </c>
      <c r="G878" s="10">
        <f t="shared" si="65"/>
        <v>2.187292356456366</v>
      </c>
      <c r="H878" s="10">
        <f t="shared" si="66"/>
        <v>6.7272319764090172E-3</v>
      </c>
      <c r="I878" s="10">
        <f t="shared" si="67"/>
        <v>1.5251786603550444E-3</v>
      </c>
      <c r="J878" s="10">
        <f t="shared" si="68"/>
        <v>1.5737107283609597E-3</v>
      </c>
    </row>
    <row r="879" spans="1:10" x14ac:dyDescent="0.25">
      <c r="A879" s="9" t="s">
        <v>8</v>
      </c>
      <c r="B879" s="9" t="s">
        <v>6</v>
      </c>
      <c r="C879" s="14">
        <v>23.1</v>
      </c>
      <c r="D879" s="9">
        <v>1.1442000000000001</v>
      </c>
      <c r="E879" s="9">
        <v>3.0093394568552968E-3</v>
      </c>
      <c r="F879" s="10">
        <f t="shared" si="69"/>
        <v>3.1058441582935158E-3</v>
      </c>
      <c r="G879" s="10">
        <f t="shared" si="65"/>
        <v>2.1047793471531149</v>
      </c>
      <c r="H879" s="10">
        <f t="shared" si="66"/>
        <v>6.7272319764090172E-3</v>
      </c>
      <c r="I879" s="10">
        <f t="shared" si="67"/>
        <v>1.1846872961468551E-3</v>
      </c>
      <c r="J879" s="10">
        <f t="shared" si="68"/>
        <v>1.2476574198938982E-3</v>
      </c>
    </row>
    <row r="880" spans="1:10" x14ac:dyDescent="0.25">
      <c r="A880" s="9" t="s">
        <v>8</v>
      </c>
      <c r="B880" s="9" t="s">
        <v>6</v>
      </c>
      <c r="C880" s="14">
        <v>23.200000000000003</v>
      </c>
      <c r="D880" s="9">
        <v>0.95743000000000011</v>
      </c>
      <c r="E880" s="9">
        <v>3.1172453105244727E-3</v>
      </c>
      <c r="F880" s="10">
        <f t="shared" si="69"/>
        <v>2.6920588482452126E-3</v>
      </c>
      <c r="G880" s="10">
        <f t="shared" si="65"/>
        <v>2.1318076053801698</v>
      </c>
      <c r="H880" s="10">
        <f t="shared" si="66"/>
        <v>5.0546951121661649E-3</v>
      </c>
      <c r="I880" s="10">
        <f t="shared" si="67"/>
        <v>1.2906629612486659E-3</v>
      </c>
      <c r="J880" s="10">
        <f t="shared" si="68"/>
        <v>1.3498652231024033E-3</v>
      </c>
    </row>
    <row r="881" spans="1:10" x14ac:dyDescent="0.25">
      <c r="A881" s="9" t="s">
        <v>8</v>
      </c>
      <c r="B881" s="9" t="s">
        <v>6</v>
      </c>
      <c r="C881" s="14">
        <v>23.35</v>
      </c>
      <c r="D881" s="9">
        <v>1E-4</v>
      </c>
      <c r="E881" s="9">
        <v>2.4105126271729131E-3</v>
      </c>
      <c r="F881" s="10">
        <f t="shared" si="69"/>
        <v>2.1742823897099674E-7</v>
      </c>
      <c r="G881" s="10">
        <f t="shared" si="65"/>
        <v>1.9547852028542714</v>
      </c>
      <c r="H881" s="10">
        <f t="shared" si="66"/>
        <v>2.0796932705681512E-9</v>
      </c>
      <c r="I881" s="10">
        <f t="shared" si="67"/>
        <v>6.906402898692219E-4</v>
      </c>
      <c r="J881" s="10">
        <f t="shared" si="68"/>
        <v>7.598481333828237E-4</v>
      </c>
    </row>
    <row r="882" spans="1:10" x14ac:dyDescent="0.25">
      <c r="A882" s="9" t="s">
        <v>8</v>
      </c>
      <c r="B882" s="9" t="s">
        <v>6</v>
      </c>
      <c r="C882" s="14">
        <v>23.450000000000003</v>
      </c>
      <c r="D882" s="9">
        <v>0.20731000000000038</v>
      </c>
      <c r="E882" s="9">
        <v>2.8086152482358108E-3</v>
      </c>
      <c r="F882" s="10">
        <f t="shared" si="69"/>
        <v>5.251931324548138E-4</v>
      </c>
      <c r="G882" s="10">
        <f t="shared" si="65"/>
        <v>2.0545019473781059</v>
      </c>
      <c r="H882" s="10">
        <f t="shared" si="66"/>
        <v>4.3436834704595266E-4</v>
      </c>
      <c r="I882" s="10">
        <f t="shared" si="67"/>
        <v>1.0016015165932727E-3</v>
      </c>
      <c r="J882" s="10">
        <f t="shared" si="68"/>
        <v>1.06928246517733E-3</v>
      </c>
    </row>
    <row r="883" spans="1:10" x14ac:dyDescent="0.25">
      <c r="A883" s="9" t="s">
        <v>8</v>
      </c>
      <c r="B883" s="9" t="s">
        <v>6</v>
      </c>
      <c r="C883" s="14">
        <v>23.6</v>
      </c>
      <c r="D883" s="9">
        <v>0.20731000000000038</v>
      </c>
      <c r="E883" s="9">
        <v>2.6057626105935178E-3</v>
      </c>
      <c r="F883" s="10">
        <f t="shared" si="69"/>
        <v>4.8726098341553319E-4</v>
      </c>
      <c r="G883" s="10">
        <f t="shared" si="65"/>
        <v>2.0036914187014645</v>
      </c>
      <c r="H883" s="10">
        <f t="shared" si="66"/>
        <v>4.3436834704595266E-4</v>
      </c>
      <c r="I883" s="10">
        <f t="shared" si="67"/>
        <v>8.3467109489586931E-4</v>
      </c>
      <c r="J883" s="10">
        <f t="shared" si="68"/>
        <v>9.0432940706652767E-4</v>
      </c>
    </row>
    <row r="884" spans="1:10" x14ac:dyDescent="0.25">
      <c r="A884" s="9" t="s">
        <v>8</v>
      </c>
      <c r="B884" s="9" t="s">
        <v>6</v>
      </c>
      <c r="C884" s="14">
        <v>23.700000000000003</v>
      </c>
      <c r="D884" s="9">
        <v>0.35563</v>
      </c>
      <c r="E884" s="9">
        <v>2.2228652979739945E-3</v>
      </c>
      <c r="F884" s="10">
        <f t="shared" si="69"/>
        <v>7.1304686249847949E-4</v>
      </c>
      <c r="G884" s="10">
        <f t="shared" si="65"/>
        <v>1.9077832998365261</v>
      </c>
      <c r="H884" s="10">
        <f t="shared" si="66"/>
        <v>1.0322875837664917E-3</v>
      </c>
      <c r="I884" s="10">
        <f t="shared" si="67"/>
        <v>5.6709340151072025E-4</v>
      </c>
      <c r="J884" s="10">
        <f t="shared" si="68"/>
        <v>6.3396188631850779E-4</v>
      </c>
    </row>
    <row r="885" spans="1:10" x14ac:dyDescent="0.25">
      <c r="A885" s="9" t="s">
        <v>8</v>
      </c>
      <c r="B885" s="9" t="s">
        <v>6</v>
      </c>
      <c r="C885" s="14">
        <v>23.85</v>
      </c>
      <c r="D885" s="13">
        <v>1.0000000000000001E-5</v>
      </c>
      <c r="E885" s="9">
        <v>2.3157386307957424E-3</v>
      </c>
      <c r="F885" s="10">
        <f t="shared" si="69"/>
        <v>2.0887962449777601E-8</v>
      </c>
      <c r="G885" s="10">
        <f t="shared" si="65"/>
        <v>1.9310462122417174</v>
      </c>
      <c r="H885" s="10">
        <f t="shared" si="66"/>
        <v>5.1760598162361757E-11</v>
      </c>
      <c r="I885" s="10">
        <f t="shared" si="67"/>
        <v>6.2645053672161417E-4</v>
      </c>
      <c r="J885" s="10">
        <f t="shared" si="68"/>
        <v>6.9469374874378846E-4</v>
      </c>
    </row>
    <row r="886" spans="1:10" x14ac:dyDescent="0.25">
      <c r="A886" s="9" t="s">
        <v>8</v>
      </c>
      <c r="B886" s="9" t="s">
        <v>6</v>
      </c>
      <c r="C886" s="14">
        <v>23.950000000000003</v>
      </c>
      <c r="D886" s="13">
        <v>1.0000000000000001E-5</v>
      </c>
      <c r="E886" s="9">
        <v>1.9634954084936209E-3</v>
      </c>
      <c r="F886" s="10">
        <f t="shared" si="69"/>
        <v>1.7710728584612464E-8</v>
      </c>
      <c r="G886" s="10">
        <f t="shared" si="65"/>
        <v>1.8428163299194822</v>
      </c>
      <c r="H886" s="10">
        <f t="shared" si="66"/>
        <v>5.1760598162361757E-11</v>
      </c>
      <c r="I886" s="10">
        <f t="shared" si="67"/>
        <v>4.1938270411491074E-4</v>
      </c>
      <c r="J886" s="10">
        <f t="shared" si="68"/>
        <v>4.8043437327200051E-4</v>
      </c>
    </row>
    <row r="887" spans="1:10" x14ac:dyDescent="0.25">
      <c r="A887" s="9" t="s">
        <v>8</v>
      </c>
      <c r="B887" s="9" t="s">
        <v>6</v>
      </c>
      <c r="C887" s="14">
        <v>24.200000000000003</v>
      </c>
      <c r="D887" s="13">
        <v>1.0000000000000001E-5</v>
      </c>
      <c r="E887" s="9">
        <v>1.5552847130677972E-3</v>
      </c>
      <c r="F887" s="10">
        <f t="shared" si="69"/>
        <v>1.4028668111871534E-8</v>
      </c>
      <c r="G887" s="10">
        <f t="shared" si="65"/>
        <v>1.7405677149292218</v>
      </c>
      <c r="H887" s="10">
        <f t="shared" si="66"/>
        <v>5.1760598162361757E-11</v>
      </c>
      <c r="I887" s="10">
        <f t="shared" si="67"/>
        <v>2.3792687909091466E-4</v>
      </c>
      <c r="J887" s="10">
        <f t="shared" si="68"/>
        <v>2.8536939971020937E-4</v>
      </c>
    </row>
    <row r="888" spans="1:10" x14ac:dyDescent="0.25">
      <c r="A888" s="9" t="s">
        <v>8</v>
      </c>
      <c r="B888" s="9" t="s">
        <v>6</v>
      </c>
      <c r="C888" s="14">
        <v>24.450000000000003</v>
      </c>
      <c r="D888" s="13">
        <v>1.0000000000000001E-5</v>
      </c>
      <c r="E888" s="9">
        <v>1.597507718332044E-3</v>
      </c>
      <c r="F888" s="10">
        <f t="shared" si="69"/>
        <v>1.4409519619355037E-8</v>
      </c>
      <c r="G888" s="10">
        <f t="shared" si="65"/>
        <v>1.7511437332878104</v>
      </c>
      <c r="H888" s="10">
        <f t="shared" si="66"/>
        <v>5.1760598162361757E-11</v>
      </c>
      <c r="I888" s="10">
        <f t="shared" si="67"/>
        <v>2.539423382899805E-4</v>
      </c>
      <c r="J888" s="10">
        <f t="shared" si="68"/>
        <v>3.0297534926329171E-4</v>
      </c>
    </row>
    <row r="889" spans="1:10" x14ac:dyDescent="0.25">
      <c r="A889" s="9" t="s">
        <v>8</v>
      </c>
      <c r="B889" s="9" t="s">
        <v>6</v>
      </c>
      <c r="C889" s="14">
        <v>24.700000000000003</v>
      </c>
      <c r="D889" s="13">
        <v>1.0000000000000001E-5</v>
      </c>
      <c r="E889" s="9">
        <v>1.4861696746888216E-3</v>
      </c>
      <c r="F889" s="10">
        <f t="shared" si="69"/>
        <v>1.3405250465693173E-8</v>
      </c>
      <c r="G889" s="10">
        <f t="shared" si="65"/>
        <v>1.723255780116056</v>
      </c>
      <c r="H889" s="10">
        <f t="shared" si="66"/>
        <v>5.1760598162361757E-11</v>
      </c>
      <c r="I889" s="10">
        <f t="shared" si="67"/>
        <v>2.1302577813930195E-4</v>
      </c>
      <c r="J889" s="10">
        <f t="shared" si="68"/>
        <v>2.5780131672137151E-4</v>
      </c>
    </row>
    <row r="890" spans="1:10" x14ac:dyDescent="0.25">
      <c r="A890" s="9" t="s">
        <v>8</v>
      </c>
      <c r="B890" s="9" t="s">
        <v>6</v>
      </c>
      <c r="C890" s="14">
        <v>24.950000000000003</v>
      </c>
      <c r="D890" s="13">
        <v>1.0000000000000001E-5</v>
      </c>
      <c r="E890" s="9">
        <v>7.1157859001972203E-4</v>
      </c>
      <c r="F890" s="10">
        <f t="shared" si="69"/>
        <v>6.4184388819778935E-9</v>
      </c>
      <c r="G890" s="10">
        <f t="shared" si="65"/>
        <v>1.5292362052281399</v>
      </c>
      <c r="H890" s="10">
        <f t="shared" si="66"/>
        <v>5.1760598162361757E-11</v>
      </c>
      <c r="I890" s="10">
        <f t="shared" si="67"/>
        <v>3.5527761858324603E-5</v>
      </c>
      <c r="J890" s="10">
        <f t="shared" si="68"/>
        <v>4.9708469073737784E-5</v>
      </c>
    </row>
    <row r="891" spans="1:10" x14ac:dyDescent="0.25">
      <c r="A891" s="9" t="s">
        <v>8</v>
      </c>
      <c r="B891" s="9" t="s">
        <v>6</v>
      </c>
      <c r="C891" s="14">
        <v>25.200000000000003</v>
      </c>
      <c r="D891" s="13">
        <v>1.0000000000000001E-5</v>
      </c>
      <c r="E891" s="9">
        <v>6.0262815679322827E-4</v>
      </c>
      <c r="F891" s="10">
        <f t="shared" si="69"/>
        <v>5.4357059742749199E-9</v>
      </c>
      <c r="G891" s="10">
        <f t="shared" si="65"/>
        <v>1.5019463007135678</v>
      </c>
      <c r="H891" s="10">
        <f t="shared" si="66"/>
        <v>5.1760598162361757E-11</v>
      </c>
      <c r="I891" s="10">
        <f t="shared" si="67"/>
        <v>2.371603110472863E-5</v>
      </c>
      <c r="J891" s="10">
        <f t="shared" si="68"/>
        <v>3.4286465748585413E-5</v>
      </c>
    </row>
    <row r="892" spans="1:10" x14ac:dyDescent="0.25">
      <c r="A892" s="9" t="s">
        <v>8</v>
      </c>
      <c r="B892" s="9" t="s">
        <v>6</v>
      </c>
      <c r="C892" s="14">
        <v>25.5</v>
      </c>
      <c r="D892" s="9">
        <v>0.29520000000000052</v>
      </c>
      <c r="E892" s="9">
        <v>8.8247337639337276E-5</v>
      </c>
      <c r="F892" s="10">
        <f t="shared" si="69"/>
        <v>2.3497653892161435E-5</v>
      </c>
      <c r="G892" s="10">
        <f t="shared" si="65"/>
        <v>1.3731041931319012</v>
      </c>
      <c r="H892" s="10">
        <f t="shared" si="66"/>
        <v>7.6571281758858818E-4</v>
      </c>
      <c r="I892" s="10">
        <f t="shared" si="67"/>
        <v>2.2177273028553754E-7</v>
      </c>
      <c r="J892" s="10">
        <f t="shared" si="68"/>
        <v>4.6811803175271709E-7</v>
      </c>
    </row>
    <row r="893" spans="1:10" x14ac:dyDescent="0.25">
      <c r="A893" s="9" t="s">
        <v>8</v>
      </c>
      <c r="B893" s="9" t="s">
        <v>6</v>
      </c>
      <c r="C893" s="14">
        <v>25.75</v>
      </c>
      <c r="D893" s="9">
        <v>1.7222000000000002</v>
      </c>
      <c r="E893" s="9">
        <v>4.185386812745002E-5</v>
      </c>
      <c r="F893" s="10">
        <f t="shared" si="69"/>
        <v>6.5016819983563175E-5</v>
      </c>
      <c r="G893" s="10">
        <f t="shared" si="65"/>
        <v>1.3614835568885637</v>
      </c>
      <c r="H893" s="10">
        <f t="shared" si="66"/>
        <v>1.2962159367046203E-2</v>
      </c>
      <c r="I893" s="10">
        <f t="shared" si="67"/>
        <v>3.6142884190559488E-8</v>
      </c>
      <c r="J893" s="10">
        <f t="shared" si="68"/>
        <v>8.8367249477218445E-8</v>
      </c>
    </row>
    <row r="894" spans="1:10" x14ac:dyDescent="0.25">
      <c r="A894" s="9" t="s">
        <v>8</v>
      </c>
      <c r="B894" s="9" t="s">
        <v>6</v>
      </c>
      <c r="C894" s="14">
        <v>26</v>
      </c>
      <c r="D894" s="13">
        <v>1.0000000000000001E-5</v>
      </c>
      <c r="E894" s="13">
        <v>1.0000000000000001E-5</v>
      </c>
      <c r="F894" s="10">
        <f t="shared" si="69"/>
        <v>9.0200000000000022E-11</v>
      </c>
      <c r="G894" s="10">
        <f t="shared" si="65"/>
        <v>1.3535048000000001</v>
      </c>
      <c r="H894" s="10">
        <f t="shared" si="66"/>
        <v>5.1760598162361757E-11</v>
      </c>
      <c r="I894" s="10">
        <f t="shared" si="67"/>
        <v>1.111634004072546E-9</v>
      </c>
      <c r="J894" s="10">
        <f t="shared" si="68"/>
        <v>3.6033982869204659E-9</v>
      </c>
    </row>
    <row r="895" spans="1:10" x14ac:dyDescent="0.25">
      <c r="A895" s="9" t="s">
        <v>8</v>
      </c>
      <c r="B895" s="9" t="s">
        <v>6</v>
      </c>
      <c r="C895" s="14">
        <v>26.25</v>
      </c>
      <c r="D895" s="13">
        <v>1.0000000000000001E-5</v>
      </c>
      <c r="E895" s="13">
        <v>1.0000000000000001E-5</v>
      </c>
      <c r="F895" s="10">
        <f t="shared" si="69"/>
        <v>9.0200000000000022E-11</v>
      </c>
      <c r="G895" s="10">
        <f t="shared" si="65"/>
        <v>1.3535048000000001</v>
      </c>
      <c r="H895" s="10">
        <f t="shared" si="66"/>
        <v>5.1760598162361757E-11</v>
      </c>
      <c r="I895" s="10">
        <f t="shared" si="67"/>
        <v>1.111634004072546E-9</v>
      </c>
      <c r="J895" s="10">
        <f t="shared" si="68"/>
        <v>3.6033982869204659E-9</v>
      </c>
    </row>
    <row r="896" spans="1:10" x14ac:dyDescent="0.25">
      <c r="A896" s="9" t="s">
        <v>8</v>
      </c>
      <c r="B896" s="9" t="s">
        <v>6</v>
      </c>
      <c r="C896" s="14">
        <v>26.5</v>
      </c>
      <c r="D896" s="13">
        <v>1.0000000000000001E-5</v>
      </c>
      <c r="E896" s="13">
        <v>1.0000000000000001E-5</v>
      </c>
      <c r="F896" s="10">
        <f t="shared" si="69"/>
        <v>9.0200000000000022E-11</v>
      </c>
      <c r="G896" s="10">
        <f t="shared" si="65"/>
        <v>1.3535048000000001</v>
      </c>
      <c r="H896" s="10">
        <f t="shared" si="66"/>
        <v>5.1760598162361757E-11</v>
      </c>
      <c r="I896" s="10">
        <f t="shared" si="67"/>
        <v>1.111634004072546E-9</v>
      </c>
      <c r="J896" s="10">
        <f t="shared" si="68"/>
        <v>3.6033982869204659E-9</v>
      </c>
    </row>
    <row r="897" spans="1:10" x14ac:dyDescent="0.25">
      <c r="A897" s="9" t="s">
        <v>8</v>
      </c>
      <c r="B897" s="9" t="s">
        <v>6</v>
      </c>
      <c r="C897" s="14">
        <v>26.75</v>
      </c>
      <c r="D897" s="13">
        <v>1.0000000000000001E-5</v>
      </c>
      <c r="E897" s="13">
        <v>1.0000000000000001E-5</v>
      </c>
      <c r="F897" s="10">
        <f t="shared" si="69"/>
        <v>9.0200000000000022E-11</v>
      </c>
      <c r="G897" s="10">
        <f t="shared" si="65"/>
        <v>1.3535048000000001</v>
      </c>
      <c r="H897" s="10">
        <f t="shared" si="66"/>
        <v>5.1760598162361757E-11</v>
      </c>
      <c r="I897" s="10">
        <f t="shared" si="67"/>
        <v>1.111634004072546E-9</v>
      </c>
      <c r="J897" s="10">
        <f t="shared" si="68"/>
        <v>3.6033982869204659E-9</v>
      </c>
    </row>
    <row r="898" spans="1:10" x14ac:dyDescent="0.25">
      <c r="A898" s="9" t="s">
        <v>8</v>
      </c>
      <c r="B898" s="9" t="s">
        <v>6</v>
      </c>
      <c r="C898" s="14">
        <v>26.85</v>
      </c>
      <c r="D898" s="13">
        <v>1.0000000000000001E-5</v>
      </c>
      <c r="E898" s="13">
        <v>1.0000000000000001E-5</v>
      </c>
      <c r="F898" s="10">
        <f t="shared" si="69"/>
        <v>9.0200000000000022E-11</v>
      </c>
      <c r="G898" s="10">
        <f t="shared" si="65"/>
        <v>1.3535048000000001</v>
      </c>
      <c r="H898" s="10">
        <f t="shared" si="66"/>
        <v>5.1760598162361757E-11</v>
      </c>
      <c r="I898" s="10">
        <f t="shared" si="67"/>
        <v>1.111634004072546E-9</v>
      </c>
      <c r="J898" s="10">
        <f t="shared" si="68"/>
        <v>3.6033982869204659E-9</v>
      </c>
    </row>
    <row r="899" spans="1:10" x14ac:dyDescent="0.25">
      <c r="A899" s="9" t="s">
        <v>8</v>
      </c>
      <c r="B899" s="9" t="s">
        <v>6</v>
      </c>
      <c r="C899" s="14">
        <v>27</v>
      </c>
      <c r="D899" s="13">
        <v>1.0000000000000001E-5</v>
      </c>
      <c r="E899" s="13">
        <v>1.0000000000000001E-5</v>
      </c>
      <c r="F899" s="10">
        <f t="shared" si="69"/>
        <v>9.0200000000000022E-11</v>
      </c>
      <c r="G899" s="10">
        <f t="shared" ref="G899:G962" si="70">(E899*250.48 )+1.351</f>
        <v>1.3535048000000001</v>
      </c>
      <c r="H899" s="10">
        <f t="shared" ref="H899:H962" si="71">0.00542*(D899^1.604)</f>
        <v>5.1760598162361757E-11</v>
      </c>
      <c r="I899" s="10">
        <f t="shared" ref="I899:I962" si="72">1606.8*(E899^2.432)</f>
        <v>1.111634004072546E-9</v>
      </c>
      <c r="J899" s="10">
        <f t="shared" ref="J899:J962" si="73">539.1533*(E899^2.235)</f>
        <v>3.6033982869204659E-9</v>
      </c>
    </row>
    <row r="900" spans="1:10" x14ac:dyDescent="0.25">
      <c r="A900" s="9" t="s">
        <v>8</v>
      </c>
      <c r="B900" s="9" t="s">
        <v>6</v>
      </c>
      <c r="C900" s="14">
        <v>27.1</v>
      </c>
      <c r="D900" s="13">
        <v>1.0000000000000001E-5</v>
      </c>
      <c r="E900" s="13">
        <v>1.0000000000000001E-5</v>
      </c>
      <c r="F900" s="10">
        <f t="shared" ref="F900:F963" si="74">D900*E900*0.902</f>
        <v>9.0200000000000022E-11</v>
      </c>
      <c r="G900" s="10">
        <f t="shared" si="70"/>
        <v>1.3535048000000001</v>
      </c>
      <c r="H900" s="10">
        <f t="shared" si="71"/>
        <v>5.1760598162361757E-11</v>
      </c>
      <c r="I900" s="10">
        <f t="shared" si="72"/>
        <v>1.111634004072546E-9</v>
      </c>
      <c r="J900" s="10">
        <f t="shared" si="73"/>
        <v>3.6033982869204659E-9</v>
      </c>
    </row>
    <row r="901" spans="1:10" x14ac:dyDescent="0.25">
      <c r="A901" s="9" t="s">
        <v>8</v>
      </c>
      <c r="B901" s="9" t="s">
        <v>6</v>
      </c>
      <c r="C901" s="14">
        <v>27.25</v>
      </c>
      <c r="D901" s="13">
        <v>1.0000000000000001E-5</v>
      </c>
      <c r="E901" s="13">
        <v>1.0000000000000001E-5</v>
      </c>
      <c r="F901" s="10">
        <f t="shared" si="74"/>
        <v>9.0200000000000022E-11</v>
      </c>
      <c r="G901" s="10">
        <f t="shared" si="70"/>
        <v>1.3535048000000001</v>
      </c>
      <c r="H901" s="10">
        <f t="shared" si="71"/>
        <v>5.1760598162361757E-11</v>
      </c>
      <c r="I901" s="10">
        <f t="shared" si="72"/>
        <v>1.111634004072546E-9</v>
      </c>
      <c r="J901" s="10">
        <f t="shared" si="73"/>
        <v>3.6033982869204659E-9</v>
      </c>
    </row>
    <row r="902" spans="1:10" x14ac:dyDescent="0.25">
      <c r="A902" s="9" t="s">
        <v>8</v>
      </c>
      <c r="B902" s="9" t="s">
        <v>6</v>
      </c>
      <c r="C902" s="14">
        <v>27.35</v>
      </c>
      <c r="D902" s="13">
        <v>1.0000000000000001E-5</v>
      </c>
      <c r="E902" s="13">
        <v>1.0000000000000001E-5</v>
      </c>
      <c r="F902" s="10">
        <f t="shared" si="74"/>
        <v>9.0200000000000022E-11</v>
      </c>
      <c r="G902" s="10">
        <f t="shared" si="70"/>
        <v>1.3535048000000001</v>
      </c>
      <c r="H902" s="10">
        <f t="shared" si="71"/>
        <v>5.1760598162361757E-11</v>
      </c>
      <c r="I902" s="10">
        <f t="shared" si="72"/>
        <v>1.111634004072546E-9</v>
      </c>
      <c r="J902" s="10">
        <f t="shared" si="73"/>
        <v>3.6033982869204659E-9</v>
      </c>
    </row>
    <row r="903" spans="1:10" x14ac:dyDescent="0.25">
      <c r="A903" s="9" t="s">
        <v>8</v>
      </c>
      <c r="B903" s="9" t="s">
        <v>6</v>
      </c>
      <c r="C903" s="14">
        <v>27.5</v>
      </c>
      <c r="D903" s="13">
        <v>1.0000000000000001E-5</v>
      </c>
      <c r="E903" s="13">
        <v>1.0000000000000001E-5</v>
      </c>
      <c r="F903" s="10">
        <f t="shared" si="74"/>
        <v>9.0200000000000022E-11</v>
      </c>
      <c r="G903" s="10">
        <f t="shared" si="70"/>
        <v>1.3535048000000001</v>
      </c>
      <c r="H903" s="10">
        <f t="shared" si="71"/>
        <v>5.1760598162361757E-11</v>
      </c>
      <c r="I903" s="10">
        <f t="shared" si="72"/>
        <v>1.111634004072546E-9</v>
      </c>
      <c r="J903" s="10">
        <f t="shared" si="73"/>
        <v>3.6033982869204659E-9</v>
      </c>
    </row>
    <row r="904" spans="1:10" x14ac:dyDescent="0.25">
      <c r="A904" s="9" t="s">
        <v>8</v>
      </c>
      <c r="B904" s="9" t="s">
        <v>6</v>
      </c>
      <c r="C904" s="14">
        <v>27.6</v>
      </c>
      <c r="D904" s="9">
        <v>0.12125000000000057</v>
      </c>
      <c r="E904" s="13">
        <v>1.0000000000000001E-5</v>
      </c>
      <c r="F904" s="10">
        <f t="shared" si="74"/>
        <v>1.0936750000000052E-6</v>
      </c>
      <c r="G904" s="10">
        <f t="shared" si="70"/>
        <v>1.3535048000000001</v>
      </c>
      <c r="H904" s="10">
        <f t="shared" si="71"/>
        <v>1.8374892592574056E-4</v>
      </c>
      <c r="I904" s="10">
        <f t="shared" si="72"/>
        <v>1.111634004072546E-9</v>
      </c>
      <c r="J904" s="10">
        <f t="shared" si="73"/>
        <v>3.6033982869204659E-9</v>
      </c>
    </row>
    <row r="905" spans="1:10" x14ac:dyDescent="0.25">
      <c r="A905" s="9" t="s">
        <v>8</v>
      </c>
      <c r="B905" s="9" t="s">
        <v>6</v>
      </c>
      <c r="C905" s="14">
        <v>27.75</v>
      </c>
      <c r="D905" s="9">
        <v>0.35563</v>
      </c>
      <c r="E905" s="13">
        <v>1.0000000000000001E-5</v>
      </c>
      <c r="F905" s="10">
        <f t="shared" si="74"/>
        <v>3.2077826000000004E-6</v>
      </c>
      <c r="G905" s="10">
        <f t="shared" si="70"/>
        <v>1.3535048000000001</v>
      </c>
      <c r="H905" s="10">
        <f t="shared" si="71"/>
        <v>1.0322875837664917E-3</v>
      </c>
      <c r="I905" s="10">
        <f t="shared" si="72"/>
        <v>1.111634004072546E-9</v>
      </c>
      <c r="J905" s="10">
        <f t="shared" si="73"/>
        <v>3.6033982869204659E-9</v>
      </c>
    </row>
    <row r="906" spans="1:10" x14ac:dyDescent="0.25">
      <c r="A906" s="9" t="s">
        <v>8</v>
      </c>
      <c r="B906" s="9" t="s">
        <v>6</v>
      </c>
      <c r="C906" s="14">
        <v>27.85</v>
      </c>
      <c r="D906" s="9">
        <v>1.0780000000000456E-2</v>
      </c>
      <c r="E906" s="13">
        <v>1.0000000000000001E-5</v>
      </c>
      <c r="F906" s="10">
        <f t="shared" si="74"/>
        <v>9.7235600000004119E-8</v>
      </c>
      <c r="G906" s="10">
        <f t="shared" si="70"/>
        <v>1.3535048000000001</v>
      </c>
      <c r="H906" s="10">
        <f t="shared" si="71"/>
        <v>3.7872134150440296E-6</v>
      </c>
      <c r="I906" s="10">
        <f t="shared" si="72"/>
        <v>1.111634004072546E-9</v>
      </c>
      <c r="J906" s="10">
        <f t="shared" si="73"/>
        <v>3.6033982869204659E-9</v>
      </c>
    </row>
    <row r="907" spans="1:10" x14ac:dyDescent="0.25">
      <c r="A907" s="9" t="s">
        <v>8</v>
      </c>
      <c r="B907" s="9" t="s">
        <v>6</v>
      </c>
      <c r="C907" s="14">
        <v>28</v>
      </c>
      <c r="D907" s="13">
        <v>1.0000000000000001E-5</v>
      </c>
      <c r="E907" s="13">
        <v>1.0000000000000001E-5</v>
      </c>
      <c r="F907" s="10">
        <f t="shared" si="74"/>
        <v>9.0200000000000022E-11</v>
      </c>
      <c r="G907" s="10">
        <f t="shared" si="70"/>
        <v>1.3535048000000001</v>
      </c>
      <c r="H907" s="10">
        <f t="shared" si="71"/>
        <v>5.1760598162361757E-11</v>
      </c>
      <c r="I907" s="10">
        <f t="shared" si="72"/>
        <v>1.111634004072546E-9</v>
      </c>
      <c r="J907" s="10">
        <f t="shared" si="73"/>
        <v>3.6033982869204659E-9</v>
      </c>
    </row>
    <row r="908" spans="1:10" x14ac:dyDescent="0.25">
      <c r="A908" s="9" t="s">
        <v>8</v>
      </c>
      <c r="B908" s="9" t="s">
        <v>6</v>
      </c>
      <c r="C908" s="14">
        <v>28.1</v>
      </c>
      <c r="D908" s="13">
        <v>1.0000000000000001E-5</v>
      </c>
      <c r="E908" s="13">
        <v>1.0000000000000001E-5</v>
      </c>
      <c r="F908" s="10">
        <f t="shared" si="74"/>
        <v>9.0200000000000022E-11</v>
      </c>
      <c r="G908" s="10">
        <f t="shared" si="70"/>
        <v>1.3535048000000001</v>
      </c>
      <c r="H908" s="10">
        <f t="shared" si="71"/>
        <v>5.1760598162361757E-11</v>
      </c>
      <c r="I908" s="10">
        <f t="shared" si="72"/>
        <v>1.111634004072546E-9</v>
      </c>
      <c r="J908" s="10">
        <f t="shared" si="73"/>
        <v>3.6033982869204659E-9</v>
      </c>
    </row>
    <row r="909" spans="1:10" x14ac:dyDescent="0.25">
      <c r="A909" s="9" t="s">
        <v>8</v>
      </c>
      <c r="B909" s="9" t="s">
        <v>6</v>
      </c>
      <c r="C909" s="14">
        <v>28.25</v>
      </c>
      <c r="D909" s="13">
        <v>1.0000000000000001E-5</v>
      </c>
      <c r="E909" s="13">
        <v>1.0000000000000001E-5</v>
      </c>
      <c r="F909" s="10">
        <f t="shared" si="74"/>
        <v>9.0200000000000022E-11</v>
      </c>
      <c r="G909" s="10">
        <f t="shared" si="70"/>
        <v>1.3535048000000001</v>
      </c>
      <c r="H909" s="10">
        <f t="shared" si="71"/>
        <v>5.1760598162361757E-11</v>
      </c>
      <c r="I909" s="10">
        <f t="shared" si="72"/>
        <v>1.111634004072546E-9</v>
      </c>
      <c r="J909" s="10">
        <f t="shared" si="73"/>
        <v>3.6033982869204659E-9</v>
      </c>
    </row>
    <row r="910" spans="1:10" x14ac:dyDescent="0.25">
      <c r="A910" s="9" t="s">
        <v>8</v>
      </c>
      <c r="B910" s="9" t="s">
        <v>6</v>
      </c>
      <c r="C910" s="14">
        <v>28.35</v>
      </c>
      <c r="D910" s="13">
        <v>1.0000000000000001E-5</v>
      </c>
      <c r="E910" s="13">
        <v>1.0000000000000001E-5</v>
      </c>
      <c r="F910" s="10">
        <f t="shared" si="74"/>
        <v>9.0200000000000022E-11</v>
      </c>
      <c r="G910" s="10">
        <f t="shared" si="70"/>
        <v>1.3535048000000001</v>
      </c>
      <c r="H910" s="10">
        <f t="shared" si="71"/>
        <v>5.1760598162361757E-11</v>
      </c>
      <c r="I910" s="10">
        <f t="shared" si="72"/>
        <v>1.111634004072546E-9</v>
      </c>
      <c r="J910" s="10">
        <f t="shared" si="73"/>
        <v>3.6033982869204659E-9</v>
      </c>
    </row>
    <row r="911" spans="1:10" x14ac:dyDescent="0.25">
      <c r="A911" s="9" t="s">
        <v>8</v>
      </c>
      <c r="B911" s="9" t="s">
        <v>6</v>
      </c>
      <c r="C911" s="14">
        <v>28.5</v>
      </c>
      <c r="D911" s="13">
        <v>1.0000000000000001E-5</v>
      </c>
      <c r="E911" s="13">
        <v>1.0000000000000001E-5</v>
      </c>
      <c r="F911" s="10">
        <f t="shared" si="74"/>
        <v>9.0200000000000022E-11</v>
      </c>
      <c r="G911" s="10">
        <f t="shared" si="70"/>
        <v>1.3535048000000001</v>
      </c>
      <c r="H911" s="10">
        <f t="shared" si="71"/>
        <v>5.1760598162361757E-11</v>
      </c>
      <c r="I911" s="10">
        <f t="shared" si="72"/>
        <v>1.111634004072546E-9</v>
      </c>
      <c r="J911" s="10">
        <f t="shared" si="73"/>
        <v>3.6033982869204659E-9</v>
      </c>
    </row>
    <row r="912" spans="1:10" x14ac:dyDescent="0.25">
      <c r="A912" s="9" t="s">
        <v>8</v>
      </c>
      <c r="B912" s="9" t="s">
        <v>6</v>
      </c>
      <c r="C912" s="14">
        <v>28.6</v>
      </c>
      <c r="D912" s="13">
        <v>1.0000000000000001E-5</v>
      </c>
      <c r="E912" s="13">
        <v>1.0000000000000001E-5</v>
      </c>
      <c r="F912" s="10">
        <f t="shared" si="74"/>
        <v>9.0200000000000022E-11</v>
      </c>
      <c r="G912" s="10">
        <f t="shared" si="70"/>
        <v>1.3535048000000001</v>
      </c>
      <c r="H912" s="10">
        <f t="shared" si="71"/>
        <v>5.1760598162361757E-11</v>
      </c>
      <c r="I912" s="10">
        <f t="shared" si="72"/>
        <v>1.111634004072546E-9</v>
      </c>
      <c r="J912" s="10">
        <f t="shared" si="73"/>
        <v>3.6033982869204659E-9</v>
      </c>
    </row>
    <row r="913" spans="1:10" x14ac:dyDescent="0.25">
      <c r="A913" s="9" t="s">
        <v>8</v>
      </c>
      <c r="B913" s="9" t="s">
        <v>6</v>
      </c>
      <c r="C913" s="14">
        <v>28.75</v>
      </c>
      <c r="D913" s="9">
        <v>1.0780000000000456E-2</v>
      </c>
      <c r="E913" s="13">
        <v>1.0000000000000001E-5</v>
      </c>
      <c r="F913" s="10">
        <f t="shared" si="74"/>
        <v>9.7235600000004119E-8</v>
      </c>
      <c r="G913" s="10">
        <f t="shared" si="70"/>
        <v>1.3535048000000001</v>
      </c>
      <c r="H913" s="10">
        <f t="shared" si="71"/>
        <v>3.7872134150440296E-6</v>
      </c>
      <c r="I913" s="10">
        <f t="shared" si="72"/>
        <v>1.111634004072546E-9</v>
      </c>
      <c r="J913" s="10">
        <f t="shared" si="73"/>
        <v>3.6033982869204659E-9</v>
      </c>
    </row>
    <row r="914" spans="1:10" x14ac:dyDescent="0.25">
      <c r="A914" s="9" t="s">
        <v>8</v>
      </c>
      <c r="B914" s="9" t="s">
        <v>6</v>
      </c>
      <c r="C914" s="14">
        <v>28.85</v>
      </c>
      <c r="D914" s="13">
        <v>1.0000000000000001E-5</v>
      </c>
      <c r="E914" s="13">
        <v>1.0000000000000001E-5</v>
      </c>
      <c r="F914" s="10">
        <f t="shared" si="74"/>
        <v>9.0200000000000022E-11</v>
      </c>
      <c r="G914" s="10">
        <f t="shared" si="70"/>
        <v>1.3535048000000001</v>
      </c>
      <c r="H914" s="10">
        <f t="shared" si="71"/>
        <v>5.1760598162361757E-11</v>
      </c>
      <c r="I914" s="10">
        <f t="shared" si="72"/>
        <v>1.111634004072546E-9</v>
      </c>
      <c r="J914" s="10">
        <f t="shared" si="73"/>
        <v>3.6033982869204659E-9</v>
      </c>
    </row>
    <row r="915" spans="1:10" x14ac:dyDescent="0.25">
      <c r="A915" s="9" t="s">
        <v>8</v>
      </c>
      <c r="B915" s="9" t="s">
        <v>6</v>
      </c>
      <c r="C915" s="14">
        <v>29</v>
      </c>
      <c r="D915" s="13">
        <v>1.0000000000000001E-5</v>
      </c>
      <c r="E915" s="13">
        <v>1.0000000000000001E-5</v>
      </c>
      <c r="F915" s="10">
        <f t="shared" si="74"/>
        <v>9.0200000000000022E-11</v>
      </c>
      <c r="G915" s="10">
        <f t="shared" si="70"/>
        <v>1.3535048000000001</v>
      </c>
      <c r="H915" s="10">
        <f t="shared" si="71"/>
        <v>5.1760598162361757E-11</v>
      </c>
      <c r="I915" s="10">
        <f t="shared" si="72"/>
        <v>1.111634004072546E-9</v>
      </c>
      <c r="J915" s="10">
        <f t="shared" si="73"/>
        <v>3.6033982869204659E-9</v>
      </c>
    </row>
    <row r="916" spans="1:10" x14ac:dyDescent="0.25">
      <c r="A916" s="9" t="s">
        <v>8</v>
      </c>
      <c r="B916" s="9" t="s">
        <v>6</v>
      </c>
      <c r="C916" s="14">
        <v>29.1</v>
      </c>
      <c r="D916" s="13">
        <v>1.0000000000000001E-5</v>
      </c>
      <c r="E916" s="13">
        <v>1.0000000000000001E-5</v>
      </c>
      <c r="F916" s="10">
        <f t="shared" si="74"/>
        <v>9.0200000000000022E-11</v>
      </c>
      <c r="G916" s="10">
        <f t="shared" si="70"/>
        <v>1.3535048000000001</v>
      </c>
      <c r="H916" s="10">
        <f t="shared" si="71"/>
        <v>5.1760598162361757E-11</v>
      </c>
      <c r="I916" s="10">
        <f t="shared" si="72"/>
        <v>1.111634004072546E-9</v>
      </c>
      <c r="J916" s="10">
        <f t="shared" si="73"/>
        <v>3.6033982869204659E-9</v>
      </c>
    </row>
    <row r="917" spans="1:10" x14ac:dyDescent="0.25">
      <c r="A917" s="9" t="s">
        <v>8</v>
      </c>
      <c r="B917" s="9" t="s">
        <v>6</v>
      </c>
      <c r="C917" s="14">
        <v>29.25</v>
      </c>
      <c r="D917" s="13">
        <v>1.0000000000000001E-5</v>
      </c>
      <c r="E917" s="13">
        <v>1.0000000000000001E-5</v>
      </c>
      <c r="F917" s="10">
        <f t="shared" si="74"/>
        <v>9.0200000000000022E-11</v>
      </c>
      <c r="G917" s="10">
        <f t="shared" si="70"/>
        <v>1.3535048000000001</v>
      </c>
      <c r="H917" s="10">
        <f t="shared" si="71"/>
        <v>5.1760598162361757E-11</v>
      </c>
      <c r="I917" s="10">
        <f t="shared" si="72"/>
        <v>1.111634004072546E-9</v>
      </c>
      <c r="J917" s="10">
        <f t="shared" si="73"/>
        <v>3.6033982869204659E-9</v>
      </c>
    </row>
    <row r="918" spans="1:10" x14ac:dyDescent="0.25">
      <c r="A918" s="9" t="s">
        <v>8</v>
      </c>
      <c r="B918" s="9" t="s">
        <v>6</v>
      </c>
      <c r="C918" s="14">
        <v>29.35</v>
      </c>
      <c r="D918" s="13">
        <v>1.0000000000000001E-5</v>
      </c>
      <c r="E918" s="13">
        <v>1.0000000000000001E-5</v>
      </c>
      <c r="F918" s="10">
        <f t="shared" si="74"/>
        <v>9.0200000000000022E-11</v>
      </c>
      <c r="G918" s="10">
        <f t="shared" si="70"/>
        <v>1.3535048000000001</v>
      </c>
      <c r="H918" s="10">
        <f t="shared" si="71"/>
        <v>5.1760598162361757E-11</v>
      </c>
      <c r="I918" s="10">
        <f t="shared" si="72"/>
        <v>1.111634004072546E-9</v>
      </c>
      <c r="J918" s="10">
        <f t="shared" si="73"/>
        <v>3.6033982869204659E-9</v>
      </c>
    </row>
    <row r="919" spans="1:10" x14ac:dyDescent="0.25">
      <c r="A919" s="9" t="s">
        <v>8</v>
      </c>
      <c r="B919" s="9" t="s">
        <v>6</v>
      </c>
      <c r="C919" s="14">
        <v>29.450000000000003</v>
      </c>
      <c r="D919" s="9">
        <v>0.32572000000000045</v>
      </c>
      <c r="E919" s="13">
        <v>1.0000000000000001E-5</v>
      </c>
      <c r="F919" s="10">
        <f t="shared" si="74"/>
        <v>2.9379944000000048E-6</v>
      </c>
      <c r="G919" s="10">
        <f t="shared" si="70"/>
        <v>1.3535048000000001</v>
      </c>
      <c r="H919" s="10">
        <f t="shared" si="71"/>
        <v>8.966062172698295E-4</v>
      </c>
      <c r="I919" s="10">
        <f t="shared" si="72"/>
        <v>1.111634004072546E-9</v>
      </c>
      <c r="J919" s="10">
        <f t="shared" si="73"/>
        <v>3.6033982869204659E-9</v>
      </c>
    </row>
    <row r="920" spans="1:10" x14ac:dyDescent="0.25">
      <c r="A920" s="9" t="s">
        <v>8</v>
      </c>
      <c r="B920" s="9" t="s">
        <v>6</v>
      </c>
      <c r="C920" s="14">
        <v>29.6</v>
      </c>
      <c r="D920" s="13">
        <v>1.0000000000000001E-5</v>
      </c>
      <c r="E920" s="13">
        <v>1.0000000000000001E-5</v>
      </c>
      <c r="F920" s="10">
        <f t="shared" si="74"/>
        <v>9.0200000000000022E-11</v>
      </c>
      <c r="G920" s="10">
        <f t="shared" si="70"/>
        <v>1.3535048000000001</v>
      </c>
      <c r="H920" s="10">
        <f t="shared" si="71"/>
        <v>5.1760598162361757E-11</v>
      </c>
      <c r="I920" s="10">
        <f t="shared" si="72"/>
        <v>1.111634004072546E-9</v>
      </c>
      <c r="J920" s="10">
        <f t="shared" si="73"/>
        <v>3.6033982869204659E-9</v>
      </c>
    </row>
    <row r="921" spans="1:10" x14ac:dyDescent="0.25">
      <c r="A921" s="9" t="s">
        <v>8</v>
      </c>
      <c r="B921" s="9" t="s">
        <v>6</v>
      </c>
      <c r="C921" s="14">
        <v>29.700000000000003</v>
      </c>
      <c r="D921" s="9">
        <v>1.3419600000000003</v>
      </c>
      <c r="E921" s="13">
        <v>1.0000000000000001E-5</v>
      </c>
      <c r="F921" s="10">
        <f t="shared" si="74"/>
        <v>1.2104479200000005E-5</v>
      </c>
      <c r="G921" s="10">
        <f t="shared" si="70"/>
        <v>1.3535048000000001</v>
      </c>
      <c r="H921" s="10">
        <f t="shared" si="71"/>
        <v>8.6874748101226154E-3</v>
      </c>
      <c r="I921" s="10">
        <f t="shared" si="72"/>
        <v>1.111634004072546E-9</v>
      </c>
      <c r="J921" s="10">
        <f t="shared" si="73"/>
        <v>3.6033982869204659E-9</v>
      </c>
    </row>
    <row r="922" spans="1:10" x14ac:dyDescent="0.25">
      <c r="A922" s="9" t="s">
        <v>8</v>
      </c>
      <c r="B922" s="9" t="s">
        <v>6</v>
      </c>
      <c r="C922" s="14">
        <v>29.85</v>
      </c>
      <c r="D922" s="13">
        <v>1.0000000000000001E-5</v>
      </c>
      <c r="E922" s="13">
        <v>1.0000000000000001E-5</v>
      </c>
      <c r="F922" s="10">
        <f t="shared" si="74"/>
        <v>9.0200000000000022E-11</v>
      </c>
      <c r="G922" s="10">
        <f t="shared" si="70"/>
        <v>1.3535048000000001</v>
      </c>
      <c r="H922" s="10">
        <f t="shared" si="71"/>
        <v>5.1760598162361757E-11</v>
      </c>
      <c r="I922" s="10">
        <f t="shared" si="72"/>
        <v>1.111634004072546E-9</v>
      </c>
      <c r="J922" s="10">
        <f t="shared" si="73"/>
        <v>3.6033982869204659E-9</v>
      </c>
    </row>
    <row r="923" spans="1:10" x14ac:dyDescent="0.25">
      <c r="A923" s="9" t="s">
        <v>8</v>
      </c>
      <c r="B923" s="9" t="s">
        <v>6</v>
      </c>
      <c r="C923" s="14">
        <v>29.950000000000003</v>
      </c>
      <c r="D923" s="13">
        <v>1.0000000000000001E-5</v>
      </c>
      <c r="E923" s="13">
        <v>1.0000000000000001E-5</v>
      </c>
      <c r="F923" s="10">
        <f t="shared" si="74"/>
        <v>9.0200000000000022E-11</v>
      </c>
      <c r="G923" s="10">
        <f t="shared" si="70"/>
        <v>1.3535048000000001</v>
      </c>
      <c r="H923" s="10">
        <f t="shared" si="71"/>
        <v>5.1760598162361757E-11</v>
      </c>
      <c r="I923" s="10">
        <f t="shared" si="72"/>
        <v>1.111634004072546E-9</v>
      </c>
      <c r="J923" s="10">
        <f t="shared" si="73"/>
        <v>3.6033982869204659E-9</v>
      </c>
    </row>
    <row r="924" spans="1:10" x14ac:dyDescent="0.25">
      <c r="A924" s="9" t="s">
        <v>8</v>
      </c>
      <c r="B924" s="9" t="s">
        <v>6</v>
      </c>
      <c r="C924" s="14">
        <v>30.1</v>
      </c>
      <c r="D924" s="9">
        <v>0.29520000000000052</v>
      </c>
      <c r="E924" s="13">
        <v>1.0000000000000001E-5</v>
      </c>
      <c r="F924" s="10">
        <f t="shared" si="74"/>
        <v>2.6627040000000047E-6</v>
      </c>
      <c r="G924" s="10">
        <f t="shared" si="70"/>
        <v>1.3535048000000001</v>
      </c>
      <c r="H924" s="10">
        <f t="shared" si="71"/>
        <v>7.6571281758858818E-4</v>
      </c>
      <c r="I924" s="10">
        <f t="shared" si="72"/>
        <v>1.111634004072546E-9</v>
      </c>
      <c r="J924" s="10">
        <f t="shared" si="73"/>
        <v>3.6033982869204659E-9</v>
      </c>
    </row>
    <row r="925" spans="1:10" x14ac:dyDescent="0.25">
      <c r="A925" s="9" t="s">
        <v>8</v>
      </c>
      <c r="B925" s="9" t="s">
        <v>6</v>
      </c>
      <c r="C925" s="14">
        <v>30.200000000000003</v>
      </c>
      <c r="D925" s="13">
        <v>1.0000000000000001E-5</v>
      </c>
      <c r="E925" s="13">
        <v>1.0000000000000001E-5</v>
      </c>
      <c r="F925" s="10">
        <f t="shared" si="74"/>
        <v>9.0200000000000022E-11</v>
      </c>
      <c r="G925" s="10">
        <f t="shared" si="70"/>
        <v>1.3535048000000001</v>
      </c>
      <c r="H925" s="10">
        <f t="shared" si="71"/>
        <v>5.1760598162361757E-11</v>
      </c>
      <c r="I925" s="10">
        <f t="shared" si="72"/>
        <v>1.111634004072546E-9</v>
      </c>
      <c r="J925" s="10">
        <f t="shared" si="73"/>
        <v>3.6033982869204659E-9</v>
      </c>
    </row>
    <row r="926" spans="1:10" x14ac:dyDescent="0.25">
      <c r="A926" s="9" t="s">
        <v>8</v>
      </c>
      <c r="B926" s="9" t="s">
        <v>6</v>
      </c>
      <c r="C926" s="14">
        <v>30.35</v>
      </c>
      <c r="D926" s="9">
        <v>0.54423000000000032</v>
      </c>
      <c r="E926" s="13">
        <v>1.0000000000000001E-5</v>
      </c>
      <c r="F926" s="10">
        <f t="shared" si="74"/>
        <v>4.9089546000000038E-6</v>
      </c>
      <c r="G926" s="10">
        <f t="shared" si="70"/>
        <v>1.3535048000000001</v>
      </c>
      <c r="H926" s="10">
        <f t="shared" si="71"/>
        <v>2.0426519893314201E-3</v>
      </c>
      <c r="I926" s="10">
        <f t="shared" si="72"/>
        <v>1.111634004072546E-9</v>
      </c>
      <c r="J926" s="10">
        <f t="shared" si="73"/>
        <v>3.6033982869204659E-9</v>
      </c>
    </row>
    <row r="927" spans="1:10" x14ac:dyDescent="0.25">
      <c r="A927" s="9" t="s">
        <v>8</v>
      </c>
      <c r="B927" s="9" t="s">
        <v>6</v>
      </c>
      <c r="C927" s="14">
        <v>30.450000000000003</v>
      </c>
      <c r="D927" s="13">
        <v>1.0000000000000001E-5</v>
      </c>
      <c r="E927" s="13">
        <v>1.0000000000000001E-5</v>
      </c>
      <c r="F927" s="10">
        <f t="shared" si="74"/>
        <v>9.0200000000000022E-11</v>
      </c>
      <c r="G927" s="10">
        <f t="shared" si="70"/>
        <v>1.3535048000000001</v>
      </c>
      <c r="H927" s="10">
        <f t="shared" si="71"/>
        <v>5.1760598162361757E-11</v>
      </c>
      <c r="I927" s="10">
        <f t="shared" si="72"/>
        <v>1.111634004072546E-9</v>
      </c>
      <c r="J927" s="10">
        <f t="shared" si="73"/>
        <v>3.6033982869204659E-9</v>
      </c>
    </row>
    <row r="928" spans="1:10" x14ac:dyDescent="0.25">
      <c r="A928" s="9" t="s">
        <v>8</v>
      </c>
      <c r="B928" s="9" t="s">
        <v>6</v>
      </c>
      <c r="C928" s="14">
        <v>30.6</v>
      </c>
      <c r="D928" s="13">
        <v>1.0000000000000001E-5</v>
      </c>
      <c r="E928" s="13">
        <v>1.0000000000000001E-5</v>
      </c>
      <c r="F928" s="10">
        <f t="shared" si="74"/>
        <v>9.0200000000000022E-11</v>
      </c>
      <c r="G928" s="10">
        <f t="shared" si="70"/>
        <v>1.3535048000000001</v>
      </c>
      <c r="H928" s="10">
        <f t="shared" si="71"/>
        <v>5.1760598162361757E-11</v>
      </c>
      <c r="I928" s="10">
        <f t="shared" si="72"/>
        <v>1.111634004072546E-9</v>
      </c>
      <c r="J928" s="10">
        <f t="shared" si="73"/>
        <v>3.6033982869204659E-9</v>
      </c>
    </row>
    <row r="929" spans="1:10" x14ac:dyDescent="0.25">
      <c r="A929" s="9" t="s">
        <v>8</v>
      </c>
      <c r="B929" s="9" t="s">
        <v>6</v>
      </c>
      <c r="C929" s="14">
        <v>30.700000000000003</v>
      </c>
      <c r="D929" s="13">
        <v>1.0000000000000001E-5</v>
      </c>
      <c r="E929" s="13">
        <v>1.0000000000000001E-5</v>
      </c>
      <c r="F929" s="10">
        <f t="shared" si="74"/>
        <v>9.0200000000000022E-11</v>
      </c>
      <c r="G929" s="10">
        <f t="shared" si="70"/>
        <v>1.3535048000000001</v>
      </c>
      <c r="H929" s="10">
        <f t="shared" si="71"/>
        <v>5.1760598162361757E-11</v>
      </c>
      <c r="I929" s="10">
        <f t="shared" si="72"/>
        <v>1.111634004072546E-9</v>
      </c>
      <c r="J929" s="10">
        <f t="shared" si="73"/>
        <v>3.6033982869204659E-9</v>
      </c>
    </row>
    <row r="930" spans="1:10" x14ac:dyDescent="0.25">
      <c r="A930" s="9" t="s">
        <v>8</v>
      </c>
      <c r="B930" s="9" t="s">
        <v>6</v>
      </c>
      <c r="C930" s="14">
        <v>30.85</v>
      </c>
      <c r="D930" s="9">
        <v>0.32572000000000045</v>
      </c>
      <c r="E930" s="13">
        <v>1.0000000000000001E-5</v>
      </c>
      <c r="F930" s="10">
        <f t="shared" si="74"/>
        <v>2.9379944000000048E-6</v>
      </c>
      <c r="G930" s="10">
        <f t="shared" si="70"/>
        <v>1.3535048000000001</v>
      </c>
      <c r="H930" s="10">
        <f t="shared" si="71"/>
        <v>8.966062172698295E-4</v>
      </c>
      <c r="I930" s="10">
        <f t="shared" si="72"/>
        <v>1.111634004072546E-9</v>
      </c>
      <c r="J930" s="10">
        <f t="shared" si="73"/>
        <v>3.6033982869204659E-9</v>
      </c>
    </row>
    <row r="931" spans="1:10" x14ac:dyDescent="0.25">
      <c r="A931" s="9" t="s">
        <v>8</v>
      </c>
      <c r="B931" s="9" t="s">
        <v>6</v>
      </c>
      <c r="C931" s="14">
        <v>30.950000000000003</v>
      </c>
      <c r="D931" s="13">
        <v>1.0000000000000001E-5</v>
      </c>
      <c r="E931" s="13">
        <v>1.0000000000000001E-5</v>
      </c>
      <c r="F931" s="10">
        <f t="shared" si="74"/>
        <v>9.0200000000000022E-11</v>
      </c>
      <c r="G931" s="10">
        <f t="shared" si="70"/>
        <v>1.3535048000000001</v>
      </c>
      <c r="H931" s="10">
        <f t="shared" si="71"/>
        <v>5.1760598162361757E-11</v>
      </c>
      <c r="I931" s="10">
        <f t="shared" si="72"/>
        <v>1.111634004072546E-9</v>
      </c>
      <c r="J931" s="10">
        <f t="shared" si="73"/>
        <v>3.6033982869204659E-9</v>
      </c>
    </row>
    <row r="932" spans="1:10" x14ac:dyDescent="0.25">
      <c r="A932" s="9" t="s">
        <v>8</v>
      </c>
      <c r="B932" s="9" t="s">
        <v>6</v>
      </c>
      <c r="C932" s="14">
        <v>31.200000000000003</v>
      </c>
      <c r="D932" s="13">
        <v>1.0000000000000001E-5</v>
      </c>
      <c r="E932" s="13">
        <v>1.0000000000000001E-5</v>
      </c>
      <c r="F932" s="10">
        <f t="shared" si="74"/>
        <v>9.0200000000000022E-11</v>
      </c>
      <c r="G932" s="10">
        <f t="shared" si="70"/>
        <v>1.3535048000000001</v>
      </c>
      <c r="H932" s="10">
        <f t="shared" si="71"/>
        <v>5.1760598162361757E-11</v>
      </c>
      <c r="I932" s="10">
        <f t="shared" si="72"/>
        <v>1.111634004072546E-9</v>
      </c>
      <c r="J932" s="10">
        <f t="shared" si="73"/>
        <v>3.6033982869204659E-9</v>
      </c>
    </row>
    <row r="933" spans="1:10" x14ac:dyDescent="0.25">
      <c r="A933" s="9" t="s">
        <v>8</v>
      </c>
      <c r="B933" s="9" t="s">
        <v>6</v>
      </c>
      <c r="C933" s="14">
        <v>31.450000000000003</v>
      </c>
      <c r="D933" s="9">
        <v>0.41727000000000058</v>
      </c>
      <c r="E933" s="13">
        <v>1.0000000000000001E-5</v>
      </c>
      <c r="F933" s="10">
        <f t="shared" si="74"/>
        <v>3.7637754000000055E-6</v>
      </c>
      <c r="G933" s="10">
        <f t="shared" si="70"/>
        <v>1.3535048000000001</v>
      </c>
      <c r="H933" s="10">
        <f t="shared" si="71"/>
        <v>1.3339772225544821E-3</v>
      </c>
      <c r="I933" s="10">
        <f t="shared" si="72"/>
        <v>1.111634004072546E-9</v>
      </c>
      <c r="J933" s="10">
        <f t="shared" si="73"/>
        <v>3.6033982869204659E-9</v>
      </c>
    </row>
    <row r="934" spans="1:10" x14ac:dyDescent="0.25">
      <c r="A934" s="9" t="s">
        <v>8</v>
      </c>
      <c r="B934" s="9" t="s">
        <v>6</v>
      </c>
      <c r="C934" s="14">
        <v>31.700000000000003</v>
      </c>
      <c r="D934" s="9">
        <v>0.64310000000000045</v>
      </c>
      <c r="E934" s="13">
        <v>1.0000000000000001E-5</v>
      </c>
      <c r="F934" s="10">
        <f t="shared" si="74"/>
        <v>5.8007620000000049E-6</v>
      </c>
      <c r="G934" s="10">
        <f t="shared" si="70"/>
        <v>1.3535048000000001</v>
      </c>
      <c r="H934" s="10">
        <f t="shared" si="71"/>
        <v>2.6697956180143602E-3</v>
      </c>
      <c r="I934" s="10">
        <f t="shared" si="72"/>
        <v>1.111634004072546E-9</v>
      </c>
      <c r="J934" s="10">
        <f t="shared" si="73"/>
        <v>3.6033982869204659E-9</v>
      </c>
    </row>
    <row r="935" spans="1:10" x14ac:dyDescent="0.25">
      <c r="A935" s="9" t="s">
        <v>8</v>
      </c>
      <c r="B935" s="9" t="s">
        <v>6</v>
      </c>
      <c r="C935" s="14">
        <v>31.950000000000003</v>
      </c>
      <c r="D935" s="13">
        <v>1.0000000000000001E-5</v>
      </c>
      <c r="E935" s="13">
        <v>1.0000000000000001E-5</v>
      </c>
      <c r="F935" s="10">
        <f t="shared" si="74"/>
        <v>9.0200000000000022E-11</v>
      </c>
      <c r="G935" s="10">
        <f t="shared" si="70"/>
        <v>1.3535048000000001</v>
      </c>
      <c r="H935" s="10">
        <f t="shared" si="71"/>
        <v>5.1760598162361757E-11</v>
      </c>
      <c r="I935" s="10">
        <f t="shared" si="72"/>
        <v>1.111634004072546E-9</v>
      </c>
      <c r="J935" s="10">
        <f t="shared" si="73"/>
        <v>3.6033982869204659E-9</v>
      </c>
    </row>
    <row r="936" spans="1:10" x14ac:dyDescent="0.25">
      <c r="A936" s="9" t="s">
        <v>8</v>
      </c>
      <c r="B936" s="9" t="s">
        <v>6</v>
      </c>
      <c r="C936" s="14">
        <v>32.25</v>
      </c>
      <c r="D936" s="13">
        <v>1.0000000000000001E-5</v>
      </c>
      <c r="E936" s="13">
        <v>1.0000000000000001E-5</v>
      </c>
      <c r="F936" s="10">
        <f t="shared" si="74"/>
        <v>9.0200000000000022E-11</v>
      </c>
      <c r="G936" s="10">
        <f t="shared" si="70"/>
        <v>1.3535048000000001</v>
      </c>
      <c r="H936" s="10">
        <f t="shared" si="71"/>
        <v>5.1760598162361757E-11</v>
      </c>
      <c r="I936" s="10">
        <f t="shared" si="72"/>
        <v>1.111634004072546E-9</v>
      </c>
      <c r="J936" s="10">
        <f t="shared" si="73"/>
        <v>3.6033982869204659E-9</v>
      </c>
    </row>
    <row r="937" spans="1:10" x14ac:dyDescent="0.25">
      <c r="A937" s="9" t="s">
        <v>8</v>
      </c>
      <c r="B937" s="9" t="s">
        <v>6</v>
      </c>
      <c r="C937" s="14">
        <v>32.5</v>
      </c>
      <c r="D937" s="13">
        <v>1.0000000000000001E-5</v>
      </c>
      <c r="E937" s="13">
        <v>1.0000000000000001E-5</v>
      </c>
      <c r="F937" s="10">
        <f t="shared" si="74"/>
        <v>9.0200000000000022E-11</v>
      </c>
      <c r="G937" s="10">
        <f t="shared" si="70"/>
        <v>1.3535048000000001</v>
      </c>
      <c r="H937" s="10">
        <f t="shared" si="71"/>
        <v>5.1760598162361757E-11</v>
      </c>
      <c r="I937" s="10">
        <f t="shared" si="72"/>
        <v>1.111634004072546E-9</v>
      </c>
      <c r="J937" s="10">
        <f t="shared" si="73"/>
        <v>3.6033982869204659E-9</v>
      </c>
    </row>
    <row r="938" spans="1:10" x14ac:dyDescent="0.25">
      <c r="A938" s="9" t="s">
        <v>8</v>
      </c>
      <c r="B938" s="9" t="s">
        <v>6</v>
      </c>
      <c r="C938" s="14">
        <v>32.75</v>
      </c>
      <c r="D938" s="9">
        <v>0.64310000000000045</v>
      </c>
      <c r="E938" s="13">
        <v>1.0000000000000001E-5</v>
      </c>
      <c r="F938" s="10">
        <f t="shared" si="74"/>
        <v>5.8007620000000049E-6</v>
      </c>
      <c r="G938" s="10">
        <f t="shared" si="70"/>
        <v>1.3535048000000001</v>
      </c>
      <c r="H938" s="10">
        <f t="shared" si="71"/>
        <v>2.6697956180143602E-3</v>
      </c>
      <c r="I938" s="10">
        <f t="shared" si="72"/>
        <v>1.111634004072546E-9</v>
      </c>
      <c r="J938" s="10">
        <f t="shared" si="73"/>
        <v>3.6033982869204659E-9</v>
      </c>
    </row>
    <row r="939" spans="1:10" x14ac:dyDescent="0.25">
      <c r="A939" s="9" t="s">
        <v>8</v>
      </c>
      <c r="B939" s="9" t="s">
        <v>6</v>
      </c>
      <c r="C939" s="14">
        <v>33</v>
      </c>
      <c r="D939" s="9">
        <v>0.32572000000000045</v>
      </c>
      <c r="E939" s="13">
        <v>1.0000000000000001E-5</v>
      </c>
      <c r="F939" s="10">
        <f t="shared" si="74"/>
        <v>2.9379944000000048E-6</v>
      </c>
      <c r="G939" s="10">
        <f t="shared" si="70"/>
        <v>1.3535048000000001</v>
      </c>
      <c r="H939" s="10">
        <f t="shared" si="71"/>
        <v>8.966062172698295E-4</v>
      </c>
      <c r="I939" s="10">
        <f t="shared" si="72"/>
        <v>1.111634004072546E-9</v>
      </c>
      <c r="J939" s="10">
        <f t="shared" si="73"/>
        <v>3.6033982869204659E-9</v>
      </c>
    </row>
    <row r="940" spans="1:10" x14ac:dyDescent="0.25">
      <c r="A940" s="9" t="s">
        <v>8</v>
      </c>
      <c r="B940" s="9" t="s">
        <v>6</v>
      </c>
      <c r="C940" s="14">
        <v>33.25</v>
      </c>
      <c r="D940" s="13">
        <v>1.0000000000000001E-5</v>
      </c>
      <c r="E940" s="13">
        <v>1.0000000000000001E-5</v>
      </c>
      <c r="F940" s="10">
        <f t="shared" si="74"/>
        <v>9.0200000000000022E-11</v>
      </c>
      <c r="G940" s="10">
        <f t="shared" si="70"/>
        <v>1.3535048000000001</v>
      </c>
      <c r="H940" s="10">
        <f t="shared" si="71"/>
        <v>5.1760598162361757E-11</v>
      </c>
      <c r="I940" s="10">
        <f t="shared" si="72"/>
        <v>1.111634004072546E-9</v>
      </c>
      <c r="J940" s="10">
        <f t="shared" si="73"/>
        <v>3.6033982869204659E-9</v>
      </c>
    </row>
    <row r="941" spans="1:10" x14ac:dyDescent="0.25">
      <c r="A941" s="9" t="s">
        <v>8</v>
      </c>
      <c r="B941" s="9" t="s">
        <v>6</v>
      </c>
      <c r="C941" s="14">
        <v>33.5</v>
      </c>
      <c r="D941" s="13">
        <v>1.0000000000000001E-5</v>
      </c>
      <c r="E941" s="13">
        <v>1.0000000000000001E-5</v>
      </c>
      <c r="F941" s="10">
        <f t="shared" si="74"/>
        <v>9.0200000000000022E-11</v>
      </c>
      <c r="G941" s="10">
        <f t="shared" si="70"/>
        <v>1.3535048000000001</v>
      </c>
      <c r="H941" s="10">
        <f t="shared" si="71"/>
        <v>5.1760598162361757E-11</v>
      </c>
      <c r="I941" s="10">
        <f t="shared" si="72"/>
        <v>1.111634004072546E-9</v>
      </c>
      <c r="J941" s="10">
        <f t="shared" si="73"/>
        <v>3.6033982869204659E-9</v>
      </c>
    </row>
    <row r="942" spans="1:10" x14ac:dyDescent="0.25">
      <c r="A942" s="9" t="s">
        <v>8</v>
      </c>
      <c r="B942" s="9" t="s">
        <v>6</v>
      </c>
      <c r="C942" s="14">
        <v>33.75</v>
      </c>
      <c r="D942" s="13">
        <v>1.0000000000000001E-5</v>
      </c>
      <c r="E942" s="13">
        <v>1.0000000000000001E-5</v>
      </c>
      <c r="F942" s="10">
        <f t="shared" si="74"/>
        <v>9.0200000000000022E-11</v>
      </c>
      <c r="G942" s="10">
        <f t="shared" si="70"/>
        <v>1.3535048000000001</v>
      </c>
      <c r="H942" s="10">
        <f t="shared" si="71"/>
        <v>5.1760598162361757E-11</v>
      </c>
      <c r="I942" s="10">
        <f t="shared" si="72"/>
        <v>1.111634004072546E-9</v>
      </c>
      <c r="J942" s="10">
        <f t="shared" si="73"/>
        <v>3.6033982869204659E-9</v>
      </c>
    </row>
    <row r="943" spans="1:10" x14ac:dyDescent="0.25">
      <c r="A943" s="9" t="s">
        <v>8</v>
      </c>
      <c r="B943" s="9" t="s">
        <v>6</v>
      </c>
      <c r="C943" s="14">
        <v>33.85</v>
      </c>
      <c r="D943" s="13">
        <v>1.0000000000000001E-5</v>
      </c>
      <c r="E943" s="13">
        <v>1.0000000000000001E-5</v>
      </c>
      <c r="F943" s="10">
        <f t="shared" si="74"/>
        <v>9.0200000000000022E-11</v>
      </c>
      <c r="G943" s="10">
        <f t="shared" si="70"/>
        <v>1.3535048000000001</v>
      </c>
      <c r="H943" s="10">
        <f t="shared" si="71"/>
        <v>5.1760598162361757E-11</v>
      </c>
      <c r="I943" s="10">
        <f t="shared" si="72"/>
        <v>1.111634004072546E-9</v>
      </c>
      <c r="J943" s="10">
        <f t="shared" si="73"/>
        <v>3.6033982869204659E-9</v>
      </c>
    </row>
    <row r="944" spans="1:10" x14ac:dyDescent="0.25">
      <c r="A944" s="9" t="s">
        <v>8</v>
      </c>
      <c r="B944" s="9" t="s">
        <v>6</v>
      </c>
      <c r="C944" s="14">
        <v>34</v>
      </c>
      <c r="D944" s="13">
        <v>1.0000000000000001E-5</v>
      </c>
      <c r="E944" s="13">
        <v>1.0000000000000001E-5</v>
      </c>
      <c r="F944" s="10">
        <f t="shared" si="74"/>
        <v>9.0200000000000022E-11</v>
      </c>
      <c r="G944" s="10">
        <f t="shared" si="70"/>
        <v>1.3535048000000001</v>
      </c>
      <c r="H944" s="10">
        <f t="shared" si="71"/>
        <v>5.1760598162361757E-11</v>
      </c>
      <c r="I944" s="10">
        <f t="shared" si="72"/>
        <v>1.111634004072546E-9</v>
      </c>
      <c r="J944" s="10">
        <f t="shared" si="73"/>
        <v>3.6033982869204659E-9</v>
      </c>
    </row>
    <row r="945" spans="1:10" x14ac:dyDescent="0.25">
      <c r="A945" s="9" t="s">
        <v>8</v>
      </c>
      <c r="B945" s="9" t="s">
        <v>6</v>
      </c>
      <c r="C945" s="14">
        <v>34.1</v>
      </c>
      <c r="D945" s="13">
        <v>1.0000000000000001E-5</v>
      </c>
      <c r="E945" s="13">
        <v>1.0000000000000001E-5</v>
      </c>
      <c r="F945" s="10">
        <f t="shared" si="74"/>
        <v>9.0200000000000022E-11</v>
      </c>
      <c r="G945" s="10">
        <f t="shared" si="70"/>
        <v>1.3535048000000001</v>
      </c>
      <c r="H945" s="10">
        <f t="shared" si="71"/>
        <v>5.1760598162361757E-11</v>
      </c>
      <c r="I945" s="10">
        <f t="shared" si="72"/>
        <v>1.111634004072546E-9</v>
      </c>
      <c r="J945" s="10">
        <f t="shared" si="73"/>
        <v>3.6033982869204659E-9</v>
      </c>
    </row>
    <row r="946" spans="1:10" x14ac:dyDescent="0.25">
      <c r="A946" s="9" t="s">
        <v>8</v>
      </c>
      <c r="B946" s="9" t="s">
        <v>6</v>
      </c>
      <c r="C946" s="14">
        <v>34.25</v>
      </c>
      <c r="D946" s="13">
        <v>1.0000000000000001E-5</v>
      </c>
      <c r="E946" s="13">
        <v>1.0000000000000001E-5</v>
      </c>
      <c r="F946" s="10">
        <f t="shared" si="74"/>
        <v>9.0200000000000022E-11</v>
      </c>
      <c r="G946" s="10">
        <f t="shared" si="70"/>
        <v>1.3535048000000001</v>
      </c>
      <c r="H946" s="10">
        <f t="shared" si="71"/>
        <v>5.1760598162361757E-11</v>
      </c>
      <c r="I946" s="10">
        <f t="shared" si="72"/>
        <v>1.111634004072546E-9</v>
      </c>
      <c r="J946" s="10">
        <f t="shared" si="73"/>
        <v>3.6033982869204659E-9</v>
      </c>
    </row>
    <row r="947" spans="1:10" x14ac:dyDescent="0.25">
      <c r="A947" s="9" t="s">
        <v>8</v>
      </c>
      <c r="B947" s="9" t="s">
        <v>6</v>
      </c>
      <c r="C947" s="14">
        <v>34.35</v>
      </c>
      <c r="D947" s="9">
        <v>0.88480000000000059</v>
      </c>
      <c r="E947" s="13">
        <v>1.0000000000000001E-5</v>
      </c>
      <c r="F947" s="10">
        <f t="shared" si="74"/>
        <v>7.9808960000000059E-6</v>
      </c>
      <c r="G947" s="10">
        <f t="shared" si="70"/>
        <v>1.3535048000000001</v>
      </c>
      <c r="H947" s="10">
        <f t="shared" si="71"/>
        <v>4.4538834620846714E-3</v>
      </c>
      <c r="I947" s="10">
        <f t="shared" si="72"/>
        <v>1.111634004072546E-9</v>
      </c>
      <c r="J947" s="10">
        <f t="shared" si="73"/>
        <v>3.6033982869204659E-9</v>
      </c>
    </row>
    <row r="948" spans="1:10" x14ac:dyDescent="0.25">
      <c r="A948" s="9" t="s">
        <v>8</v>
      </c>
      <c r="B948" s="9" t="s">
        <v>6</v>
      </c>
      <c r="C948" s="14">
        <v>34.5</v>
      </c>
      <c r="D948" s="9">
        <v>6.5400000000000347E-2</v>
      </c>
      <c r="E948" s="13">
        <v>1.0000000000000001E-5</v>
      </c>
      <c r="F948" s="10">
        <f t="shared" si="74"/>
        <v>5.8990800000000314E-7</v>
      </c>
      <c r="G948" s="10">
        <f t="shared" si="70"/>
        <v>1.3535048000000001</v>
      </c>
      <c r="H948" s="10">
        <f t="shared" si="71"/>
        <v>6.8263098121579147E-5</v>
      </c>
      <c r="I948" s="10">
        <f t="shared" si="72"/>
        <v>1.111634004072546E-9</v>
      </c>
      <c r="J948" s="10">
        <f t="shared" si="73"/>
        <v>3.6033982869204659E-9</v>
      </c>
    </row>
    <row r="949" spans="1:10" x14ac:dyDescent="0.25">
      <c r="A949" s="9" t="s">
        <v>8</v>
      </c>
      <c r="B949" s="9" t="s">
        <v>6</v>
      </c>
      <c r="C949" s="14">
        <v>34.6</v>
      </c>
      <c r="D949" s="13">
        <v>1.0000000000000001E-5</v>
      </c>
      <c r="E949" s="13">
        <v>1.0000000000000001E-5</v>
      </c>
      <c r="F949" s="10">
        <f t="shared" si="74"/>
        <v>9.0200000000000022E-11</v>
      </c>
      <c r="G949" s="10">
        <f t="shared" si="70"/>
        <v>1.3535048000000001</v>
      </c>
      <c r="H949" s="10">
        <f t="shared" si="71"/>
        <v>5.1760598162361757E-11</v>
      </c>
      <c r="I949" s="10">
        <f t="shared" si="72"/>
        <v>1.111634004072546E-9</v>
      </c>
      <c r="J949" s="10">
        <f t="shared" si="73"/>
        <v>3.6033982869204659E-9</v>
      </c>
    </row>
    <row r="950" spans="1:10" x14ac:dyDescent="0.25">
      <c r="A950" s="9" t="s">
        <v>8</v>
      </c>
      <c r="B950" s="9" t="s">
        <v>6</v>
      </c>
      <c r="C950" s="14">
        <v>34.75</v>
      </c>
      <c r="D950" s="9">
        <v>0.71024000000000032</v>
      </c>
      <c r="E950" s="13">
        <v>1.0000000000000001E-5</v>
      </c>
      <c r="F950" s="10">
        <f t="shared" si="74"/>
        <v>6.4063648000000029E-6</v>
      </c>
      <c r="G950" s="10">
        <f t="shared" si="70"/>
        <v>1.3535048000000001</v>
      </c>
      <c r="H950" s="10">
        <f t="shared" si="71"/>
        <v>3.1307840408414155E-3</v>
      </c>
      <c r="I950" s="10">
        <f t="shared" si="72"/>
        <v>1.111634004072546E-9</v>
      </c>
      <c r="J950" s="10">
        <f t="shared" si="73"/>
        <v>3.6033982869204659E-9</v>
      </c>
    </row>
    <row r="951" spans="1:10" x14ac:dyDescent="0.25">
      <c r="A951" s="9" t="s">
        <v>8</v>
      </c>
      <c r="B951" s="9" t="s">
        <v>6</v>
      </c>
      <c r="C951" s="14">
        <v>34.85</v>
      </c>
      <c r="D951" s="9">
        <v>0.41727000000000058</v>
      </c>
      <c r="E951" s="13">
        <v>1.0000000000000001E-5</v>
      </c>
      <c r="F951" s="10">
        <f t="shared" si="74"/>
        <v>3.7637754000000055E-6</v>
      </c>
      <c r="G951" s="10">
        <f t="shared" si="70"/>
        <v>1.3535048000000001</v>
      </c>
      <c r="H951" s="10">
        <f t="shared" si="71"/>
        <v>1.3339772225544821E-3</v>
      </c>
      <c r="I951" s="10">
        <f t="shared" si="72"/>
        <v>1.111634004072546E-9</v>
      </c>
      <c r="J951" s="10">
        <f t="shared" si="73"/>
        <v>3.6033982869204659E-9</v>
      </c>
    </row>
    <row r="952" spans="1:10" x14ac:dyDescent="0.25">
      <c r="A952" s="9" t="s">
        <v>8</v>
      </c>
      <c r="B952" s="9" t="s">
        <v>6</v>
      </c>
      <c r="C952" s="14">
        <v>35</v>
      </c>
      <c r="D952" s="13">
        <v>1.0000000000000001E-5</v>
      </c>
      <c r="E952" s="13">
        <v>1.0000000000000001E-5</v>
      </c>
      <c r="F952" s="10">
        <f t="shared" si="74"/>
        <v>9.0200000000000022E-11</v>
      </c>
      <c r="G952" s="10">
        <f t="shared" si="70"/>
        <v>1.3535048000000001</v>
      </c>
      <c r="H952" s="10">
        <f t="shared" si="71"/>
        <v>5.1760598162361757E-11</v>
      </c>
      <c r="I952" s="10">
        <f t="shared" si="72"/>
        <v>1.111634004072546E-9</v>
      </c>
      <c r="J952" s="10">
        <f t="shared" si="73"/>
        <v>3.6033982869204659E-9</v>
      </c>
    </row>
    <row r="953" spans="1:10" x14ac:dyDescent="0.25">
      <c r="A953" s="9" t="s">
        <v>8</v>
      </c>
      <c r="B953" s="9" t="s">
        <v>6</v>
      </c>
      <c r="C953" s="14">
        <v>35.1</v>
      </c>
      <c r="D953" s="13">
        <v>1.0000000000000001E-5</v>
      </c>
      <c r="E953" s="13">
        <v>1.0000000000000001E-5</v>
      </c>
      <c r="F953" s="10">
        <f t="shared" si="74"/>
        <v>9.0200000000000022E-11</v>
      </c>
      <c r="G953" s="10">
        <f t="shared" si="70"/>
        <v>1.3535048000000001</v>
      </c>
      <c r="H953" s="10">
        <f t="shared" si="71"/>
        <v>5.1760598162361757E-11</v>
      </c>
      <c r="I953" s="10">
        <f t="shared" si="72"/>
        <v>1.111634004072546E-9</v>
      </c>
      <c r="J953" s="10">
        <f t="shared" si="73"/>
        <v>3.6033982869204659E-9</v>
      </c>
    </row>
    <row r="954" spans="1:10" x14ac:dyDescent="0.25">
      <c r="A954" s="9" t="s">
        <v>8</v>
      </c>
      <c r="B954" s="9" t="s">
        <v>6</v>
      </c>
      <c r="C954" s="14">
        <v>35.25</v>
      </c>
      <c r="D954" s="13">
        <v>1.0000000000000001E-5</v>
      </c>
      <c r="E954" s="13">
        <v>1.0000000000000001E-5</v>
      </c>
      <c r="F954" s="10">
        <f t="shared" si="74"/>
        <v>9.0200000000000022E-11</v>
      </c>
      <c r="G954" s="10">
        <f t="shared" si="70"/>
        <v>1.3535048000000001</v>
      </c>
      <c r="H954" s="10">
        <f t="shared" si="71"/>
        <v>5.1760598162361757E-11</v>
      </c>
      <c r="I954" s="10">
        <f t="shared" si="72"/>
        <v>1.111634004072546E-9</v>
      </c>
      <c r="J954" s="10">
        <f t="shared" si="73"/>
        <v>3.6033982869204659E-9</v>
      </c>
    </row>
    <row r="955" spans="1:10" x14ac:dyDescent="0.25">
      <c r="A955" s="9" t="s">
        <v>8</v>
      </c>
      <c r="B955" s="9" t="s">
        <v>6</v>
      </c>
      <c r="C955" s="14">
        <v>35.35</v>
      </c>
      <c r="D955" s="13">
        <v>1.0000000000000001E-5</v>
      </c>
      <c r="E955" s="13">
        <v>1.0000000000000001E-5</v>
      </c>
      <c r="F955" s="10">
        <f t="shared" si="74"/>
        <v>9.0200000000000022E-11</v>
      </c>
      <c r="G955" s="10">
        <f t="shared" si="70"/>
        <v>1.3535048000000001</v>
      </c>
      <c r="H955" s="10">
        <f t="shared" si="71"/>
        <v>5.1760598162361757E-11</v>
      </c>
      <c r="I955" s="10">
        <f t="shared" si="72"/>
        <v>1.111634004072546E-9</v>
      </c>
      <c r="J955" s="10">
        <f t="shared" si="73"/>
        <v>3.6033982869204659E-9</v>
      </c>
    </row>
    <row r="956" spans="1:10" x14ac:dyDescent="0.25">
      <c r="A956" s="9" t="s">
        <v>8</v>
      </c>
      <c r="B956" s="9" t="s">
        <v>6</v>
      </c>
      <c r="C956" s="14">
        <v>35.5</v>
      </c>
      <c r="D956" s="13">
        <v>1.0000000000000001E-5</v>
      </c>
      <c r="E956" s="13">
        <v>1.0000000000000001E-5</v>
      </c>
      <c r="F956" s="10">
        <f t="shared" si="74"/>
        <v>9.0200000000000022E-11</v>
      </c>
      <c r="G956" s="10">
        <f t="shared" si="70"/>
        <v>1.3535048000000001</v>
      </c>
      <c r="H956" s="10">
        <f t="shared" si="71"/>
        <v>5.1760598162361757E-11</v>
      </c>
      <c r="I956" s="10">
        <f t="shared" si="72"/>
        <v>1.111634004072546E-9</v>
      </c>
      <c r="J956" s="10">
        <f t="shared" si="73"/>
        <v>3.6033982869204659E-9</v>
      </c>
    </row>
    <row r="957" spans="1:10" x14ac:dyDescent="0.25">
      <c r="A957" s="9" t="s">
        <v>8</v>
      </c>
      <c r="B957" s="9" t="s">
        <v>6</v>
      </c>
      <c r="C957" s="14">
        <v>35.6</v>
      </c>
      <c r="D957" s="9">
        <v>0.29520000000000052</v>
      </c>
      <c r="E957" s="13">
        <v>1.0000000000000001E-5</v>
      </c>
      <c r="F957" s="10">
        <f t="shared" si="74"/>
        <v>2.6627040000000047E-6</v>
      </c>
      <c r="G957" s="10">
        <f t="shared" si="70"/>
        <v>1.3535048000000001</v>
      </c>
      <c r="H957" s="10">
        <f t="shared" si="71"/>
        <v>7.6571281758858818E-4</v>
      </c>
      <c r="I957" s="10">
        <f t="shared" si="72"/>
        <v>1.111634004072546E-9</v>
      </c>
      <c r="J957" s="10">
        <f t="shared" si="73"/>
        <v>3.6033982869204659E-9</v>
      </c>
    </row>
    <row r="958" spans="1:10" x14ac:dyDescent="0.25">
      <c r="A958" s="9" t="s">
        <v>8</v>
      </c>
      <c r="B958" s="9" t="s">
        <v>6</v>
      </c>
      <c r="C958" s="14">
        <v>35.75</v>
      </c>
      <c r="D958" s="13">
        <v>1.0000000000000001E-5</v>
      </c>
      <c r="E958" s="13">
        <v>1.0000000000000001E-5</v>
      </c>
      <c r="F958" s="10">
        <f t="shared" si="74"/>
        <v>9.0200000000000022E-11</v>
      </c>
      <c r="G958" s="10">
        <f t="shared" si="70"/>
        <v>1.3535048000000001</v>
      </c>
      <c r="H958" s="10">
        <f t="shared" si="71"/>
        <v>5.1760598162361757E-11</v>
      </c>
      <c r="I958" s="10">
        <f t="shared" si="72"/>
        <v>1.111634004072546E-9</v>
      </c>
      <c r="J958" s="10">
        <f t="shared" si="73"/>
        <v>3.6033982869204659E-9</v>
      </c>
    </row>
    <row r="959" spans="1:10" x14ac:dyDescent="0.25">
      <c r="A959" s="9" t="s">
        <v>8</v>
      </c>
      <c r="B959" s="9" t="s">
        <v>6</v>
      </c>
      <c r="C959" s="14">
        <v>35.85</v>
      </c>
      <c r="D959" s="9">
        <v>0.14933000000000049</v>
      </c>
      <c r="E959" s="13">
        <v>1.0000000000000001E-5</v>
      </c>
      <c r="F959" s="10">
        <f t="shared" si="74"/>
        <v>1.3469566000000045E-6</v>
      </c>
      <c r="G959" s="10">
        <f t="shared" si="70"/>
        <v>1.3535048000000001</v>
      </c>
      <c r="H959" s="10">
        <f t="shared" si="71"/>
        <v>2.5664403750947506E-4</v>
      </c>
      <c r="I959" s="10">
        <f t="shared" si="72"/>
        <v>1.111634004072546E-9</v>
      </c>
      <c r="J959" s="10">
        <f t="shared" si="73"/>
        <v>3.6033982869204659E-9</v>
      </c>
    </row>
    <row r="960" spans="1:10" x14ac:dyDescent="0.25">
      <c r="A960" s="9" t="s">
        <v>8</v>
      </c>
      <c r="B960" s="9" t="s">
        <v>6</v>
      </c>
      <c r="C960" s="14">
        <v>36</v>
      </c>
      <c r="D960" s="13">
        <v>1.0000000000000001E-5</v>
      </c>
      <c r="E960" s="13">
        <v>1.0000000000000001E-5</v>
      </c>
      <c r="F960" s="10">
        <f t="shared" si="74"/>
        <v>9.0200000000000022E-11</v>
      </c>
      <c r="G960" s="10">
        <f t="shared" si="70"/>
        <v>1.3535048000000001</v>
      </c>
      <c r="H960" s="10">
        <f t="shared" si="71"/>
        <v>5.1760598162361757E-11</v>
      </c>
      <c r="I960" s="10">
        <f t="shared" si="72"/>
        <v>1.111634004072546E-9</v>
      </c>
      <c r="J960" s="10">
        <f t="shared" si="73"/>
        <v>3.6033982869204659E-9</v>
      </c>
    </row>
    <row r="961" spans="1:10" x14ac:dyDescent="0.25">
      <c r="A961" s="9" t="s">
        <v>8</v>
      </c>
      <c r="B961" s="9" t="s">
        <v>6</v>
      </c>
      <c r="C961" s="14">
        <v>36.1</v>
      </c>
      <c r="D961" s="13">
        <v>1.0000000000000001E-5</v>
      </c>
      <c r="E961" s="13">
        <v>1.0000000000000001E-5</v>
      </c>
      <c r="F961" s="10">
        <f t="shared" si="74"/>
        <v>9.0200000000000022E-11</v>
      </c>
      <c r="G961" s="10">
        <f t="shared" si="70"/>
        <v>1.3535048000000001</v>
      </c>
      <c r="H961" s="10">
        <f t="shared" si="71"/>
        <v>5.1760598162361757E-11</v>
      </c>
      <c r="I961" s="10">
        <f t="shared" si="72"/>
        <v>1.111634004072546E-9</v>
      </c>
      <c r="J961" s="10">
        <f t="shared" si="73"/>
        <v>3.6033982869204659E-9</v>
      </c>
    </row>
    <row r="962" spans="1:10" x14ac:dyDescent="0.25">
      <c r="A962" s="9" t="s">
        <v>8</v>
      </c>
      <c r="B962" s="9" t="s">
        <v>6</v>
      </c>
      <c r="C962" s="14">
        <v>36.25</v>
      </c>
      <c r="D962" s="13">
        <v>1.0000000000000001E-5</v>
      </c>
      <c r="E962" s="13">
        <v>1.0000000000000001E-5</v>
      </c>
      <c r="F962" s="10">
        <f t="shared" si="74"/>
        <v>9.0200000000000022E-11</v>
      </c>
      <c r="G962" s="10">
        <f t="shared" si="70"/>
        <v>1.3535048000000001</v>
      </c>
      <c r="H962" s="10">
        <f t="shared" si="71"/>
        <v>5.1760598162361757E-11</v>
      </c>
      <c r="I962" s="10">
        <f t="shared" si="72"/>
        <v>1.111634004072546E-9</v>
      </c>
      <c r="J962" s="10">
        <f t="shared" si="73"/>
        <v>3.6033982869204659E-9</v>
      </c>
    </row>
    <row r="963" spans="1:10" x14ac:dyDescent="0.25">
      <c r="A963" s="9" t="s">
        <v>8</v>
      </c>
      <c r="B963" s="9" t="s">
        <v>6</v>
      </c>
      <c r="C963" s="14">
        <v>36.35</v>
      </c>
      <c r="D963" s="13">
        <v>1.0000000000000001E-5</v>
      </c>
      <c r="E963" s="13">
        <v>1.0000000000000001E-5</v>
      </c>
      <c r="F963" s="10">
        <f t="shared" si="74"/>
        <v>9.0200000000000022E-11</v>
      </c>
      <c r="G963" s="10">
        <f t="shared" ref="G963:G1026" si="75">(E963*250.48 )+1.351</f>
        <v>1.3535048000000001</v>
      </c>
      <c r="H963" s="10">
        <f t="shared" ref="H963:H1026" si="76">0.00542*(D963^1.604)</f>
        <v>5.1760598162361757E-11</v>
      </c>
      <c r="I963" s="10">
        <f t="shared" ref="I963:I1026" si="77">1606.8*(E963^2.432)</f>
        <v>1.111634004072546E-9</v>
      </c>
      <c r="J963" s="10">
        <f t="shared" ref="J963:J1026" si="78">539.1533*(E963^2.235)</f>
        <v>3.6033982869204659E-9</v>
      </c>
    </row>
    <row r="964" spans="1:10" x14ac:dyDescent="0.25">
      <c r="A964" s="9" t="s">
        <v>8</v>
      </c>
      <c r="B964" s="9" t="s">
        <v>6</v>
      </c>
      <c r="C964" s="14">
        <v>36.450000000000003</v>
      </c>
      <c r="D964" s="9">
        <v>9.3180000000000263E-2</v>
      </c>
      <c r="E964" s="13">
        <v>1.0000000000000001E-5</v>
      </c>
      <c r="F964" s="10">
        <f t="shared" ref="F964:F1027" si="79">D964*E964*0.902</f>
        <v>8.4048360000000238E-7</v>
      </c>
      <c r="G964" s="10">
        <f t="shared" si="75"/>
        <v>1.3535048000000001</v>
      </c>
      <c r="H964" s="10">
        <f t="shared" si="76"/>
        <v>1.204461457258511E-4</v>
      </c>
      <c r="I964" s="10">
        <f t="shared" si="77"/>
        <v>1.111634004072546E-9</v>
      </c>
      <c r="J964" s="10">
        <f t="shared" si="78"/>
        <v>3.6033982869204659E-9</v>
      </c>
    </row>
    <row r="965" spans="1:10" x14ac:dyDescent="0.25">
      <c r="A965" s="9" t="s">
        <v>8</v>
      </c>
      <c r="B965" s="9" t="s">
        <v>6</v>
      </c>
      <c r="C965" s="14">
        <v>36.6</v>
      </c>
      <c r="D965" s="13">
        <v>1.0000000000000001E-5</v>
      </c>
      <c r="E965" s="13">
        <v>1.0000000000000001E-5</v>
      </c>
      <c r="F965" s="10">
        <f t="shared" si="79"/>
        <v>9.0200000000000022E-11</v>
      </c>
      <c r="G965" s="10">
        <f t="shared" si="75"/>
        <v>1.3535048000000001</v>
      </c>
      <c r="H965" s="10">
        <f t="shared" si="76"/>
        <v>5.1760598162361757E-11</v>
      </c>
      <c r="I965" s="10">
        <f t="shared" si="77"/>
        <v>1.111634004072546E-9</v>
      </c>
      <c r="J965" s="10">
        <f t="shared" si="78"/>
        <v>3.6033982869204659E-9</v>
      </c>
    </row>
    <row r="966" spans="1:10" x14ac:dyDescent="0.25">
      <c r="A966" s="9" t="s">
        <v>8</v>
      </c>
      <c r="B966" s="9" t="s">
        <v>6</v>
      </c>
      <c r="C966" s="14">
        <v>36.700000000000003</v>
      </c>
      <c r="D966" s="9">
        <v>3.7630000000000052E-2</v>
      </c>
      <c r="E966" s="13">
        <v>1.0000000000000001E-5</v>
      </c>
      <c r="F966" s="10">
        <f t="shared" si="79"/>
        <v>3.3942260000000049E-7</v>
      </c>
      <c r="G966" s="10">
        <f t="shared" si="75"/>
        <v>1.3535048000000001</v>
      </c>
      <c r="H966" s="10">
        <f t="shared" si="76"/>
        <v>2.8129121745364056E-5</v>
      </c>
      <c r="I966" s="10">
        <f t="shared" si="77"/>
        <v>1.111634004072546E-9</v>
      </c>
      <c r="J966" s="10">
        <f t="shared" si="78"/>
        <v>3.6033982869204659E-9</v>
      </c>
    </row>
    <row r="967" spans="1:10" x14ac:dyDescent="0.25">
      <c r="A967" s="9" t="s">
        <v>8</v>
      </c>
      <c r="B967" s="9" t="s">
        <v>6</v>
      </c>
      <c r="C967" s="14">
        <v>36.85</v>
      </c>
      <c r="D967" s="9">
        <v>0.2659100000000002</v>
      </c>
      <c r="E967" s="13">
        <v>1.0000000000000001E-5</v>
      </c>
      <c r="F967" s="10">
        <f t="shared" si="79"/>
        <v>2.3985082000000022E-6</v>
      </c>
      <c r="G967" s="10">
        <f t="shared" si="75"/>
        <v>1.3535048000000001</v>
      </c>
      <c r="H967" s="10">
        <f t="shared" si="76"/>
        <v>6.4755058082908328E-4</v>
      </c>
      <c r="I967" s="10">
        <f t="shared" si="77"/>
        <v>1.111634004072546E-9</v>
      </c>
      <c r="J967" s="10">
        <f t="shared" si="78"/>
        <v>3.6033982869204659E-9</v>
      </c>
    </row>
    <row r="968" spans="1:10" x14ac:dyDescent="0.25">
      <c r="A968" s="9" t="s">
        <v>8</v>
      </c>
      <c r="B968" s="9" t="s">
        <v>6</v>
      </c>
      <c r="C968" s="14">
        <v>36.950000000000003</v>
      </c>
      <c r="D968" s="9">
        <v>0.14933000000000049</v>
      </c>
      <c r="E968" s="13">
        <v>1.0000000000000001E-5</v>
      </c>
      <c r="F968" s="10">
        <f t="shared" si="79"/>
        <v>1.3469566000000045E-6</v>
      </c>
      <c r="G968" s="10">
        <f t="shared" si="75"/>
        <v>1.3535048000000001</v>
      </c>
      <c r="H968" s="10">
        <f t="shared" si="76"/>
        <v>2.5664403750947506E-4</v>
      </c>
      <c r="I968" s="10">
        <f t="shared" si="77"/>
        <v>1.111634004072546E-9</v>
      </c>
      <c r="J968" s="10">
        <f t="shared" si="78"/>
        <v>3.6033982869204659E-9</v>
      </c>
    </row>
    <row r="969" spans="1:10" x14ac:dyDescent="0.25">
      <c r="A969" s="9" t="s">
        <v>8</v>
      </c>
      <c r="B969" s="9" t="s">
        <v>6</v>
      </c>
      <c r="C969" s="14">
        <v>37.1</v>
      </c>
      <c r="D969" s="13">
        <v>1.0000000000000001E-5</v>
      </c>
      <c r="E969" s="13">
        <v>1.0000000000000001E-5</v>
      </c>
      <c r="F969" s="10">
        <f t="shared" si="79"/>
        <v>9.0200000000000022E-11</v>
      </c>
      <c r="G969" s="10">
        <f t="shared" si="75"/>
        <v>1.3535048000000001</v>
      </c>
      <c r="H969" s="10">
        <f t="shared" si="76"/>
        <v>5.1760598162361757E-11</v>
      </c>
      <c r="I969" s="10">
        <f t="shared" si="77"/>
        <v>1.111634004072546E-9</v>
      </c>
      <c r="J969" s="10">
        <f t="shared" si="78"/>
        <v>3.6033982869204659E-9</v>
      </c>
    </row>
    <row r="970" spans="1:10" x14ac:dyDescent="0.25">
      <c r="A970" s="9" t="s">
        <v>8</v>
      </c>
      <c r="B970" s="9" t="s">
        <v>6</v>
      </c>
      <c r="C970" s="14">
        <v>37.200000000000003</v>
      </c>
      <c r="D970" s="13">
        <v>1.0000000000000001E-5</v>
      </c>
      <c r="E970" s="13">
        <v>1.0000000000000001E-5</v>
      </c>
      <c r="F970" s="10">
        <f t="shared" si="79"/>
        <v>9.0200000000000022E-11</v>
      </c>
      <c r="G970" s="10">
        <f t="shared" si="75"/>
        <v>1.3535048000000001</v>
      </c>
      <c r="H970" s="10">
        <f t="shared" si="76"/>
        <v>5.1760598162361757E-11</v>
      </c>
      <c r="I970" s="10">
        <f t="shared" si="77"/>
        <v>1.111634004072546E-9</v>
      </c>
      <c r="J970" s="10">
        <f t="shared" si="78"/>
        <v>3.6033982869204659E-9</v>
      </c>
    </row>
    <row r="971" spans="1:10" x14ac:dyDescent="0.25">
      <c r="A971" s="9" t="s">
        <v>8</v>
      </c>
      <c r="B971" s="9" t="s">
        <v>6</v>
      </c>
      <c r="C971" s="14">
        <v>37.35</v>
      </c>
      <c r="D971" s="9">
        <v>0.35563</v>
      </c>
      <c r="E971" s="13">
        <v>1.0000000000000001E-5</v>
      </c>
      <c r="F971" s="10">
        <f t="shared" si="79"/>
        <v>3.2077826000000004E-6</v>
      </c>
      <c r="G971" s="10">
        <f t="shared" si="75"/>
        <v>1.3535048000000001</v>
      </c>
      <c r="H971" s="10">
        <f t="shared" si="76"/>
        <v>1.0322875837664917E-3</v>
      </c>
      <c r="I971" s="10">
        <f t="shared" si="77"/>
        <v>1.111634004072546E-9</v>
      </c>
      <c r="J971" s="10">
        <f t="shared" si="78"/>
        <v>3.6033982869204659E-9</v>
      </c>
    </row>
    <row r="972" spans="1:10" x14ac:dyDescent="0.25">
      <c r="A972" s="9" t="s">
        <v>8</v>
      </c>
      <c r="B972" s="9" t="s">
        <v>6</v>
      </c>
      <c r="C972" s="14">
        <v>37.450000000000003</v>
      </c>
      <c r="D972" s="13">
        <v>1.0000000000000001E-5</v>
      </c>
      <c r="E972" s="13">
        <v>1.0000000000000001E-5</v>
      </c>
      <c r="F972" s="10">
        <f t="shared" si="79"/>
        <v>9.0200000000000022E-11</v>
      </c>
      <c r="G972" s="10">
        <f t="shared" si="75"/>
        <v>1.3535048000000001</v>
      </c>
      <c r="H972" s="10">
        <f t="shared" si="76"/>
        <v>5.1760598162361757E-11</v>
      </c>
      <c r="I972" s="10">
        <f t="shared" si="77"/>
        <v>1.111634004072546E-9</v>
      </c>
      <c r="J972" s="10">
        <f t="shared" si="78"/>
        <v>3.6033982869204659E-9</v>
      </c>
    </row>
    <row r="973" spans="1:10" x14ac:dyDescent="0.25">
      <c r="A973" s="9" t="s">
        <v>8</v>
      </c>
      <c r="B973" s="9" t="s">
        <v>6</v>
      </c>
      <c r="C973" s="14">
        <v>37.700000000000003</v>
      </c>
      <c r="D973" s="13">
        <v>1.0000000000000001E-5</v>
      </c>
      <c r="E973" s="13">
        <v>1.0000000000000001E-5</v>
      </c>
      <c r="F973" s="10">
        <f t="shared" si="79"/>
        <v>9.0200000000000022E-11</v>
      </c>
      <c r="G973" s="10">
        <f t="shared" si="75"/>
        <v>1.3535048000000001</v>
      </c>
      <c r="H973" s="10">
        <f t="shared" si="76"/>
        <v>5.1760598162361757E-11</v>
      </c>
      <c r="I973" s="10">
        <f t="shared" si="77"/>
        <v>1.111634004072546E-9</v>
      </c>
      <c r="J973" s="10">
        <f t="shared" si="78"/>
        <v>3.6033982869204659E-9</v>
      </c>
    </row>
    <row r="974" spans="1:10" x14ac:dyDescent="0.25">
      <c r="A974" s="9" t="s">
        <v>8</v>
      </c>
      <c r="B974" s="9" t="s">
        <v>6</v>
      </c>
      <c r="C974" s="14">
        <v>37.950000000000003</v>
      </c>
      <c r="D974" s="13">
        <v>1.0000000000000001E-5</v>
      </c>
      <c r="E974" s="13">
        <v>1.0000000000000001E-5</v>
      </c>
      <c r="F974" s="10">
        <f t="shared" si="79"/>
        <v>9.0200000000000022E-11</v>
      </c>
      <c r="G974" s="10">
        <f t="shared" si="75"/>
        <v>1.3535048000000001</v>
      </c>
      <c r="H974" s="10">
        <f t="shared" si="76"/>
        <v>5.1760598162361757E-11</v>
      </c>
      <c r="I974" s="10">
        <f t="shared" si="77"/>
        <v>1.111634004072546E-9</v>
      </c>
      <c r="J974" s="10">
        <f t="shared" si="78"/>
        <v>3.6033982869204659E-9</v>
      </c>
    </row>
    <row r="975" spans="1:10" x14ac:dyDescent="0.25">
      <c r="A975" s="9" t="s">
        <v>8</v>
      </c>
      <c r="B975" s="9" t="s">
        <v>6</v>
      </c>
      <c r="C975" s="14">
        <v>38.200000000000003</v>
      </c>
      <c r="D975" s="9">
        <v>0.12125000000000057</v>
      </c>
      <c r="E975" s="13">
        <v>1.0000000000000001E-5</v>
      </c>
      <c r="F975" s="10">
        <f t="shared" si="79"/>
        <v>1.0936750000000052E-6</v>
      </c>
      <c r="G975" s="10">
        <f t="shared" si="75"/>
        <v>1.3535048000000001</v>
      </c>
      <c r="H975" s="10">
        <f t="shared" si="76"/>
        <v>1.8374892592574056E-4</v>
      </c>
      <c r="I975" s="10">
        <f t="shared" si="77"/>
        <v>1.111634004072546E-9</v>
      </c>
      <c r="J975" s="10">
        <f t="shared" si="78"/>
        <v>3.6033982869204659E-9</v>
      </c>
    </row>
    <row r="976" spans="1:10" x14ac:dyDescent="0.25">
      <c r="A976" s="9" t="s">
        <v>8</v>
      </c>
      <c r="B976" s="9" t="s">
        <v>6</v>
      </c>
      <c r="C976" s="14">
        <v>38.450000000000003</v>
      </c>
      <c r="D976" s="13">
        <v>1.0000000000000001E-5</v>
      </c>
      <c r="E976" s="13">
        <v>1.0000000000000001E-5</v>
      </c>
      <c r="F976" s="10">
        <f t="shared" si="79"/>
        <v>9.0200000000000022E-11</v>
      </c>
      <c r="G976" s="10">
        <f t="shared" si="75"/>
        <v>1.3535048000000001</v>
      </c>
      <c r="H976" s="10">
        <f t="shared" si="76"/>
        <v>5.1760598162361757E-11</v>
      </c>
      <c r="I976" s="10">
        <f t="shared" si="77"/>
        <v>1.111634004072546E-9</v>
      </c>
      <c r="J976" s="10">
        <f t="shared" si="78"/>
        <v>3.6033982869204659E-9</v>
      </c>
    </row>
    <row r="977" spans="1:10" x14ac:dyDescent="0.25">
      <c r="A977" s="9" t="s">
        <v>9</v>
      </c>
      <c r="B977" s="9" t="s">
        <v>5</v>
      </c>
      <c r="C977" s="15">
        <v>2.4500000000000002</v>
      </c>
      <c r="D977" s="9">
        <v>6.9282799999999991</v>
      </c>
      <c r="E977" s="16">
        <v>4.1259038974419314E-2</v>
      </c>
      <c r="F977" s="10">
        <f t="shared" si="79"/>
        <v>0.25784046544021222</v>
      </c>
      <c r="G977" s="10">
        <f t="shared" si="75"/>
        <v>11.685564082312549</v>
      </c>
      <c r="H977" s="10">
        <f t="shared" si="76"/>
        <v>0.12088223408469544</v>
      </c>
      <c r="I977" s="10">
        <f t="shared" si="77"/>
        <v>0.6900877110007182</v>
      </c>
      <c r="J977" s="10">
        <f t="shared" si="78"/>
        <v>0.43390781686157481</v>
      </c>
    </row>
    <row r="978" spans="1:10" x14ac:dyDescent="0.25">
      <c r="A978" s="9" t="s">
        <v>9</v>
      </c>
      <c r="B978" s="9" t="s">
        <v>5</v>
      </c>
      <c r="C978" s="15">
        <v>2.7</v>
      </c>
      <c r="D978" s="9">
        <v>7.2969300000000006</v>
      </c>
      <c r="E978" s="16">
        <v>4.3484425400497836E-2</v>
      </c>
      <c r="F978" s="10">
        <f t="shared" si="79"/>
        <v>0.28620713303036455</v>
      </c>
      <c r="G978" s="10">
        <f t="shared" si="75"/>
        <v>12.242978874316698</v>
      </c>
      <c r="H978" s="10">
        <f t="shared" si="76"/>
        <v>0.13136393079675818</v>
      </c>
      <c r="I978" s="10">
        <f t="shared" si="77"/>
        <v>0.7841325250251775</v>
      </c>
      <c r="J978" s="10">
        <f t="shared" si="78"/>
        <v>0.48796443187037014</v>
      </c>
    </row>
    <row r="979" spans="1:10" x14ac:dyDescent="0.25">
      <c r="A979" s="9" t="s">
        <v>9</v>
      </c>
      <c r="B979" s="9" t="s">
        <v>5</v>
      </c>
      <c r="C979" s="15">
        <v>2.8000000000000003</v>
      </c>
      <c r="D979" s="9">
        <v>6.9282799999999991</v>
      </c>
      <c r="E979" s="16">
        <v>4.3632394414481919E-2</v>
      </c>
      <c r="F979" s="10">
        <f t="shared" si="79"/>
        <v>0.27267229590771802</v>
      </c>
      <c r="G979" s="10">
        <f t="shared" si="75"/>
        <v>12.28004215293943</v>
      </c>
      <c r="H979" s="10">
        <f t="shared" si="76"/>
        <v>0.12088223408469544</v>
      </c>
      <c r="I979" s="10">
        <f t="shared" si="77"/>
        <v>0.79063752698527845</v>
      </c>
      <c r="J979" s="10">
        <f t="shared" si="78"/>
        <v>0.49168333252803859</v>
      </c>
    </row>
    <row r="980" spans="1:10" x14ac:dyDescent="0.25">
      <c r="A980" s="9" t="s">
        <v>9</v>
      </c>
      <c r="B980" s="9" t="s">
        <v>5</v>
      </c>
      <c r="C980" s="15">
        <v>2.95</v>
      </c>
      <c r="D980" s="9">
        <v>6.5754899999999994</v>
      </c>
      <c r="E980" s="16">
        <v>4.3152414034884817E-2</v>
      </c>
      <c r="F980" s="10">
        <f t="shared" si="79"/>
        <v>0.25594093679994478</v>
      </c>
      <c r="G980" s="10">
        <f t="shared" si="75"/>
        <v>12.15981666745795</v>
      </c>
      <c r="H980" s="10">
        <f t="shared" si="76"/>
        <v>0.11116190829789718</v>
      </c>
      <c r="I980" s="10">
        <f t="shared" si="77"/>
        <v>0.76965167110509414</v>
      </c>
      <c r="J980" s="10">
        <f t="shared" si="78"/>
        <v>0.47967673759946072</v>
      </c>
    </row>
    <row r="981" spans="1:10" x14ac:dyDescent="0.25">
      <c r="A981" s="9" t="s">
        <v>9</v>
      </c>
      <c r="B981" s="9" t="s">
        <v>5</v>
      </c>
      <c r="C981" s="15">
        <v>3.0500000000000003</v>
      </c>
      <c r="D981" s="9">
        <v>7.2969300000000006</v>
      </c>
      <c r="E981" s="16">
        <v>4.1873353855883914E-2</v>
      </c>
      <c r="F981" s="10">
        <f t="shared" si="79"/>
        <v>0.27560333262035674</v>
      </c>
      <c r="G981" s="10">
        <f t="shared" si="75"/>
        <v>11.839437673821802</v>
      </c>
      <c r="H981" s="10">
        <f t="shared" si="76"/>
        <v>0.13136393079675818</v>
      </c>
      <c r="I981" s="10">
        <f t="shared" si="77"/>
        <v>0.71534315242015512</v>
      </c>
      <c r="J981" s="10">
        <f t="shared" si="78"/>
        <v>0.44848005402934821</v>
      </c>
    </row>
    <row r="982" spans="1:10" x14ac:dyDescent="0.25">
      <c r="A982" s="9" t="s">
        <v>9</v>
      </c>
      <c r="B982" s="9" t="s">
        <v>5</v>
      </c>
      <c r="C982" s="15">
        <v>3.2</v>
      </c>
      <c r="D982" s="9">
        <v>8.4956999999999994</v>
      </c>
      <c r="E982" s="16">
        <v>3.9690127603216593E-2</v>
      </c>
      <c r="F982" s="10">
        <f t="shared" si="79"/>
        <v>0.30415026620493979</v>
      </c>
      <c r="G982" s="10">
        <f t="shared" si="75"/>
        <v>11.292583162053692</v>
      </c>
      <c r="H982" s="10">
        <f t="shared" si="76"/>
        <v>0.16766204242662555</v>
      </c>
      <c r="I982" s="10">
        <f t="shared" si="77"/>
        <v>0.62799711888023058</v>
      </c>
      <c r="J982" s="10">
        <f t="shared" si="78"/>
        <v>0.39789423282820441</v>
      </c>
    </row>
    <row r="983" spans="1:10" x14ac:dyDescent="0.25">
      <c r="A983" s="9" t="s">
        <v>9</v>
      </c>
      <c r="B983" s="9" t="s">
        <v>5</v>
      </c>
      <c r="C983" s="15">
        <v>3.3000000000000003</v>
      </c>
      <c r="D983" s="9">
        <v>8.0806000000000004</v>
      </c>
      <c r="E983" s="16">
        <v>4.0613535931886234E-2</v>
      </c>
      <c r="F983" s="10">
        <f t="shared" si="79"/>
        <v>0.29601992808298233</v>
      </c>
      <c r="G983" s="10">
        <f t="shared" si="75"/>
        <v>11.523878480218862</v>
      </c>
      <c r="H983" s="10">
        <f t="shared" si="76"/>
        <v>0.15471728496295434</v>
      </c>
      <c r="I983" s="10">
        <f t="shared" si="77"/>
        <v>0.6641240591961125</v>
      </c>
      <c r="J983" s="10">
        <f t="shared" si="78"/>
        <v>0.41888181857998713</v>
      </c>
    </row>
    <row r="984" spans="1:10" x14ac:dyDescent="0.25">
      <c r="A984" s="9" t="s">
        <v>9</v>
      </c>
      <c r="B984" s="9" t="s">
        <v>5</v>
      </c>
      <c r="C984" s="15">
        <v>3.45</v>
      </c>
      <c r="D984" s="9">
        <v>8.2857000000000003</v>
      </c>
      <c r="E984" s="16">
        <v>4.0292692928156744E-2</v>
      </c>
      <c r="F984" s="10">
        <f t="shared" si="79"/>
        <v>0.30113555554693516</v>
      </c>
      <c r="G984" s="10">
        <f t="shared" si="75"/>
        <v>11.443513724644699</v>
      </c>
      <c r="H984" s="10">
        <f t="shared" si="76"/>
        <v>0.16106431540221428</v>
      </c>
      <c r="I984" s="10">
        <f t="shared" si="77"/>
        <v>0.65143662267497426</v>
      </c>
      <c r="J984" s="10">
        <f t="shared" si="78"/>
        <v>0.41152197857415668</v>
      </c>
    </row>
    <row r="985" spans="1:10" x14ac:dyDescent="0.25">
      <c r="A985" s="9" t="s">
        <v>9</v>
      </c>
      <c r="B985" s="9" t="s">
        <v>5</v>
      </c>
      <c r="C985" s="15">
        <v>3.5500000000000003</v>
      </c>
      <c r="D985" s="9">
        <v>8.4956999999999994</v>
      </c>
      <c r="E985" s="16">
        <v>4.0292692928156744E-2</v>
      </c>
      <c r="F985" s="10">
        <f t="shared" si="79"/>
        <v>0.3087677974413866</v>
      </c>
      <c r="G985" s="10">
        <f t="shared" si="75"/>
        <v>11.443513724644699</v>
      </c>
      <c r="H985" s="10">
        <f t="shared" si="76"/>
        <v>0.16766204242662555</v>
      </c>
      <c r="I985" s="10">
        <f t="shared" si="77"/>
        <v>0.65143662267497426</v>
      </c>
      <c r="J985" s="10">
        <f t="shared" si="78"/>
        <v>0.41152197857415668</v>
      </c>
    </row>
    <row r="986" spans="1:10" x14ac:dyDescent="0.25">
      <c r="A986" s="9" t="s">
        <v>9</v>
      </c>
      <c r="B986" s="9" t="s">
        <v>5</v>
      </c>
      <c r="C986" s="15">
        <v>3.7</v>
      </c>
      <c r="D986" s="9">
        <v>8.0806000000000004</v>
      </c>
      <c r="E986" s="16">
        <v>4.0613535931886234E-2</v>
      </c>
      <c r="F986" s="10">
        <f t="shared" si="79"/>
        <v>0.29601992808298233</v>
      </c>
      <c r="G986" s="10">
        <f t="shared" si="75"/>
        <v>11.523878480218862</v>
      </c>
      <c r="H986" s="10">
        <f t="shared" si="76"/>
        <v>0.15471728496295434</v>
      </c>
      <c r="I986" s="10">
        <f t="shared" si="77"/>
        <v>0.6641240591961125</v>
      </c>
      <c r="J986" s="10">
        <f t="shared" si="78"/>
        <v>0.41888181857998713</v>
      </c>
    </row>
    <row r="987" spans="1:10" x14ac:dyDescent="0.25">
      <c r="A987" s="9" t="s">
        <v>9</v>
      </c>
      <c r="B987" s="9" t="s">
        <v>5</v>
      </c>
      <c r="C987" s="15">
        <v>3.8000000000000003</v>
      </c>
      <c r="D987" s="9">
        <v>8.3906999999999989</v>
      </c>
      <c r="E987" s="16">
        <v>4.0292692928156744E-2</v>
      </c>
      <c r="F987" s="10">
        <f t="shared" si="79"/>
        <v>0.30495167649416088</v>
      </c>
      <c r="G987" s="10">
        <f t="shared" si="75"/>
        <v>11.443513724644699</v>
      </c>
      <c r="H987" s="10">
        <f t="shared" si="76"/>
        <v>0.1643507117341263</v>
      </c>
      <c r="I987" s="10">
        <f t="shared" si="77"/>
        <v>0.65143662267497426</v>
      </c>
      <c r="J987" s="10">
        <f t="shared" si="78"/>
        <v>0.41152197857415668</v>
      </c>
    </row>
    <row r="988" spans="1:10" x14ac:dyDescent="0.25">
      <c r="A988" s="9" t="s">
        <v>9</v>
      </c>
      <c r="B988" s="9" t="s">
        <v>5</v>
      </c>
      <c r="C988" s="15">
        <v>3.9000000000000004</v>
      </c>
      <c r="D988" s="9">
        <v>8.3906999999999989</v>
      </c>
      <c r="E988" s="16">
        <v>3.937296026289179E-2</v>
      </c>
      <c r="F988" s="10">
        <f t="shared" si="79"/>
        <v>0.29799076130541718</v>
      </c>
      <c r="G988" s="10">
        <f t="shared" si="75"/>
        <v>11.213139086649136</v>
      </c>
      <c r="H988" s="10">
        <f t="shared" si="76"/>
        <v>0.1643507117341263</v>
      </c>
      <c r="I988" s="10">
        <f t="shared" si="77"/>
        <v>0.61586216689351003</v>
      </c>
      <c r="J988" s="10">
        <f t="shared" si="78"/>
        <v>0.39082285312876885</v>
      </c>
    </row>
    <row r="989" spans="1:10" x14ac:dyDescent="0.25">
      <c r="A989" s="9" t="s">
        <v>9</v>
      </c>
      <c r="B989" s="9" t="s">
        <v>5</v>
      </c>
      <c r="C989" s="15">
        <v>3.95</v>
      </c>
      <c r="D989" s="9">
        <v>8.0806000000000004</v>
      </c>
      <c r="E989" s="16">
        <v>3.9057065267591701E-2</v>
      </c>
      <c r="F989" s="10">
        <f t="shared" si="79"/>
        <v>0.28467527848437402</v>
      </c>
      <c r="G989" s="10">
        <f t="shared" si="75"/>
        <v>11.134013708226369</v>
      </c>
      <c r="H989" s="10">
        <f t="shared" si="76"/>
        <v>0.15471728496295434</v>
      </c>
      <c r="I989" s="10">
        <f t="shared" si="77"/>
        <v>0.60391423753817974</v>
      </c>
      <c r="J989" s="10">
        <f t="shared" si="78"/>
        <v>0.38384942150402757</v>
      </c>
    </row>
    <row r="990" spans="1:10" x14ac:dyDescent="0.25">
      <c r="A990" s="9" t="s">
        <v>9</v>
      </c>
      <c r="B990" s="9" t="s">
        <v>5</v>
      </c>
      <c r="C990" s="15">
        <v>4.05</v>
      </c>
      <c r="D990" s="9">
        <v>8.1831999999999994</v>
      </c>
      <c r="E990" s="16">
        <v>3.8463846180795985E-2</v>
      </c>
      <c r="F990" s="10">
        <f t="shared" si="79"/>
        <v>0.28391112615215414</v>
      </c>
      <c r="G990" s="10">
        <f t="shared" si="75"/>
        <v>10.985424191365777</v>
      </c>
      <c r="H990" s="10">
        <f t="shared" si="76"/>
        <v>0.15788033679038704</v>
      </c>
      <c r="I990" s="10">
        <f t="shared" si="77"/>
        <v>0.58184862437527263</v>
      </c>
      <c r="J990" s="10">
        <f t="shared" si="78"/>
        <v>0.37094120023064142</v>
      </c>
    </row>
    <row r="991" spans="1:10" x14ac:dyDescent="0.25">
      <c r="A991" s="9" t="s">
        <v>9</v>
      </c>
      <c r="B991" s="9" t="s">
        <v>5</v>
      </c>
      <c r="C991" s="15">
        <v>4.1500000000000004</v>
      </c>
      <c r="D991" s="9">
        <v>8.7104999999999997</v>
      </c>
      <c r="E991" s="16">
        <v>3.9690127603216593E-2</v>
      </c>
      <c r="F991" s="10">
        <f t="shared" si="79"/>
        <v>0.311840212552012</v>
      </c>
      <c r="G991" s="10">
        <f t="shared" si="75"/>
        <v>11.292583162053692</v>
      </c>
      <c r="H991" s="10">
        <f t="shared" si="76"/>
        <v>0.17451324536397311</v>
      </c>
      <c r="I991" s="10">
        <f t="shared" si="77"/>
        <v>0.62799711888023058</v>
      </c>
      <c r="J991" s="10">
        <f t="shared" si="78"/>
        <v>0.39789423282820441</v>
      </c>
    </row>
    <row r="992" spans="1:10" x14ac:dyDescent="0.25">
      <c r="A992" s="9" t="s">
        <v>9</v>
      </c>
      <c r="B992" s="9" t="s">
        <v>5</v>
      </c>
      <c r="C992" s="15">
        <v>4.2</v>
      </c>
      <c r="D992" s="9">
        <v>7.7790999999999997</v>
      </c>
      <c r="E992" s="16">
        <v>4.0292692928156744E-2</v>
      </c>
      <c r="F992" s="10">
        <f t="shared" si="79"/>
        <v>0.28272368057679653</v>
      </c>
      <c r="G992" s="10">
        <f t="shared" si="75"/>
        <v>11.443513724644699</v>
      </c>
      <c r="H992" s="10">
        <f t="shared" si="76"/>
        <v>0.14556265587302245</v>
      </c>
      <c r="I992" s="10">
        <f t="shared" si="77"/>
        <v>0.65143662267497426</v>
      </c>
      <c r="J992" s="10">
        <f t="shared" si="78"/>
        <v>0.41152197857415668</v>
      </c>
    </row>
    <row r="993" spans="1:10" x14ac:dyDescent="0.25">
      <c r="A993" s="9" t="s">
        <v>9</v>
      </c>
      <c r="B993" s="9" t="s">
        <v>5</v>
      </c>
      <c r="C993" s="15">
        <v>4.3</v>
      </c>
      <c r="D993" s="9">
        <v>7.9780999999999995</v>
      </c>
      <c r="E993" s="16">
        <v>3.937296026289179E-2</v>
      </c>
      <c r="F993" s="10">
        <f t="shared" si="79"/>
        <v>0.28333751567458604</v>
      </c>
      <c r="G993" s="10">
        <f t="shared" si="75"/>
        <v>11.213139086649136</v>
      </c>
      <c r="H993" s="10">
        <f t="shared" si="76"/>
        <v>0.15158144590097278</v>
      </c>
      <c r="I993" s="10">
        <f t="shared" si="77"/>
        <v>0.61586216689351003</v>
      </c>
      <c r="J993" s="10">
        <f t="shared" si="78"/>
        <v>0.39082285312876885</v>
      </c>
    </row>
    <row r="994" spans="1:10" x14ac:dyDescent="0.25">
      <c r="A994" s="9" t="s">
        <v>9</v>
      </c>
      <c r="B994" s="9" t="s">
        <v>5</v>
      </c>
      <c r="C994" s="15">
        <v>4.4000000000000004</v>
      </c>
      <c r="D994" s="9">
        <v>7.7790999999999997</v>
      </c>
      <c r="E994" s="16">
        <v>3.937296026289179E-2</v>
      </c>
      <c r="F994" s="10">
        <f t="shared" si="79"/>
        <v>0.27627014805331751</v>
      </c>
      <c r="G994" s="10">
        <f t="shared" si="75"/>
        <v>11.213139086649136</v>
      </c>
      <c r="H994" s="10">
        <f t="shared" si="76"/>
        <v>0.14556265587302245</v>
      </c>
      <c r="I994" s="10">
        <f t="shared" si="77"/>
        <v>0.61586216689351003</v>
      </c>
      <c r="J994" s="10">
        <f t="shared" si="78"/>
        <v>0.39082285312876885</v>
      </c>
    </row>
    <row r="995" spans="1:10" x14ac:dyDescent="0.25">
      <c r="A995" s="9" t="s">
        <v>9</v>
      </c>
      <c r="B995" s="9" t="s">
        <v>5</v>
      </c>
      <c r="C995" s="15">
        <v>4.45</v>
      </c>
      <c r="D995" s="9">
        <v>8.2857000000000003</v>
      </c>
      <c r="E995" s="16">
        <v>3.7840679862029901E-2</v>
      </c>
      <c r="F995" s="10">
        <f t="shared" si="79"/>
        <v>0.28280994206180471</v>
      </c>
      <c r="G995" s="10">
        <f t="shared" si="75"/>
        <v>10.82933349184125</v>
      </c>
      <c r="H995" s="10">
        <f t="shared" si="76"/>
        <v>0.16106431540221428</v>
      </c>
      <c r="I995" s="10">
        <f t="shared" si="77"/>
        <v>0.55918812756896841</v>
      </c>
      <c r="J995" s="10">
        <f t="shared" si="78"/>
        <v>0.35764361619977697</v>
      </c>
    </row>
    <row r="996" spans="1:10" x14ac:dyDescent="0.25">
      <c r="A996" s="9" t="s">
        <v>9</v>
      </c>
      <c r="B996" s="9" t="s">
        <v>5</v>
      </c>
      <c r="C996" s="15">
        <v>4.55</v>
      </c>
      <c r="D996" s="9">
        <v>7.7790999999999997</v>
      </c>
      <c r="E996" s="16">
        <v>3.7840679862029901E-2</v>
      </c>
      <c r="F996" s="10">
        <f t="shared" si="79"/>
        <v>0.26551852230867456</v>
      </c>
      <c r="G996" s="10">
        <f t="shared" si="75"/>
        <v>10.82933349184125</v>
      </c>
      <c r="H996" s="10">
        <f t="shared" si="76"/>
        <v>0.14556265587302245</v>
      </c>
      <c r="I996" s="10">
        <f t="shared" si="77"/>
        <v>0.55918812756896841</v>
      </c>
      <c r="J996" s="10">
        <f t="shared" si="78"/>
        <v>0.35764361619977697</v>
      </c>
    </row>
    <row r="997" spans="1:10" x14ac:dyDescent="0.25">
      <c r="A997" s="9" t="s">
        <v>9</v>
      </c>
      <c r="B997" s="9" t="s">
        <v>5</v>
      </c>
      <c r="C997" s="15">
        <v>4.6500000000000004</v>
      </c>
      <c r="D997" s="9">
        <v>7.7790999999999997</v>
      </c>
      <c r="E997" s="16">
        <v>3.7256807013378614E-2</v>
      </c>
      <c r="F997" s="10">
        <f t="shared" si="79"/>
        <v>0.26142163354887171</v>
      </c>
      <c r="G997" s="10">
        <f t="shared" si="75"/>
        <v>10.683085020711076</v>
      </c>
      <c r="H997" s="10">
        <f t="shared" si="76"/>
        <v>0.14556265587302245</v>
      </c>
      <c r="I997" s="10">
        <f t="shared" si="77"/>
        <v>0.53843579088606708</v>
      </c>
      <c r="J997" s="10">
        <f t="shared" si="78"/>
        <v>0.34542745727396112</v>
      </c>
    </row>
    <row r="998" spans="1:10" x14ac:dyDescent="0.25">
      <c r="A998" s="9" t="s">
        <v>9</v>
      </c>
      <c r="B998" s="9" t="s">
        <v>5</v>
      </c>
      <c r="C998" s="15">
        <v>4.7</v>
      </c>
      <c r="D998" s="9">
        <v>7.7790999999999997</v>
      </c>
      <c r="E998" s="16">
        <v>3.8151626848900597E-2</v>
      </c>
      <c r="F998" s="10">
        <f t="shared" si="79"/>
        <v>0.26770035901909489</v>
      </c>
      <c r="G998" s="10">
        <f t="shared" si="75"/>
        <v>10.907219493112621</v>
      </c>
      <c r="H998" s="10">
        <f t="shared" si="76"/>
        <v>0.14556265587302245</v>
      </c>
      <c r="I998" s="10">
        <f t="shared" si="77"/>
        <v>0.57042899041780659</v>
      </c>
      <c r="J998" s="10">
        <f t="shared" si="78"/>
        <v>0.36424530343381362</v>
      </c>
    </row>
    <row r="999" spans="1:10" x14ac:dyDescent="0.25">
      <c r="A999" s="9" t="s">
        <v>9</v>
      </c>
      <c r="B999" s="9" t="s">
        <v>5</v>
      </c>
      <c r="C999" s="15">
        <v>4.8000000000000007</v>
      </c>
      <c r="D999" s="9">
        <v>7.9780999999999995</v>
      </c>
      <c r="E999" s="16">
        <v>3.8151626848900597E-2</v>
      </c>
      <c r="F999" s="10">
        <f t="shared" si="79"/>
        <v>0.27454849973521889</v>
      </c>
      <c r="G999" s="10">
        <f t="shared" si="75"/>
        <v>10.907219493112621</v>
      </c>
      <c r="H999" s="10">
        <f t="shared" si="76"/>
        <v>0.15158144590097278</v>
      </c>
      <c r="I999" s="10">
        <f t="shared" si="77"/>
        <v>0.57042899041780659</v>
      </c>
      <c r="J999" s="10">
        <f t="shared" si="78"/>
        <v>0.36424530343381362</v>
      </c>
    </row>
    <row r="1000" spans="1:10" x14ac:dyDescent="0.25">
      <c r="A1000" s="9" t="s">
        <v>9</v>
      </c>
      <c r="B1000" s="9" t="s">
        <v>5</v>
      </c>
      <c r="C1000" s="15">
        <v>4.9000000000000004</v>
      </c>
      <c r="D1000" s="9">
        <v>8.6030999999999995</v>
      </c>
      <c r="E1000" s="16">
        <v>3.6949535689912626E-2</v>
      </c>
      <c r="F1000" s="10">
        <f t="shared" si="79"/>
        <v>0.28672825654548634</v>
      </c>
      <c r="G1000" s="10">
        <f t="shared" si="75"/>
        <v>10.606119699609312</v>
      </c>
      <c r="H1000" s="10">
        <f t="shared" si="76"/>
        <v>0.17107472876161819</v>
      </c>
      <c r="I1000" s="10">
        <f t="shared" si="77"/>
        <v>0.52769973433877504</v>
      </c>
      <c r="J1000" s="10">
        <f t="shared" si="78"/>
        <v>0.33909262951730651</v>
      </c>
    </row>
    <row r="1001" spans="1:10" x14ac:dyDescent="0.25">
      <c r="A1001" s="9" t="s">
        <v>9</v>
      </c>
      <c r="B1001" s="9" t="s">
        <v>5</v>
      </c>
      <c r="C1001" s="15">
        <v>4.95</v>
      </c>
      <c r="D1001" s="9">
        <v>7.8780000000000001</v>
      </c>
      <c r="E1001" s="16">
        <v>3.6949535689912626E-2</v>
      </c>
      <c r="F1001" s="10">
        <f t="shared" si="79"/>
        <v>0.26256177483294879</v>
      </c>
      <c r="G1001" s="10">
        <f t="shared" si="75"/>
        <v>10.606119699609312</v>
      </c>
      <c r="H1001" s="10">
        <f t="shared" si="76"/>
        <v>0.14854242608598364</v>
      </c>
      <c r="I1001" s="10">
        <f t="shared" si="77"/>
        <v>0.52769973433877504</v>
      </c>
      <c r="J1001" s="10">
        <f t="shared" si="78"/>
        <v>0.33909262951730651</v>
      </c>
    </row>
    <row r="1002" spans="1:10" x14ac:dyDescent="0.25">
      <c r="A1002" s="9" t="s">
        <v>9</v>
      </c>
      <c r="B1002" s="9" t="s">
        <v>5</v>
      </c>
      <c r="C1002" s="15">
        <v>5.0500000000000007</v>
      </c>
      <c r="D1002" s="9">
        <v>7.7790999999999997</v>
      </c>
      <c r="E1002" s="16">
        <v>3.6643536711471351E-2</v>
      </c>
      <c r="F1002" s="10">
        <f t="shared" si="79"/>
        <v>0.25711847026185053</v>
      </c>
      <c r="G1002" s="10">
        <f t="shared" si="75"/>
        <v>10.529473075489342</v>
      </c>
      <c r="H1002" s="10">
        <f t="shared" si="76"/>
        <v>0.14556265587302245</v>
      </c>
      <c r="I1002" s="10">
        <f t="shared" si="77"/>
        <v>0.51713443804892734</v>
      </c>
      <c r="J1002" s="10">
        <f t="shared" si="78"/>
        <v>0.33284835907315369</v>
      </c>
    </row>
    <row r="1003" spans="1:10" x14ac:dyDescent="0.25">
      <c r="A1003" s="9" t="s">
        <v>9</v>
      </c>
      <c r="B1003" s="9" t="s">
        <v>5</v>
      </c>
      <c r="C1003" s="15">
        <v>5.15</v>
      </c>
      <c r="D1003" s="9">
        <v>7.7790999999999997</v>
      </c>
      <c r="E1003" s="16">
        <v>3.6643536711471351E-2</v>
      </c>
      <c r="F1003" s="10">
        <f t="shared" si="79"/>
        <v>0.25711847026185053</v>
      </c>
      <c r="G1003" s="10">
        <f t="shared" si="75"/>
        <v>10.529473075489342</v>
      </c>
      <c r="H1003" s="10">
        <f t="shared" si="76"/>
        <v>0.14556265587302245</v>
      </c>
      <c r="I1003" s="10">
        <f t="shared" si="77"/>
        <v>0.51713443804892734</v>
      </c>
      <c r="J1003" s="10">
        <f t="shared" si="78"/>
        <v>0.33284835907315369</v>
      </c>
    </row>
    <row r="1004" spans="1:10" x14ac:dyDescent="0.25">
      <c r="A1004" s="9" t="s">
        <v>9</v>
      </c>
      <c r="B1004" s="9" t="s">
        <v>5</v>
      </c>
      <c r="C1004" s="15">
        <v>5.3000000000000007</v>
      </c>
      <c r="D1004" s="9">
        <v>7.6801999999999992</v>
      </c>
      <c r="E1004" s="16">
        <v>3.6035355789662903E-2</v>
      </c>
      <c r="F1004" s="10">
        <f t="shared" si="79"/>
        <v>0.24963638306126365</v>
      </c>
      <c r="G1004" s="10">
        <f t="shared" si="75"/>
        <v>10.377135918194764</v>
      </c>
      <c r="H1004" s="10">
        <f t="shared" si="76"/>
        <v>0.14260568007144328</v>
      </c>
      <c r="I1004" s="10">
        <f t="shared" si="77"/>
        <v>0.49650805614202925</v>
      </c>
      <c r="J1004" s="10">
        <f t="shared" si="78"/>
        <v>0.32062779462885704</v>
      </c>
    </row>
    <row r="1005" spans="1:10" x14ac:dyDescent="0.25">
      <c r="A1005" s="9" t="s">
        <v>9</v>
      </c>
      <c r="B1005" s="9" t="s">
        <v>5</v>
      </c>
      <c r="C1005" s="15">
        <v>5.4</v>
      </c>
      <c r="D1005" s="9">
        <v>8.0806000000000004</v>
      </c>
      <c r="E1005" s="16">
        <v>3.633881007805477E-2</v>
      </c>
      <c r="F1005" s="10">
        <f t="shared" si="79"/>
        <v>0.26486272862248994</v>
      </c>
      <c r="G1005" s="10">
        <f t="shared" si="75"/>
        <v>10.453145148351158</v>
      </c>
      <c r="H1005" s="10">
        <f t="shared" si="76"/>
        <v>0.15471728496295434</v>
      </c>
      <c r="I1005" s="10">
        <f t="shared" si="77"/>
        <v>0.50673788058189806</v>
      </c>
      <c r="J1005" s="10">
        <f t="shared" si="78"/>
        <v>0.32669372065561525</v>
      </c>
    </row>
    <row r="1006" spans="1:10" x14ac:dyDescent="0.25">
      <c r="A1006" s="9" t="s">
        <v>9</v>
      </c>
      <c r="B1006" s="9" t="s">
        <v>5</v>
      </c>
      <c r="C1006" s="15">
        <v>5.5500000000000007</v>
      </c>
      <c r="D1006" s="9">
        <v>7.4873999999999992</v>
      </c>
      <c r="E1006" s="16">
        <v>3.5165857190928851E-2</v>
      </c>
      <c r="F1006" s="10">
        <f t="shared" si="79"/>
        <v>0.23749735689648732</v>
      </c>
      <c r="G1006" s="10">
        <f t="shared" si="75"/>
        <v>10.159343909183857</v>
      </c>
      <c r="H1006" s="10">
        <f t="shared" si="76"/>
        <v>0.13690719318928449</v>
      </c>
      <c r="I1006" s="10">
        <f t="shared" si="77"/>
        <v>0.46787366521937701</v>
      </c>
      <c r="J1006" s="10">
        <f t="shared" si="78"/>
        <v>0.30359398852602748</v>
      </c>
    </row>
    <row r="1007" spans="1:10" x14ac:dyDescent="0.25">
      <c r="A1007" s="9" t="s">
        <v>9</v>
      </c>
      <c r="B1007" s="9" t="s">
        <v>5</v>
      </c>
      <c r="C1007" s="15">
        <v>5.65</v>
      </c>
      <c r="D1007" s="9">
        <v>7.0198300000000007</v>
      </c>
      <c r="E1007" s="16">
        <v>3.5165857190928851E-2</v>
      </c>
      <c r="F1007" s="10">
        <f t="shared" si="79"/>
        <v>0.22266622203470748</v>
      </c>
      <c r="G1007" s="10">
        <f t="shared" si="75"/>
        <v>10.159343909183857</v>
      </c>
      <c r="H1007" s="10">
        <f t="shared" si="76"/>
        <v>0.12345456250221334</v>
      </c>
      <c r="I1007" s="10">
        <f t="shared" si="77"/>
        <v>0.46787366521937701</v>
      </c>
      <c r="J1007" s="10">
        <f t="shared" si="78"/>
        <v>0.30359398852602748</v>
      </c>
    </row>
    <row r="1008" spans="1:10" x14ac:dyDescent="0.25">
      <c r="A1008" s="9" t="s">
        <v>9</v>
      </c>
      <c r="B1008" s="9" t="s">
        <v>5</v>
      </c>
      <c r="C1008" s="15">
        <v>5.8000000000000007</v>
      </c>
      <c r="D1008" s="9">
        <v>7.4873999999999992</v>
      </c>
      <c r="E1008" s="16">
        <v>3.5165857190928851E-2</v>
      </c>
      <c r="F1008" s="10">
        <f t="shared" si="79"/>
        <v>0.23749735689648732</v>
      </c>
      <c r="G1008" s="10">
        <f t="shared" si="75"/>
        <v>10.159343909183857</v>
      </c>
      <c r="H1008" s="10">
        <f t="shared" si="76"/>
        <v>0.13690719318928449</v>
      </c>
      <c r="I1008" s="10">
        <f t="shared" si="77"/>
        <v>0.46787366521937701</v>
      </c>
      <c r="J1008" s="10">
        <f t="shared" si="78"/>
        <v>0.30359398852602748</v>
      </c>
    </row>
    <row r="1009" spans="1:10" x14ac:dyDescent="0.25">
      <c r="A1009" s="9" t="s">
        <v>9</v>
      </c>
      <c r="B1009" s="9" t="s">
        <v>5</v>
      </c>
      <c r="C1009" s="15">
        <v>5.9</v>
      </c>
      <c r="D1009" s="9">
        <v>7.0198300000000007</v>
      </c>
      <c r="E1009" s="16">
        <v>3.4306977175363934E-2</v>
      </c>
      <c r="F1009" s="10">
        <f t="shared" si="79"/>
        <v>0.21722789112161142</v>
      </c>
      <c r="G1009" s="10">
        <f t="shared" si="75"/>
        <v>9.9442116428851577</v>
      </c>
      <c r="H1009" s="10">
        <f t="shared" si="76"/>
        <v>0.12345456250221334</v>
      </c>
      <c r="I1009" s="10">
        <f t="shared" si="77"/>
        <v>0.44056698612233619</v>
      </c>
      <c r="J1009" s="10">
        <f t="shared" si="78"/>
        <v>0.2872711755036253</v>
      </c>
    </row>
    <row r="1010" spans="1:10" x14ac:dyDescent="0.25">
      <c r="A1010" s="9" t="s">
        <v>9</v>
      </c>
      <c r="B1010" s="9" t="s">
        <v>5</v>
      </c>
      <c r="C1010" s="15">
        <v>6.0500000000000007</v>
      </c>
      <c r="D1010" s="9">
        <v>7.3921399999999995</v>
      </c>
      <c r="E1010" s="16">
        <v>3.2877678181686722E-2</v>
      </c>
      <c r="F1010" s="10">
        <f t="shared" si="79"/>
        <v>0.21921883279456425</v>
      </c>
      <c r="G1010" s="10">
        <f t="shared" si="75"/>
        <v>9.58620083094889</v>
      </c>
      <c r="H1010" s="10">
        <f t="shared" si="76"/>
        <v>0.13412405057021032</v>
      </c>
      <c r="I1010" s="10">
        <f t="shared" si="77"/>
        <v>0.39725136286091783</v>
      </c>
      <c r="J1010" s="10">
        <f t="shared" si="78"/>
        <v>0.26120790496631258</v>
      </c>
    </row>
    <row r="1011" spans="1:10" x14ac:dyDescent="0.25">
      <c r="A1011" s="9" t="s">
        <v>9</v>
      </c>
      <c r="B1011" s="9" t="s">
        <v>5</v>
      </c>
      <c r="C1011" s="15">
        <v>6.15</v>
      </c>
      <c r="D1011" s="9">
        <v>7.3921399999999995</v>
      </c>
      <c r="E1011" s="16">
        <v>3.2877678181686722E-2</v>
      </c>
      <c r="F1011" s="10">
        <f t="shared" si="79"/>
        <v>0.21921883279456425</v>
      </c>
      <c r="G1011" s="10">
        <f t="shared" si="75"/>
        <v>9.58620083094889</v>
      </c>
      <c r="H1011" s="10">
        <f t="shared" si="76"/>
        <v>0.13412405057021032</v>
      </c>
      <c r="I1011" s="10">
        <f t="shared" si="77"/>
        <v>0.39725136286091783</v>
      </c>
      <c r="J1011" s="10">
        <f t="shared" si="78"/>
        <v>0.26120790496631258</v>
      </c>
    </row>
    <row r="1012" spans="1:10" x14ac:dyDescent="0.25">
      <c r="A1012" s="9" t="s">
        <v>9</v>
      </c>
      <c r="B1012" s="9" t="s">
        <v>5</v>
      </c>
      <c r="C1012" s="15">
        <v>6.3000000000000007</v>
      </c>
      <c r="D1012" s="9">
        <v>7.8780000000000001</v>
      </c>
      <c r="E1012" s="16">
        <v>3.3426302360764749E-2</v>
      </c>
      <c r="F1012" s="10">
        <f t="shared" si="79"/>
        <v>0.23752583381829045</v>
      </c>
      <c r="G1012" s="10">
        <f t="shared" si="75"/>
        <v>9.7236202153243525</v>
      </c>
      <c r="H1012" s="10">
        <f t="shared" si="76"/>
        <v>0.14854242608598364</v>
      </c>
      <c r="I1012" s="10">
        <f t="shared" si="77"/>
        <v>0.41356583999534108</v>
      </c>
      <c r="J1012" s="10">
        <f t="shared" si="78"/>
        <v>0.27105018100621253</v>
      </c>
    </row>
    <row r="1013" spans="1:10" x14ac:dyDescent="0.25">
      <c r="A1013" s="9" t="s">
        <v>9</v>
      </c>
      <c r="B1013" s="9" t="s">
        <v>5</v>
      </c>
      <c r="C1013" s="15">
        <v>6.4</v>
      </c>
      <c r="D1013" s="9">
        <v>7.8780000000000001</v>
      </c>
      <c r="E1013" s="16">
        <v>3.3426302360764749E-2</v>
      </c>
      <c r="F1013" s="10">
        <f t="shared" si="79"/>
        <v>0.23752583381829045</v>
      </c>
      <c r="G1013" s="10">
        <f t="shared" si="75"/>
        <v>9.7236202153243525</v>
      </c>
      <c r="H1013" s="10">
        <f t="shared" si="76"/>
        <v>0.14854242608598364</v>
      </c>
      <c r="I1013" s="10">
        <f t="shared" si="77"/>
        <v>0.41356583999534108</v>
      </c>
      <c r="J1013" s="10">
        <f t="shared" si="78"/>
        <v>0.27105018100621253</v>
      </c>
    </row>
    <row r="1014" spans="1:10" x14ac:dyDescent="0.25">
      <c r="A1014" s="9" t="s">
        <v>9</v>
      </c>
      <c r="B1014" s="9" t="s">
        <v>5</v>
      </c>
      <c r="C1014" s="15">
        <v>6.5500000000000007</v>
      </c>
      <c r="D1014" s="9">
        <v>7.2969300000000006</v>
      </c>
      <c r="E1014" s="16">
        <v>3.2589067918583063E-2</v>
      </c>
      <c r="F1014" s="10">
        <f t="shared" si="79"/>
        <v>0.21449573292516599</v>
      </c>
      <c r="G1014" s="10">
        <f t="shared" si="75"/>
        <v>9.5139097322466846</v>
      </c>
      <c r="H1014" s="10">
        <f t="shared" si="76"/>
        <v>0.13136393079675818</v>
      </c>
      <c r="I1014" s="10">
        <f t="shared" si="77"/>
        <v>0.38882374561907185</v>
      </c>
      <c r="J1014" s="10">
        <f t="shared" si="78"/>
        <v>0.25611089406044646</v>
      </c>
    </row>
    <row r="1015" spans="1:10" x14ac:dyDescent="0.25">
      <c r="A1015" s="9" t="s">
        <v>9</v>
      </c>
      <c r="B1015" s="9" t="s">
        <v>5</v>
      </c>
      <c r="C1015" s="15">
        <v>6.65</v>
      </c>
      <c r="D1015" s="9">
        <v>7.3921399999999995</v>
      </c>
      <c r="E1015" s="16">
        <v>3.2589067918583063E-2</v>
      </c>
      <c r="F1015" s="10">
        <f t="shared" si="79"/>
        <v>0.21729446317635448</v>
      </c>
      <c r="G1015" s="10">
        <f t="shared" si="75"/>
        <v>9.5139097322466846</v>
      </c>
      <c r="H1015" s="10">
        <f t="shared" si="76"/>
        <v>0.13412405057021032</v>
      </c>
      <c r="I1015" s="10">
        <f t="shared" si="77"/>
        <v>0.38882374561907185</v>
      </c>
      <c r="J1015" s="10">
        <f t="shared" si="78"/>
        <v>0.25611089406044646</v>
      </c>
    </row>
    <row r="1016" spans="1:10" x14ac:dyDescent="0.25">
      <c r="A1016" s="9" t="s">
        <v>9</v>
      </c>
      <c r="B1016" s="9" t="s">
        <v>5</v>
      </c>
      <c r="C1016" s="15">
        <v>6.9</v>
      </c>
      <c r="D1016" s="9">
        <v>7.2041599999999999</v>
      </c>
      <c r="E1016" s="16">
        <v>3.1196399895246713E-2</v>
      </c>
      <c r="F1016" s="10">
        <f t="shared" si="79"/>
        <v>0.20271895835494519</v>
      </c>
      <c r="G1016" s="10">
        <f t="shared" si="75"/>
        <v>9.1650742457613958</v>
      </c>
      <c r="H1016" s="10">
        <f t="shared" si="76"/>
        <v>0.12869538676915282</v>
      </c>
      <c r="I1016" s="10">
        <f t="shared" si="77"/>
        <v>0.34964225732509246</v>
      </c>
      <c r="J1016" s="10">
        <f t="shared" si="78"/>
        <v>0.23229281545513189</v>
      </c>
    </row>
    <row r="1017" spans="1:10" x14ac:dyDescent="0.25">
      <c r="A1017" s="9" t="s">
        <v>9</v>
      </c>
      <c r="B1017" s="9" t="s">
        <v>5</v>
      </c>
      <c r="C1017" s="15">
        <v>7.15</v>
      </c>
      <c r="D1017" s="9">
        <v>6.3203699999999996</v>
      </c>
      <c r="E1017" s="16">
        <v>3.0387753946212702E-2</v>
      </c>
      <c r="F1017" s="10">
        <f t="shared" si="79"/>
        <v>0.17323978726493997</v>
      </c>
      <c r="G1017" s="10">
        <f t="shared" si="75"/>
        <v>8.9625246084473567</v>
      </c>
      <c r="H1017" s="10">
        <f t="shared" si="76"/>
        <v>0.10432544872106718</v>
      </c>
      <c r="I1017" s="10">
        <f t="shared" si="77"/>
        <v>0.32800829082220756</v>
      </c>
      <c r="J1017" s="10">
        <f t="shared" si="78"/>
        <v>0.21905019364317896</v>
      </c>
    </row>
    <row r="1018" spans="1:10" x14ac:dyDescent="0.25">
      <c r="A1018" s="9" t="s">
        <v>9</v>
      </c>
      <c r="B1018" s="9" t="s">
        <v>5</v>
      </c>
      <c r="C1018" s="15">
        <v>7.4</v>
      </c>
      <c r="D1018" s="9">
        <v>7.0198300000000007</v>
      </c>
      <c r="E1018" s="16">
        <v>3.0915282330621859E-2</v>
      </c>
      <c r="F1018" s="10">
        <f t="shared" si="79"/>
        <v>0.1957520637793983</v>
      </c>
      <c r="G1018" s="10">
        <f t="shared" si="75"/>
        <v>9.0946599181741625</v>
      </c>
      <c r="H1018" s="10">
        <f t="shared" si="76"/>
        <v>0.12345456250221334</v>
      </c>
      <c r="I1018" s="10">
        <f t="shared" si="77"/>
        <v>0.34202912299541255</v>
      </c>
      <c r="J1018" s="10">
        <f t="shared" si="78"/>
        <v>0.22764043547697388</v>
      </c>
    </row>
    <row r="1019" spans="1:10" x14ac:dyDescent="0.25">
      <c r="A1019" s="9" t="s">
        <v>9</v>
      </c>
      <c r="B1019" s="9" t="s">
        <v>5</v>
      </c>
      <c r="C1019" s="15">
        <v>7.65</v>
      </c>
      <c r="D1019" s="9">
        <v>7.4873999999999992</v>
      </c>
      <c r="E1019" s="16">
        <v>2.877224490197558E-2</v>
      </c>
      <c r="F1019" s="10">
        <f t="shared" si="79"/>
        <v>0.19431723444410484</v>
      </c>
      <c r="G1019" s="10">
        <f t="shared" si="75"/>
        <v>8.5578719030468431</v>
      </c>
      <c r="H1019" s="10">
        <f t="shared" si="76"/>
        <v>0.13690719318928449</v>
      </c>
      <c r="I1019" s="10">
        <f t="shared" si="77"/>
        <v>0.28720102054230034</v>
      </c>
      <c r="J1019" s="10">
        <f t="shared" si="78"/>
        <v>0.19387356445302661</v>
      </c>
    </row>
    <row r="1020" spans="1:10" x14ac:dyDescent="0.25">
      <c r="A1020" s="9" t="s">
        <v>9</v>
      </c>
      <c r="B1020" s="9" t="s">
        <v>5</v>
      </c>
      <c r="C1020" s="15">
        <v>7.9</v>
      </c>
      <c r="D1020" s="9">
        <v>7.5825999999999993</v>
      </c>
      <c r="E1020" s="16">
        <v>2.826340899385528E-2</v>
      </c>
      <c r="F1020" s="10">
        <f t="shared" si="79"/>
        <v>0.19330773278319993</v>
      </c>
      <c r="G1020" s="10">
        <f t="shared" si="75"/>
        <v>8.4304186847808698</v>
      </c>
      <c r="H1020" s="10">
        <f t="shared" si="76"/>
        <v>0.1397100324677574</v>
      </c>
      <c r="I1020" s="10">
        <f t="shared" si="77"/>
        <v>0.27500457065200257</v>
      </c>
      <c r="J1020" s="10">
        <f t="shared" si="78"/>
        <v>0.18629410892870135</v>
      </c>
    </row>
    <row r="1021" spans="1:10" x14ac:dyDescent="0.25">
      <c r="A1021" s="9" t="s">
        <v>9</v>
      </c>
      <c r="B1021" s="9" t="s">
        <v>5</v>
      </c>
      <c r="C1021" s="15">
        <v>8.2000000000000011</v>
      </c>
      <c r="D1021" s="9">
        <v>7.8780000000000001</v>
      </c>
      <c r="E1021" s="16">
        <v>2.7729589570157302E-2</v>
      </c>
      <c r="F1021" s="10">
        <f t="shared" si="79"/>
        <v>0.19704524338359672</v>
      </c>
      <c r="G1021" s="10">
        <f t="shared" si="75"/>
        <v>8.2967075955330003</v>
      </c>
      <c r="H1021" s="10">
        <f t="shared" si="76"/>
        <v>0.14854242608598364</v>
      </c>
      <c r="I1021" s="10">
        <f t="shared" si="77"/>
        <v>0.26254289690573807</v>
      </c>
      <c r="J1021" s="10">
        <f t="shared" si="78"/>
        <v>0.17852163662372481</v>
      </c>
    </row>
    <row r="1022" spans="1:10" x14ac:dyDescent="0.25">
      <c r="A1022" s="9" t="s">
        <v>9</v>
      </c>
      <c r="B1022" s="9" t="s">
        <v>5</v>
      </c>
      <c r="C1022" s="15">
        <v>8.4500000000000011</v>
      </c>
      <c r="D1022" s="9">
        <v>7.8780000000000001</v>
      </c>
      <c r="E1022" s="16">
        <v>2.8502295699234247E-2</v>
      </c>
      <c r="F1022" s="10">
        <f t="shared" si="79"/>
        <v>0.2025360591377478</v>
      </c>
      <c r="G1022" s="10">
        <f t="shared" si="75"/>
        <v>8.4902550267441939</v>
      </c>
      <c r="H1022" s="10">
        <f t="shared" si="76"/>
        <v>0.14854242608598364</v>
      </c>
      <c r="I1022" s="10">
        <f t="shared" si="77"/>
        <v>0.28069171712700969</v>
      </c>
      <c r="J1022" s="10">
        <f t="shared" si="78"/>
        <v>0.18983168962139291</v>
      </c>
    </row>
    <row r="1023" spans="1:10" x14ac:dyDescent="0.25">
      <c r="A1023" s="9" t="s">
        <v>9</v>
      </c>
      <c r="B1023" s="9" t="s">
        <v>5</v>
      </c>
      <c r="C1023" s="15">
        <v>8.7000000000000011</v>
      </c>
      <c r="D1023" s="9">
        <v>7.3921399999999995</v>
      </c>
      <c r="E1023" s="16">
        <v>2.7995863109493934E-2</v>
      </c>
      <c r="F1023" s="10">
        <f t="shared" si="79"/>
        <v>0.18666830425264547</v>
      </c>
      <c r="G1023" s="10">
        <f t="shared" si="75"/>
        <v>8.3634037916660411</v>
      </c>
      <c r="H1023" s="10">
        <f t="shared" si="76"/>
        <v>0.13412405057021032</v>
      </c>
      <c r="I1023" s="10">
        <f t="shared" si="77"/>
        <v>0.26871635118029885</v>
      </c>
      <c r="J1023" s="10">
        <f t="shared" si="78"/>
        <v>0.18237573187314879</v>
      </c>
    </row>
    <row r="1024" spans="1:10" x14ac:dyDescent="0.25">
      <c r="A1024" s="9" t="s">
        <v>9</v>
      </c>
      <c r="B1024" s="9" t="s">
        <v>5</v>
      </c>
      <c r="C1024" s="15">
        <v>8.9500000000000011</v>
      </c>
      <c r="D1024" s="9">
        <v>6.3203699999999996</v>
      </c>
      <c r="E1024" s="16">
        <v>2.7995863109493934E-2</v>
      </c>
      <c r="F1024" s="10">
        <f t="shared" si="79"/>
        <v>0.15960368041585965</v>
      </c>
      <c r="G1024" s="10">
        <f t="shared" si="75"/>
        <v>8.3634037916660411</v>
      </c>
      <c r="H1024" s="10">
        <f t="shared" si="76"/>
        <v>0.10432544872106718</v>
      </c>
      <c r="I1024" s="10">
        <f t="shared" si="77"/>
        <v>0.26871635118029885</v>
      </c>
      <c r="J1024" s="10">
        <f t="shared" si="78"/>
        <v>0.18237573187314879</v>
      </c>
    </row>
    <row r="1025" spans="1:10" x14ac:dyDescent="0.25">
      <c r="A1025" s="9" t="s">
        <v>9</v>
      </c>
      <c r="B1025" s="9" t="s">
        <v>5</v>
      </c>
      <c r="C1025" s="15">
        <v>9.2000000000000011</v>
      </c>
      <c r="D1025" s="9">
        <v>6.6621600000000001</v>
      </c>
      <c r="E1025" s="16">
        <v>2.7230099900181427E-2</v>
      </c>
      <c r="F1025" s="10">
        <f t="shared" si="79"/>
        <v>0.1636329766805954</v>
      </c>
      <c r="G1025" s="10">
        <f t="shared" si="75"/>
        <v>8.1715954229974432</v>
      </c>
      <c r="H1025" s="10">
        <f t="shared" si="76"/>
        <v>0.11352142669389659</v>
      </c>
      <c r="I1025" s="10">
        <f t="shared" si="77"/>
        <v>0.25118954643970282</v>
      </c>
      <c r="J1025" s="10">
        <f t="shared" si="78"/>
        <v>0.17141440170873304</v>
      </c>
    </row>
    <row r="1026" spans="1:10" x14ac:dyDescent="0.25">
      <c r="A1026" s="9" t="s">
        <v>9</v>
      </c>
      <c r="B1026" s="9" t="s">
        <v>5</v>
      </c>
      <c r="C1026" s="15">
        <v>9.4500000000000011</v>
      </c>
      <c r="D1026" s="9">
        <v>5.7539599999999993</v>
      </c>
      <c r="E1026" s="16">
        <v>2.6706176493342261E-2</v>
      </c>
      <c r="F1026" s="10">
        <f t="shared" si="79"/>
        <v>0.13860697670865973</v>
      </c>
      <c r="G1026" s="10">
        <f t="shared" si="75"/>
        <v>8.04036308805237</v>
      </c>
      <c r="H1026" s="10">
        <f t="shared" si="76"/>
        <v>8.9740006248457335E-2</v>
      </c>
      <c r="I1026" s="10">
        <f t="shared" si="77"/>
        <v>0.23959707586728329</v>
      </c>
      <c r="J1026" s="10">
        <f t="shared" si="78"/>
        <v>0.16413055964012097</v>
      </c>
    </row>
    <row r="1027" spans="1:10" x14ac:dyDescent="0.25">
      <c r="A1027" s="9" t="s">
        <v>9</v>
      </c>
      <c r="B1027" s="9" t="s">
        <v>5</v>
      </c>
      <c r="C1027" s="15">
        <v>9.5500000000000007</v>
      </c>
      <c r="D1027" s="9">
        <v>6.7500499999999999</v>
      </c>
      <c r="E1027" s="16">
        <v>2.7230099900181427E-2</v>
      </c>
      <c r="F1027" s="10">
        <f t="shared" si="79"/>
        <v>0.16579169131976013</v>
      </c>
      <c r="G1027" s="10">
        <f t="shared" ref="G1027:G1090" si="80">(E1027*250.48 )+1.351</f>
        <v>8.1715954229974432</v>
      </c>
      <c r="H1027" s="10">
        <f t="shared" ref="H1027:H1090" si="81">0.00542*(D1027^1.604)</f>
        <v>0.11593316656006047</v>
      </c>
      <c r="I1027" s="10">
        <f t="shared" ref="I1027:I1090" si="82">1606.8*(E1027^2.432)</f>
        <v>0.25118954643970282</v>
      </c>
      <c r="J1027" s="10">
        <f t="shared" ref="J1027:J1090" si="83">539.1533*(E1027^2.235)</f>
        <v>0.17141440170873304</v>
      </c>
    </row>
    <row r="1028" spans="1:10" x14ac:dyDescent="0.25">
      <c r="A1028" s="9" t="s">
        <v>9</v>
      </c>
      <c r="B1028" s="9" t="s">
        <v>5</v>
      </c>
      <c r="C1028" s="15">
        <v>9.7000000000000011</v>
      </c>
      <c r="D1028" s="9">
        <v>7.2041599999999999</v>
      </c>
      <c r="E1028" s="16">
        <v>2.6706176493342261E-2</v>
      </c>
      <c r="F1028" s="10">
        <f t="shared" ref="F1028:F1091" si="84">D1028*E1028*0.902</f>
        <v>0.1735408027385415</v>
      </c>
      <c r="G1028" s="10">
        <f t="shared" si="80"/>
        <v>8.04036308805237</v>
      </c>
      <c r="H1028" s="10">
        <f t="shared" si="81"/>
        <v>0.12869538676915282</v>
      </c>
      <c r="I1028" s="10">
        <f t="shared" si="82"/>
        <v>0.23959707586728329</v>
      </c>
      <c r="J1028" s="10">
        <f t="shared" si="83"/>
        <v>0.16413055964012097</v>
      </c>
    </row>
    <row r="1029" spans="1:10" x14ac:dyDescent="0.25">
      <c r="A1029" s="9" t="s">
        <v>9</v>
      </c>
      <c r="B1029" s="9" t="s">
        <v>5</v>
      </c>
      <c r="C1029" s="15">
        <v>9.8000000000000007</v>
      </c>
      <c r="D1029" s="9">
        <v>6.4045999999999994</v>
      </c>
      <c r="E1029" s="16">
        <v>2.6706176493342261E-2</v>
      </c>
      <c r="F1029" s="10">
        <f t="shared" si="84"/>
        <v>0.15428022492827237</v>
      </c>
      <c r="G1029" s="10">
        <f t="shared" si="80"/>
        <v>8.04036308805237</v>
      </c>
      <c r="H1029" s="10">
        <f t="shared" si="81"/>
        <v>0.10656448052553402</v>
      </c>
      <c r="I1029" s="10">
        <f t="shared" si="82"/>
        <v>0.23959707586728329</v>
      </c>
      <c r="J1029" s="10">
        <f t="shared" si="83"/>
        <v>0.16413055964012097</v>
      </c>
    </row>
    <row r="1030" spans="1:10" x14ac:dyDescent="0.25">
      <c r="A1030" s="9" t="s">
        <v>9</v>
      </c>
      <c r="B1030" s="9" t="s">
        <v>5</v>
      </c>
      <c r="C1030" s="15">
        <v>9.9500000000000011</v>
      </c>
      <c r="D1030" s="9">
        <v>5.9907799999999991</v>
      </c>
      <c r="E1030" s="16">
        <v>2.6446123307459726E-2</v>
      </c>
      <c r="F1030" s="10">
        <f t="shared" si="84"/>
        <v>0.14290648174225293</v>
      </c>
      <c r="G1030" s="10">
        <f t="shared" si="80"/>
        <v>7.9752249660525116</v>
      </c>
      <c r="H1030" s="10">
        <f t="shared" si="81"/>
        <v>9.5737617162067065E-2</v>
      </c>
      <c r="I1030" s="10">
        <f t="shared" si="82"/>
        <v>0.23396249935172675</v>
      </c>
      <c r="J1030" s="10">
        <f t="shared" si="83"/>
        <v>0.16057997249294395</v>
      </c>
    </row>
    <row r="1031" spans="1:10" x14ac:dyDescent="0.25">
      <c r="A1031" s="9" t="s">
        <v>9</v>
      </c>
      <c r="B1031" s="9" t="s">
        <v>5</v>
      </c>
      <c r="C1031" s="15">
        <v>10.050000000000001</v>
      </c>
      <c r="D1031" s="9">
        <v>5.9114300000000002</v>
      </c>
      <c r="E1031" s="16">
        <v>2.595838319400828E-2</v>
      </c>
      <c r="F1031" s="10">
        <f t="shared" si="84"/>
        <v>0.13841295097842984</v>
      </c>
      <c r="G1031" s="10">
        <f t="shared" si="80"/>
        <v>7.8530558224351932</v>
      </c>
      <c r="H1031" s="10">
        <f t="shared" si="81"/>
        <v>9.3711769566536499E-2</v>
      </c>
      <c r="I1031" s="10">
        <f t="shared" si="82"/>
        <v>0.22360681797185353</v>
      </c>
      <c r="J1031" s="10">
        <f t="shared" si="83"/>
        <v>0.15403619821703829</v>
      </c>
    </row>
    <row r="1032" spans="1:10" x14ac:dyDescent="0.25">
      <c r="A1032" s="9" t="s">
        <v>9</v>
      </c>
      <c r="B1032" s="9" t="s">
        <v>5</v>
      </c>
      <c r="C1032" s="15">
        <v>10.200000000000001</v>
      </c>
      <c r="D1032" s="9">
        <v>5.9114300000000002</v>
      </c>
      <c r="E1032" s="16">
        <v>2.6187342466601909E-2</v>
      </c>
      <c r="F1032" s="10">
        <f t="shared" si="84"/>
        <v>0.13963378697336476</v>
      </c>
      <c r="G1032" s="10">
        <f t="shared" si="80"/>
        <v>7.9104055410344456</v>
      </c>
      <c r="H1032" s="10">
        <f t="shared" si="81"/>
        <v>9.3711769566536499E-2</v>
      </c>
      <c r="I1032" s="10">
        <f t="shared" si="82"/>
        <v>0.22843370062041773</v>
      </c>
      <c r="J1032" s="10">
        <f t="shared" si="83"/>
        <v>0.15708930156757414</v>
      </c>
    </row>
    <row r="1033" spans="1:10" x14ac:dyDescent="0.25">
      <c r="A1033" s="9" t="s">
        <v>9</v>
      </c>
      <c r="B1033" s="9" t="s">
        <v>5</v>
      </c>
      <c r="C1033" s="15">
        <v>10.3</v>
      </c>
      <c r="D1033" s="9">
        <v>6.4045999999999994</v>
      </c>
      <c r="E1033" s="16">
        <v>2.6187342466601909E-2</v>
      </c>
      <c r="F1033" s="10">
        <f t="shared" si="84"/>
        <v>0.15128294711256191</v>
      </c>
      <c r="G1033" s="10">
        <f t="shared" si="80"/>
        <v>7.9104055410344456</v>
      </c>
      <c r="H1033" s="10">
        <f t="shared" si="81"/>
        <v>0.10656448052553402</v>
      </c>
      <c r="I1033" s="10">
        <f t="shared" si="82"/>
        <v>0.22843370062041773</v>
      </c>
      <c r="J1033" s="10">
        <f t="shared" si="83"/>
        <v>0.15708930156757414</v>
      </c>
    </row>
    <row r="1034" spans="1:10" x14ac:dyDescent="0.25">
      <c r="A1034" s="9" t="s">
        <v>9</v>
      </c>
      <c r="B1034" s="9" t="s">
        <v>5</v>
      </c>
      <c r="C1034" s="15">
        <v>10.450000000000001</v>
      </c>
      <c r="D1034" s="9">
        <v>6.7500499999999999</v>
      </c>
      <c r="E1034" s="16">
        <v>2.6446123307459726E-2</v>
      </c>
      <c r="F1034" s="10">
        <f t="shared" si="84"/>
        <v>0.16101841447762971</v>
      </c>
      <c r="G1034" s="10">
        <f t="shared" si="80"/>
        <v>7.9752249660525116</v>
      </c>
      <c r="H1034" s="10">
        <f t="shared" si="81"/>
        <v>0.11593316656006047</v>
      </c>
      <c r="I1034" s="10">
        <f t="shared" si="82"/>
        <v>0.23396249935172675</v>
      </c>
      <c r="J1034" s="10">
        <f t="shared" si="83"/>
        <v>0.16057997249294395</v>
      </c>
    </row>
    <row r="1035" spans="1:10" x14ac:dyDescent="0.25">
      <c r="A1035" s="9" t="s">
        <v>9</v>
      </c>
      <c r="B1035" s="9" t="s">
        <v>5</v>
      </c>
      <c r="C1035" s="15">
        <v>10.55</v>
      </c>
      <c r="D1035" s="9">
        <v>6.4045999999999994</v>
      </c>
      <c r="E1035" s="16">
        <v>2.6446123307459726E-2</v>
      </c>
      <c r="F1035" s="10">
        <f t="shared" si="84"/>
        <v>0.15277791088413079</v>
      </c>
      <c r="G1035" s="10">
        <f t="shared" si="80"/>
        <v>7.9752249660525116</v>
      </c>
      <c r="H1035" s="10">
        <f t="shared" si="81"/>
        <v>0.10656448052553402</v>
      </c>
      <c r="I1035" s="10">
        <f t="shared" si="82"/>
        <v>0.23396249935172675</v>
      </c>
      <c r="J1035" s="10">
        <f t="shared" si="83"/>
        <v>0.16057997249294395</v>
      </c>
    </row>
    <row r="1036" spans="1:10" x14ac:dyDescent="0.25">
      <c r="A1036" s="9" t="s">
        <v>9</v>
      </c>
      <c r="B1036" s="9" t="s">
        <v>5</v>
      </c>
      <c r="C1036" s="15">
        <v>10.700000000000001</v>
      </c>
      <c r="D1036" s="9">
        <v>5.5989300000000002</v>
      </c>
      <c r="E1036" s="16">
        <v>2.5702005671530449E-2</v>
      </c>
      <c r="F1036" s="10">
        <f t="shared" si="84"/>
        <v>0.12980116501428079</v>
      </c>
      <c r="G1036" s="10">
        <f t="shared" si="80"/>
        <v>7.7888383806049468</v>
      </c>
      <c r="H1036" s="10">
        <f t="shared" si="81"/>
        <v>8.5893394662796579E-2</v>
      </c>
      <c r="I1036" s="10">
        <f t="shared" si="82"/>
        <v>0.21827379721706999</v>
      </c>
      <c r="J1036" s="10">
        <f t="shared" si="83"/>
        <v>0.15065673333391122</v>
      </c>
    </row>
    <row r="1037" spans="1:10" x14ac:dyDescent="0.25">
      <c r="A1037" s="9" t="s">
        <v>9</v>
      </c>
      <c r="B1037" s="9" t="s">
        <v>5</v>
      </c>
      <c r="C1037" s="15">
        <v>10.8</v>
      </c>
      <c r="D1037" s="9">
        <v>5.8320899999999991</v>
      </c>
      <c r="E1037" s="16">
        <v>2.5702005671530449E-2</v>
      </c>
      <c r="F1037" s="10">
        <f t="shared" si="84"/>
        <v>0.13520656205170214</v>
      </c>
      <c r="G1037" s="10">
        <f t="shared" si="80"/>
        <v>7.7888383806049468</v>
      </c>
      <c r="H1037" s="10">
        <f t="shared" si="81"/>
        <v>9.1702532843408416E-2</v>
      </c>
      <c r="I1037" s="10">
        <f t="shared" si="82"/>
        <v>0.21827379721706999</v>
      </c>
      <c r="J1037" s="10">
        <f t="shared" si="83"/>
        <v>0.15065673333391122</v>
      </c>
    </row>
    <row r="1038" spans="1:10" x14ac:dyDescent="0.25">
      <c r="A1038" s="9" t="s">
        <v>9</v>
      </c>
      <c r="B1038" s="9" t="s">
        <v>5</v>
      </c>
      <c r="C1038" s="15">
        <v>10.950000000000001</v>
      </c>
      <c r="D1038" s="9">
        <v>5.9114300000000002</v>
      </c>
      <c r="E1038" s="16">
        <v>2.6187342466601909E-2</v>
      </c>
      <c r="F1038" s="10">
        <f t="shared" si="84"/>
        <v>0.13963378697336476</v>
      </c>
      <c r="G1038" s="10">
        <f t="shared" si="80"/>
        <v>7.9104055410344456</v>
      </c>
      <c r="H1038" s="10">
        <f t="shared" si="81"/>
        <v>9.3711769566536499E-2</v>
      </c>
      <c r="I1038" s="10">
        <f t="shared" si="82"/>
        <v>0.22843370062041773</v>
      </c>
      <c r="J1038" s="10">
        <f t="shared" si="83"/>
        <v>0.15708930156757414</v>
      </c>
    </row>
    <row r="1039" spans="1:10" x14ac:dyDescent="0.25">
      <c r="A1039" s="9" t="s">
        <v>9</v>
      </c>
      <c r="B1039" s="9" t="s">
        <v>5</v>
      </c>
      <c r="C1039" s="15">
        <v>11.05</v>
      </c>
      <c r="D1039" s="9">
        <v>5.0825699999999996</v>
      </c>
      <c r="E1039" s="16">
        <v>2.6187342466601909E-2</v>
      </c>
      <c r="F1039" s="10">
        <f t="shared" si="84"/>
        <v>0.12005529908283012</v>
      </c>
      <c r="G1039" s="10">
        <f t="shared" si="80"/>
        <v>7.9104055410344456</v>
      </c>
      <c r="H1039" s="10">
        <f t="shared" si="81"/>
        <v>7.3545653267628283E-2</v>
      </c>
      <c r="I1039" s="10">
        <f t="shared" si="82"/>
        <v>0.22843370062041773</v>
      </c>
      <c r="J1039" s="10">
        <f t="shared" si="83"/>
        <v>0.15708930156757414</v>
      </c>
    </row>
    <row r="1040" spans="1:10" x14ac:dyDescent="0.25">
      <c r="A1040" s="9" t="s">
        <v>9</v>
      </c>
      <c r="B1040" s="9" t="s">
        <v>5</v>
      </c>
      <c r="C1040" s="15">
        <v>11.15</v>
      </c>
      <c r="D1040" s="9">
        <v>5.8320899999999991</v>
      </c>
      <c r="E1040" s="16">
        <v>2.6187342466601909E-2</v>
      </c>
      <c r="F1040" s="10">
        <f t="shared" si="84"/>
        <v>0.13775969818969194</v>
      </c>
      <c r="G1040" s="10">
        <f t="shared" si="80"/>
        <v>7.9104055410344456</v>
      </c>
      <c r="H1040" s="10">
        <f t="shared" si="81"/>
        <v>9.1702532843408416E-2</v>
      </c>
      <c r="I1040" s="10">
        <f t="shared" si="82"/>
        <v>0.22843370062041773</v>
      </c>
      <c r="J1040" s="10">
        <f t="shared" si="83"/>
        <v>0.15708930156757414</v>
      </c>
    </row>
    <row r="1041" spans="1:10" x14ac:dyDescent="0.25">
      <c r="A1041" s="9" t="s">
        <v>9</v>
      </c>
      <c r="B1041" s="9" t="s">
        <v>5</v>
      </c>
      <c r="C1041" s="15">
        <v>11.200000000000001</v>
      </c>
      <c r="D1041" s="9">
        <v>6.7500499999999999</v>
      </c>
      <c r="E1041" s="16">
        <v>2.7230099900181427E-2</v>
      </c>
      <c r="F1041" s="10">
        <f t="shared" si="84"/>
        <v>0.16579169131976013</v>
      </c>
      <c r="G1041" s="10">
        <f t="shared" si="80"/>
        <v>8.1715954229974432</v>
      </c>
      <c r="H1041" s="10">
        <f t="shared" si="81"/>
        <v>0.11593316656006047</v>
      </c>
      <c r="I1041" s="10">
        <f t="shared" si="82"/>
        <v>0.25118954643970282</v>
      </c>
      <c r="J1041" s="10">
        <f t="shared" si="83"/>
        <v>0.17141440170873304</v>
      </c>
    </row>
    <row r="1042" spans="1:10" x14ac:dyDescent="0.25">
      <c r="A1042" s="9" t="s">
        <v>9</v>
      </c>
      <c r="B1042" s="9" t="s">
        <v>5</v>
      </c>
      <c r="C1042" s="15">
        <v>11.3</v>
      </c>
      <c r="D1042" s="9">
        <v>5.9114300000000002</v>
      </c>
      <c r="E1042" s="16">
        <v>2.6967502024249489E-2</v>
      </c>
      <c r="F1042" s="10">
        <f t="shared" si="84"/>
        <v>0.14379368344307067</v>
      </c>
      <c r="G1042" s="10">
        <f t="shared" si="80"/>
        <v>8.1058199070340109</v>
      </c>
      <c r="H1042" s="10">
        <f t="shared" si="81"/>
        <v>9.3711769566536499E-2</v>
      </c>
      <c r="I1042" s="10">
        <f t="shared" si="82"/>
        <v>0.245338922803891</v>
      </c>
      <c r="J1042" s="10">
        <f t="shared" si="83"/>
        <v>0.1677417914749999</v>
      </c>
    </row>
    <row r="1043" spans="1:10" x14ac:dyDescent="0.25">
      <c r="A1043" s="9" t="s">
        <v>9</v>
      </c>
      <c r="B1043" s="9" t="s">
        <v>5</v>
      </c>
      <c r="C1043" s="15">
        <v>11.4</v>
      </c>
      <c r="D1043" s="9">
        <v>5.2266199999999996</v>
      </c>
      <c r="E1043" s="16">
        <v>2.7729589570157302E-2</v>
      </c>
      <c r="F1043" s="10">
        <f t="shared" si="84"/>
        <v>0.13072868875013635</v>
      </c>
      <c r="G1043" s="10">
        <f t="shared" si="80"/>
        <v>8.2967075955330003</v>
      </c>
      <c r="H1043" s="10">
        <f t="shared" si="81"/>
        <v>7.6917587068994764E-2</v>
      </c>
      <c r="I1043" s="10">
        <f t="shared" si="82"/>
        <v>0.26254289690573807</v>
      </c>
      <c r="J1043" s="10">
        <f t="shared" si="83"/>
        <v>0.17852163662372481</v>
      </c>
    </row>
    <row r="1044" spans="1:10" x14ac:dyDescent="0.25">
      <c r="A1044" s="9" t="s">
        <v>9</v>
      </c>
      <c r="B1044" s="9" t="s">
        <v>5</v>
      </c>
      <c r="C1044" s="15">
        <v>11.450000000000001</v>
      </c>
      <c r="D1044" s="9">
        <v>5.7539599999999993</v>
      </c>
      <c r="E1044" s="16">
        <v>2.6187342466601909E-2</v>
      </c>
      <c r="F1044" s="10">
        <f t="shared" si="84"/>
        <v>0.13591419079533409</v>
      </c>
      <c r="G1044" s="10">
        <f t="shared" si="80"/>
        <v>7.9104055410344456</v>
      </c>
      <c r="H1044" s="10">
        <f t="shared" si="81"/>
        <v>8.9740006248457335E-2</v>
      </c>
      <c r="I1044" s="10">
        <f t="shared" si="82"/>
        <v>0.22843370062041773</v>
      </c>
      <c r="J1044" s="10">
        <f t="shared" si="83"/>
        <v>0.15708930156757414</v>
      </c>
    </row>
    <row r="1045" spans="1:10" x14ac:dyDescent="0.25">
      <c r="A1045" s="9" t="s">
        <v>9</v>
      </c>
      <c r="B1045" s="9" t="s">
        <v>5</v>
      </c>
      <c r="C1045" s="15">
        <v>11.55</v>
      </c>
      <c r="D1045" s="9">
        <v>5.8320899999999991</v>
      </c>
      <c r="E1045" s="16">
        <v>2.6446123307459726E-2</v>
      </c>
      <c r="F1045" s="10">
        <f t="shared" si="84"/>
        <v>0.13912102649474292</v>
      </c>
      <c r="G1045" s="10">
        <f t="shared" si="80"/>
        <v>7.9752249660525116</v>
      </c>
      <c r="H1045" s="10">
        <f t="shared" si="81"/>
        <v>9.1702532843408416E-2</v>
      </c>
      <c r="I1045" s="10">
        <f t="shared" si="82"/>
        <v>0.23396249935172675</v>
      </c>
      <c r="J1045" s="10">
        <f t="shared" si="83"/>
        <v>0.16057997249294395</v>
      </c>
    </row>
    <row r="1046" spans="1:10" x14ac:dyDescent="0.25">
      <c r="A1046" s="9" t="s">
        <v>9</v>
      </c>
      <c r="B1046" s="9" t="s">
        <v>5</v>
      </c>
      <c r="C1046" s="15">
        <v>11.65</v>
      </c>
      <c r="D1046" s="9">
        <v>5.6758399999999991</v>
      </c>
      <c r="E1046" s="16">
        <v>2.6187342466601909E-2</v>
      </c>
      <c r="F1046" s="10">
        <f t="shared" si="84"/>
        <v>0.13406891961080525</v>
      </c>
      <c r="G1046" s="10">
        <f t="shared" si="80"/>
        <v>7.9104055410344456</v>
      </c>
      <c r="H1046" s="10">
        <f t="shared" si="81"/>
        <v>8.7793757742596776E-2</v>
      </c>
      <c r="I1046" s="10">
        <f t="shared" si="82"/>
        <v>0.22843370062041773</v>
      </c>
      <c r="J1046" s="10">
        <f t="shared" si="83"/>
        <v>0.15708930156757414</v>
      </c>
    </row>
    <row r="1047" spans="1:10" x14ac:dyDescent="0.25">
      <c r="A1047" s="9" t="s">
        <v>9</v>
      </c>
      <c r="B1047" s="9" t="s">
        <v>5</v>
      </c>
      <c r="C1047" s="15">
        <v>11.700000000000001</v>
      </c>
      <c r="D1047" s="9">
        <v>5.9907799999999991</v>
      </c>
      <c r="E1047" s="16">
        <v>2.5702005671530449E-2</v>
      </c>
      <c r="F1047" s="10">
        <f t="shared" si="84"/>
        <v>0.13888550550627585</v>
      </c>
      <c r="G1047" s="10">
        <f t="shared" si="80"/>
        <v>7.7888383806049468</v>
      </c>
      <c r="H1047" s="10">
        <f t="shared" si="81"/>
        <v>9.5737617162067065E-2</v>
      </c>
      <c r="I1047" s="10">
        <f t="shared" si="82"/>
        <v>0.21827379721706999</v>
      </c>
      <c r="J1047" s="10">
        <f t="shared" si="83"/>
        <v>0.15065673333391122</v>
      </c>
    </row>
    <row r="1048" spans="1:10" x14ac:dyDescent="0.25">
      <c r="A1048" s="9" t="s">
        <v>9</v>
      </c>
      <c r="B1048" s="9" t="s">
        <v>5</v>
      </c>
      <c r="C1048" s="15">
        <v>11.8</v>
      </c>
      <c r="D1048" s="9">
        <v>5.8320899999999991</v>
      </c>
      <c r="E1048" s="16">
        <v>2.6446123307459726E-2</v>
      </c>
      <c r="F1048" s="10">
        <f t="shared" si="84"/>
        <v>0.13912102649474292</v>
      </c>
      <c r="G1048" s="10">
        <f t="shared" si="80"/>
        <v>7.9752249660525116</v>
      </c>
      <c r="H1048" s="10">
        <f t="shared" si="81"/>
        <v>9.1702532843408416E-2</v>
      </c>
      <c r="I1048" s="10">
        <f t="shared" si="82"/>
        <v>0.23396249935172675</v>
      </c>
      <c r="J1048" s="10">
        <f t="shared" si="83"/>
        <v>0.16057997249294395</v>
      </c>
    </row>
    <row r="1049" spans="1:10" x14ac:dyDescent="0.25">
      <c r="A1049" s="9" t="s">
        <v>9</v>
      </c>
      <c r="B1049" s="9" t="s">
        <v>5</v>
      </c>
      <c r="C1049" s="15">
        <v>11.9</v>
      </c>
      <c r="D1049" s="9">
        <v>5.2266199999999996</v>
      </c>
      <c r="E1049" s="16">
        <v>2.595838319400828E-2</v>
      </c>
      <c r="F1049" s="10">
        <f t="shared" si="84"/>
        <v>0.12237849350205973</v>
      </c>
      <c r="G1049" s="10">
        <f t="shared" si="80"/>
        <v>7.8530558224351932</v>
      </c>
      <c r="H1049" s="10">
        <f t="shared" si="81"/>
        <v>7.6917587068994764E-2</v>
      </c>
      <c r="I1049" s="10">
        <f t="shared" si="82"/>
        <v>0.22360681797185353</v>
      </c>
      <c r="J1049" s="10">
        <f t="shared" si="83"/>
        <v>0.15403619821703829</v>
      </c>
    </row>
    <row r="1050" spans="1:10" x14ac:dyDescent="0.25">
      <c r="A1050" s="9" t="s">
        <v>9</v>
      </c>
      <c r="B1050" s="9" t="s">
        <v>5</v>
      </c>
      <c r="C1050" s="15">
        <v>11.950000000000001</v>
      </c>
      <c r="D1050" s="9">
        <v>5.0117700000000003</v>
      </c>
      <c r="E1050" s="16">
        <v>2.5446900494077326E-2</v>
      </c>
      <c r="F1050" s="10">
        <f t="shared" si="84"/>
        <v>0.11503567926526015</v>
      </c>
      <c r="G1050" s="10">
        <f t="shared" si="80"/>
        <v>7.7249396357564883</v>
      </c>
      <c r="H1050" s="10">
        <f t="shared" si="81"/>
        <v>7.1909300226201275E-2</v>
      </c>
      <c r="I1050" s="10">
        <f t="shared" si="82"/>
        <v>0.21304231828505293</v>
      </c>
      <c r="J1050" s="10">
        <f t="shared" si="83"/>
        <v>0.14733510956922688</v>
      </c>
    </row>
    <row r="1051" spans="1:10" x14ac:dyDescent="0.25">
      <c r="A1051" s="9" t="s">
        <v>9</v>
      </c>
      <c r="B1051" s="9" t="s">
        <v>5</v>
      </c>
      <c r="C1051" s="15">
        <v>12.05</v>
      </c>
      <c r="D1051" s="9">
        <v>5.9907799999999991</v>
      </c>
      <c r="E1051" s="16">
        <v>2.5446900494077326E-2</v>
      </c>
      <c r="F1051" s="10">
        <f t="shared" si="84"/>
        <v>0.13750699785280152</v>
      </c>
      <c r="G1051" s="10">
        <f t="shared" si="80"/>
        <v>7.7249396357564883</v>
      </c>
      <c r="H1051" s="10">
        <f t="shared" si="81"/>
        <v>9.5737617162067065E-2</v>
      </c>
      <c r="I1051" s="10">
        <f t="shared" si="82"/>
        <v>0.21304231828505293</v>
      </c>
      <c r="J1051" s="10">
        <f t="shared" si="83"/>
        <v>0.14733510956922688</v>
      </c>
    </row>
    <row r="1052" spans="1:10" x14ac:dyDescent="0.25">
      <c r="A1052" s="9" t="s">
        <v>9</v>
      </c>
      <c r="B1052" s="9" t="s">
        <v>5</v>
      </c>
      <c r="C1052" s="15">
        <v>12.15</v>
      </c>
      <c r="D1052" s="9">
        <v>5.5989300000000002</v>
      </c>
      <c r="E1052" s="16">
        <v>2.5702005671530449E-2</v>
      </c>
      <c r="F1052" s="10">
        <f t="shared" si="84"/>
        <v>0.12980116501428079</v>
      </c>
      <c r="G1052" s="10">
        <f t="shared" si="80"/>
        <v>7.7888383806049468</v>
      </c>
      <c r="H1052" s="10">
        <f t="shared" si="81"/>
        <v>8.5893394662796579E-2</v>
      </c>
      <c r="I1052" s="10">
        <f t="shared" si="82"/>
        <v>0.21827379721706999</v>
      </c>
      <c r="J1052" s="10">
        <f t="shared" si="83"/>
        <v>0.15065673333391122</v>
      </c>
    </row>
    <row r="1053" spans="1:10" x14ac:dyDescent="0.25">
      <c r="A1053" s="9" t="s">
        <v>9</v>
      </c>
      <c r="B1053" s="9" t="s">
        <v>5</v>
      </c>
      <c r="C1053" s="15">
        <v>12.3</v>
      </c>
      <c r="D1053" s="9">
        <v>6.5754899999999994</v>
      </c>
      <c r="E1053" s="16">
        <v>2.5193067661648902E-2</v>
      </c>
      <c r="F1053" s="10">
        <f t="shared" si="84"/>
        <v>0.14942240155960315</v>
      </c>
      <c r="G1053" s="10">
        <f t="shared" si="80"/>
        <v>7.6613595878898169</v>
      </c>
      <c r="H1053" s="10">
        <f t="shared" si="81"/>
        <v>0.11116190829789718</v>
      </c>
      <c r="I1053" s="10">
        <f t="shared" si="82"/>
        <v>0.20791094104131178</v>
      </c>
      <c r="J1053" s="10">
        <f t="shared" si="83"/>
        <v>0.14407061874048974</v>
      </c>
    </row>
    <row r="1054" spans="1:10" x14ac:dyDescent="0.25">
      <c r="A1054" s="9" t="s">
        <v>9</v>
      </c>
      <c r="B1054" s="9" t="s">
        <v>5</v>
      </c>
      <c r="C1054" s="15">
        <v>12.4</v>
      </c>
      <c r="D1054" s="9">
        <v>6.1543499999999991</v>
      </c>
      <c r="E1054" s="16">
        <v>2.3262244816752618E-2</v>
      </c>
      <c r="F1054" s="10">
        <f t="shared" si="84"/>
        <v>0.12913392474195928</v>
      </c>
      <c r="G1054" s="10">
        <f t="shared" si="80"/>
        <v>7.1777270817001959</v>
      </c>
      <c r="H1054" s="10">
        <f t="shared" si="81"/>
        <v>9.9964896586304391E-2</v>
      </c>
      <c r="I1054" s="10">
        <f t="shared" si="82"/>
        <v>0.17126103638168338</v>
      </c>
      <c r="J1054" s="10">
        <f t="shared" si="83"/>
        <v>0.12055317225621069</v>
      </c>
    </row>
    <row r="1055" spans="1:10" x14ac:dyDescent="0.25">
      <c r="A1055" s="9" t="s">
        <v>9</v>
      </c>
      <c r="B1055" s="9" t="s">
        <v>5</v>
      </c>
      <c r="C1055" s="15">
        <v>12.55</v>
      </c>
      <c r="D1055" s="9">
        <v>5.1545999999999994</v>
      </c>
      <c r="E1055" s="16">
        <v>2.4218035111699142E-2</v>
      </c>
      <c r="F1055" s="10">
        <f t="shared" si="84"/>
        <v>0.11260052397566148</v>
      </c>
      <c r="G1055" s="10">
        <f t="shared" si="80"/>
        <v>7.4171334347784006</v>
      </c>
      <c r="H1055" s="10">
        <f t="shared" si="81"/>
        <v>7.5224622585002413E-2</v>
      </c>
      <c r="I1055" s="10">
        <f t="shared" si="82"/>
        <v>0.18888072402088824</v>
      </c>
      <c r="J1055" s="10">
        <f t="shared" si="83"/>
        <v>0.13190544375758731</v>
      </c>
    </row>
    <row r="1056" spans="1:10" x14ac:dyDescent="0.25">
      <c r="A1056" s="9" t="s">
        <v>9</v>
      </c>
      <c r="B1056" s="9" t="s">
        <v>5</v>
      </c>
      <c r="C1056" s="15">
        <v>12.65</v>
      </c>
      <c r="D1056" s="9">
        <v>5.0825699999999996</v>
      </c>
      <c r="E1056" s="16">
        <v>2.3262244816752618E-2</v>
      </c>
      <c r="F1056" s="10">
        <f t="shared" si="84"/>
        <v>0.10664525284973067</v>
      </c>
      <c r="G1056" s="10">
        <f t="shared" si="80"/>
        <v>7.1777270817001959</v>
      </c>
      <c r="H1056" s="10">
        <f t="shared" si="81"/>
        <v>7.3545653267628283E-2</v>
      </c>
      <c r="I1056" s="10">
        <f t="shared" si="82"/>
        <v>0.17126103638168338</v>
      </c>
      <c r="J1056" s="10">
        <f t="shared" si="83"/>
        <v>0.12055317225621069</v>
      </c>
    </row>
    <row r="1057" spans="1:10" x14ac:dyDescent="0.25">
      <c r="A1057" s="9" t="s">
        <v>9</v>
      </c>
      <c r="B1057" s="9" t="s">
        <v>5</v>
      </c>
      <c r="C1057" s="15">
        <v>12.8</v>
      </c>
      <c r="D1057" s="9">
        <v>4.6687600000000007</v>
      </c>
      <c r="E1057" s="16">
        <v>2.2778188220687504E-2</v>
      </c>
      <c r="F1057" s="10">
        <f t="shared" si="84"/>
        <v>9.5923996421569735E-2</v>
      </c>
      <c r="G1057" s="10">
        <f t="shared" si="80"/>
        <v>7.0564805855178054</v>
      </c>
      <c r="H1057" s="10">
        <f t="shared" si="81"/>
        <v>6.4179831379674215E-2</v>
      </c>
      <c r="I1057" s="10">
        <f t="shared" si="82"/>
        <v>0.16272282008576056</v>
      </c>
      <c r="J1057" s="10">
        <f t="shared" si="83"/>
        <v>0.11501848132627572</v>
      </c>
    </row>
    <row r="1058" spans="1:10" x14ac:dyDescent="0.25">
      <c r="A1058" s="9" t="s">
        <v>9</v>
      </c>
      <c r="B1058" s="9" t="s">
        <v>5</v>
      </c>
      <c r="C1058" s="15">
        <v>12.9</v>
      </c>
      <c r="D1058" s="9">
        <v>5.6758399999999991</v>
      </c>
      <c r="E1058" s="16">
        <v>2.3343415716939743E-2</v>
      </c>
      <c r="F1058" s="10">
        <f t="shared" si="84"/>
        <v>0.1195091303818774</v>
      </c>
      <c r="G1058" s="10">
        <f t="shared" si="80"/>
        <v>7.1980587687790667</v>
      </c>
      <c r="H1058" s="10">
        <f t="shared" si="81"/>
        <v>8.7793757742596776E-2</v>
      </c>
      <c r="I1058" s="10">
        <f t="shared" si="82"/>
        <v>0.17271802147998394</v>
      </c>
      <c r="J1058" s="10">
        <f t="shared" si="83"/>
        <v>0.12149536538136065</v>
      </c>
    </row>
    <row r="1059" spans="1:10" x14ac:dyDescent="0.25">
      <c r="A1059" s="9" t="s">
        <v>9</v>
      </c>
      <c r="B1059" s="9" t="s">
        <v>5</v>
      </c>
      <c r="C1059" s="15">
        <v>13.05</v>
      </c>
      <c r="D1059" s="9">
        <v>4.28057</v>
      </c>
      <c r="E1059" s="16">
        <v>2.2858510890858157E-2</v>
      </c>
      <c r="F1059" s="10">
        <f t="shared" si="84"/>
        <v>8.8258405279600799E-2</v>
      </c>
      <c r="G1059" s="10">
        <f t="shared" si="80"/>
        <v>7.0765998079421504</v>
      </c>
      <c r="H1059" s="10">
        <f t="shared" si="81"/>
        <v>5.5837743382838249E-2</v>
      </c>
      <c r="I1059" s="10">
        <f t="shared" si="82"/>
        <v>0.16412184898410229</v>
      </c>
      <c r="J1059" s="10">
        <f t="shared" si="83"/>
        <v>0.1159269480417756</v>
      </c>
    </row>
    <row r="1060" spans="1:10" x14ac:dyDescent="0.25">
      <c r="A1060" s="9" t="s">
        <v>9</v>
      </c>
      <c r="B1060" s="9" t="s">
        <v>5</v>
      </c>
      <c r="C1060" s="15">
        <v>13.15</v>
      </c>
      <c r="D1060" s="9">
        <v>5.7539599999999993</v>
      </c>
      <c r="E1060" s="16">
        <v>2.2778188220687504E-2</v>
      </c>
      <c r="F1060" s="10">
        <f t="shared" si="84"/>
        <v>0.11822043507266497</v>
      </c>
      <c r="G1060" s="10">
        <f t="shared" si="80"/>
        <v>7.0564805855178054</v>
      </c>
      <c r="H1060" s="10">
        <f t="shared" si="81"/>
        <v>8.9740006248457335E-2</v>
      </c>
      <c r="I1060" s="10">
        <f t="shared" si="82"/>
        <v>0.16272282008576056</v>
      </c>
      <c r="J1060" s="10">
        <f t="shared" si="83"/>
        <v>0.11501848132627572</v>
      </c>
    </row>
    <row r="1061" spans="1:10" x14ac:dyDescent="0.25">
      <c r="A1061" s="9" t="s">
        <v>9</v>
      </c>
      <c r="B1061" s="9" t="s">
        <v>5</v>
      </c>
      <c r="C1061" s="15">
        <v>13.3</v>
      </c>
      <c r="D1061" s="9">
        <v>5.6758399999999991</v>
      </c>
      <c r="E1061" s="16">
        <v>2.4135356247038286E-2</v>
      </c>
      <c r="F1061" s="10">
        <f t="shared" si="84"/>
        <v>0.12356355520187318</v>
      </c>
      <c r="G1061" s="10">
        <f t="shared" si="80"/>
        <v>7.3964240327581496</v>
      </c>
      <c r="H1061" s="10">
        <f t="shared" si="81"/>
        <v>8.7793757742596776E-2</v>
      </c>
      <c r="I1061" s="10">
        <f t="shared" si="82"/>
        <v>0.18731633610511503</v>
      </c>
      <c r="J1061" s="10">
        <f t="shared" si="83"/>
        <v>0.13090110647044809</v>
      </c>
    </row>
    <row r="1062" spans="1:10" x14ac:dyDescent="0.25">
      <c r="A1062" s="9" t="s">
        <v>9</v>
      </c>
      <c r="B1062" s="9" t="s">
        <v>5</v>
      </c>
      <c r="C1062" s="15">
        <v>13.4</v>
      </c>
      <c r="D1062" s="9">
        <v>4.3428299999999993</v>
      </c>
      <c r="E1062" s="16">
        <v>2.3888167883072211E-2</v>
      </c>
      <c r="F1062" s="10">
        <f t="shared" si="84"/>
        <v>9.357551141913352E-2</v>
      </c>
      <c r="G1062" s="10">
        <f t="shared" si="80"/>
        <v>7.3345082913519271</v>
      </c>
      <c r="H1062" s="10">
        <f t="shared" si="81"/>
        <v>5.7146140504380626E-2</v>
      </c>
      <c r="I1062" s="10">
        <f t="shared" si="82"/>
        <v>0.18268483453257808</v>
      </c>
      <c r="J1062" s="10">
        <f t="shared" si="83"/>
        <v>0.1279236730867768</v>
      </c>
    </row>
    <row r="1063" spans="1:10" x14ac:dyDescent="0.25">
      <c r="A1063" s="9" t="s">
        <v>9</v>
      </c>
      <c r="B1063" s="9" t="s">
        <v>5</v>
      </c>
      <c r="C1063" s="15">
        <v>13.65</v>
      </c>
      <c r="D1063" s="9">
        <v>5.3730999999999991</v>
      </c>
      <c r="E1063" s="16">
        <v>2.4717077104721881E-2</v>
      </c>
      <c r="F1063" s="10">
        <f t="shared" si="84"/>
        <v>0.11979220894622578</v>
      </c>
      <c r="G1063" s="10">
        <f t="shared" si="80"/>
        <v>7.5421334731907361</v>
      </c>
      <c r="H1063" s="10">
        <f t="shared" si="81"/>
        <v>8.0404445953405929E-2</v>
      </c>
      <c r="I1063" s="10">
        <f t="shared" si="82"/>
        <v>0.19848642075939377</v>
      </c>
      <c r="J1063" s="10">
        <f t="shared" si="83"/>
        <v>0.13805775720942162</v>
      </c>
    </row>
    <row r="1064" spans="1:10" x14ac:dyDescent="0.25">
      <c r="A1064" s="9" t="s">
        <v>9</v>
      </c>
      <c r="B1064" s="9" t="s">
        <v>5</v>
      </c>
      <c r="C1064" s="15">
        <v>13.9</v>
      </c>
      <c r="D1064" s="9">
        <v>5.2998599999999998</v>
      </c>
      <c r="E1064" s="16">
        <v>2.5024552631710346E-2</v>
      </c>
      <c r="F1064" s="10">
        <f t="shared" si="84"/>
        <v>0.11962921621064816</v>
      </c>
      <c r="G1064" s="10">
        <f t="shared" si="80"/>
        <v>7.6191499431908074</v>
      </c>
      <c r="H1064" s="10">
        <f t="shared" si="81"/>
        <v>7.8653740348791551E-2</v>
      </c>
      <c r="I1064" s="10">
        <f t="shared" si="82"/>
        <v>0.20454492979965744</v>
      </c>
      <c r="J1064" s="10">
        <f t="shared" si="83"/>
        <v>0.14192568466951608</v>
      </c>
    </row>
    <row r="1065" spans="1:10" x14ac:dyDescent="0.25">
      <c r="A1065" s="9" t="s">
        <v>9</v>
      </c>
      <c r="B1065" s="9" t="s">
        <v>5</v>
      </c>
      <c r="C1065" s="15">
        <v>14.15</v>
      </c>
      <c r="D1065" s="9">
        <v>5.9907799999999991</v>
      </c>
      <c r="E1065" s="16">
        <v>2.5362148178265102E-2</v>
      </c>
      <c r="F1065" s="10">
        <f t="shared" si="84"/>
        <v>0.13704902315717507</v>
      </c>
      <c r="G1065" s="10">
        <f t="shared" si="80"/>
        <v>7.7037108756918427</v>
      </c>
      <c r="H1065" s="10">
        <f t="shared" si="81"/>
        <v>9.5737617162067065E-2</v>
      </c>
      <c r="I1065" s="10">
        <f t="shared" si="82"/>
        <v>0.21132080752634952</v>
      </c>
      <c r="J1065" s="10">
        <f t="shared" si="83"/>
        <v>0.14624063267811907</v>
      </c>
    </row>
    <row r="1066" spans="1:10" x14ac:dyDescent="0.25">
      <c r="A1066" s="9" t="s">
        <v>9</v>
      </c>
      <c r="B1066" s="9" t="s">
        <v>5</v>
      </c>
      <c r="C1066" s="15">
        <v>14.4</v>
      </c>
      <c r="D1066" s="9">
        <v>6.8391700000000002</v>
      </c>
      <c r="E1066" s="16">
        <v>2.6187342466601909E-2</v>
      </c>
      <c r="F1066" s="10">
        <f t="shared" si="84"/>
        <v>0.16154791765353341</v>
      </c>
      <c r="G1066" s="10">
        <f t="shared" si="80"/>
        <v>7.9104055410344456</v>
      </c>
      <c r="H1066" s="10">
        <f t="shared" si="81"/>
        <v>0.11839810150748974</v>
      </c>
      <c r="I1066" s="10">
        <f t="shared" si="82"/>
        <v>0.22843370062041773</v>
      </c>
      <c r="J1066" s="10">
        <f t="shared" si="83"/>
        <v>0.15708930156757414</v>
      </c>
    </row>
    <row r="1067" spans="1:10" x14ac:dyDescent="0.25">
      <c r="A1067" s="9" t="s">
        <v>9</v>
      </c>
      <c r="B1067" s="9" t="s">
        <v>5</v>
      </c>
      <c r="C1067" s="15">
        <v>14.65</v>
      </c>
      <c r="D1067" s="9">
        <v>5.7539599999999993</v>
      </c>
      <c r="E1067" s="16">
        <v>2.4550164287036654E-2</v>
      </c>
      <c r="F1067" s="10">
        <f t="shared" si="84"/>
        <v>0.12741711829753574</v>
      </c>
      <c r="G1067" s="10">
        <f t="shared" si="80"/>
        <v>7.5003251506169413</v>
      </c>
      <c r="H1067" s="10">
        <f t="shared" si="81"/>
        <v>8.9740006248457335E-2</v>
      </c>
      <c r="I1067" s="10">
        <f t="shared" si="82"/>
        <v>0.19524239682222633</v>
      </c>
      <c r="J1067" s="10">
        <f t="shared" si="83"/>
        <v>0.13598276192720193</v>
      </c>
    </row>
    <row r="1068" spans="1:10" x14ac:dyDescent="0.25">
      <c r="A1068" s="9" t="s">
        <v>9</v>
      </c>
      <c r="B1068" s="9" t="s">
        <v>5</v>
      </c>
      <c r="C1068" s="15">
        <v>14.9</v>
      </c>
      <c r="D1068" s="9">
        <v>6.6621600000000001</v>
      </c>
      <c r="E1068" s="16">
        <v>2.4550164287036654E-2</v>
      </c>
      <c r="F1068" s="10">
        <f t="shared" si="84"/>
        <v>0.14752852450088477</v>
      </c>
      <c r="G1068" s="10">
        <f t="shared" si="80"/>
        <v>7.5003251506169413</v>
      </c>
      <c r="H1068" s="10">
        <f t="shared" si="81"/>
        <v>0.11352142669389659</v>
      </c>
      <c r="I1068" s="10">
        <f t="shared" si="82"/>
        <v>0.19524239682222633</v>
      </c>
      <c r="J1068" s="10">
        <f t="shared" si="83"/>
        <v>0.13598276192720193</v>
      </c>
    </row>
    <row r="1069" spans="1:10" x14ac:dyDescent="0.25">
      <c r="A1069" s="9" t="s">
        <v>9</v>
      </c>
      <c r="B1069" s="9" t="s">
        <v>5</v>
      </c>
      <c r="C1069" s="15">
        <v>15.200000000000001</v>
      </c>
      <c r="D1069" s="9">
        <v>6.4045999999999994</v>
      </c>
      <c r="E1069" s="16">
        <v>2.4052818754046853E-2</v>
      </c>
      <c r="F1069" s="10">
        <f t="shared" si="84"/>
        <v>0.13895191205893595</v>
      </c>
      <c r="G1069" s="10">
        <f t="shared" si="80"/>
        <v>7.3757500415136557</v>
      </c>
      <c r="H1069" s="10">
        <f t="shared" si="81"/>
        <v>0.10656448052553402</v>
      </c>
      <c r="I1069" s="10">
        <f t="shared" si="82"/>
        <v>0.18576225882834418</v>
      </c>
      <c r="J1069" s="10">
        <f t="shared" si="83"/>
        <v>0.12990271565529898</v>
      </c>
    </row>
    <row r="1070" spans="1:10" x14ac:dyDescent="0.25">
      <c r="A1070" s="9" t="s">
        <v>9</v>
      </c>
      <c r="B1070" s="9" t="s">
        <v>5</v>
      </c>
      <c r="C1070" s="15">
        <v>15.450000000000001</v>
      </c>
      <c r="D1070" s="9">
        <v>5.8320899999999991</v>
      </c>
      <c r="E1070" s="16">
        <v>2.5362148178265102E-2</v>
      </c>
      <c r="F1070" s="10">
        <f t="shared" si="84"/>
        <v>0.13341872635361823</v>
      </c>
      <c r="G1070" s="10">
        <f t="shared" si="80"/>
        <v>7.7037108756918427</v>
      </c>
      <c r="H1070" s="10">
        <f t="shared" si="81"/>
        <v>9.1702532843408416E-2</v>
      </c>
      <c r="I1070" s="10">
        <f t="shared" si="82"/>
        <v>0.21132080752634952</v>
      </c>
      <c r="J1070" s="10">
        <f t="shared" si="83"/>
        <v>0.14624063267811907</v>
      </c>
    </row>
    <row r="1071" spans="1:10" x14ac:dyDescent="0.25">
      <c r="A1071" s="9" t="s">
        <v>9</v>
      </c>
      <c r="B1071" s="9" t="s">
        <v>5</v>
      </c>
      <c r="C1071" s="15">
        <v>15.700000000000001</v>
      </c>
      <c r="D1071" s="9">
        <v>6.3203699999999996</v>
      </c>
      <c r="E1071" s="16">
        <v>2.6359721655504376E-2</v>
      </c>
      <c r="F1071" s="10">
        <f t="shared" si="84"/>
        <v>0.15027608095173975</v>
      </c>
      <c r="G1071" s="10">
        <f t="shared" si="80"/>
        <v>7.9535830802707359</v>
      </c>
      <c r="H1071" s="10">
        <f t="shared" si="81"/>
        <v>0.10432544872106718</v>
      </c>
      <c r="I1071" s="10">
        <f t="shared" si="82"/>
        <v>0.23210788667275564</v>
      </c>
      <c r="J1071" s="10">
        <f t="shared" si="83"/>
        <v>0.15940979398259988</v>
      </c>
    </row>
    <row r="1072" spans="1:10" x14ac:dyDescent="0.25">
      <c r="A1072" s="9" t="s">
        <v>9</v>
      </c>
      <c r="B1072" s="9" t="s">
        <v>5</v>
      </c>
      <c r="C1072" s="15">
        <v>15.950000000000001</v>
      </c>
      <c r="D1072" s="9">
        <v>6.8391700000000002</v>
      </c>
      <c r="E1072" s="16">
        <v>2.7054893277890728E-2</v>
      </c>
      <c r="F1072" s="10">
        <f t="shared" si="84"/>
        <v>0.16689977904233547</v>
      </c>
      <c r="G1072" s="10">
        <f t="shared" si="80"/>
        <v>8.1277096682460694</v>
      </c>
      <c r="H1072" s="10">
        <f t="shared" si="81"/>
        <v>0.11839810150748974</v>
      </c>
      <c r="I1072" s="10">
        <f t="shared" si="82"/>
        <v>0.24727696960441214</v>
      </c>
      <c r="J1072" s="10">
        <f t="shared" si="83"/>
        <v>0.16895913868017121</v>
      </c>
    </row>
    <row r="1073" spans="1:10" x14ac:dyDescent="0.25">
      <c r="A1073" s="9" t="s">
        <v>9</v>
      </c>
      <c r="B1073" s="9" t="s">
        <v>5</v>
      </c>
      <c r="C1073" s="15">
        <v>16.2</v>
      </c>
      <c r="D1073" s="9">
        <v>7.2969300000000006</v>
      </c>
      <c r="E1073" s="16">
        <v>2.7552780735613264E-2</v>
      </c>
      <c r="F1073" s="10">
        <f t="shared" si="84"/>
        <v>0.18134774252447289</v>
      </c>
      <c r="G1073" s="10">
        <f t="shared" si="80"/>
        <v>8.252420518656411</v>
      </c>
      <c r="H1073" s="10">
        <f t="shared" si="81"/>
        <v>0.13136393079675818</v>
      </c>
      <c r="I1073" s="10">
        <f t="shared" si="82"/>
        <v>0.25849024828613587</v>
      </c>
      <c r="J1073" s="10">
        <f t="shared" si="83"/>
        <v>0.17598757923142963</v>
      </c>
    </row>
    <row r="1074" spans="1:10" x14ac:dyDescent="0.25">
      <c r="A1074" s="9" t="s">
        <v>9</v>
      </c>
      <c r="B1074" s="9" t="s">
        <v>5</v>
      </c>
      <c r="C1074" s="15">
        <v>16.45</v>
      </c>
      <c r="D1074" s="9">
        <v>7.5825999999999993</v>
      </c>
      <c r="E1074" s="16">
        <v>2.8412595374992619E-2</v>
      </c>
      <c r="F1074" s="10">
        <f t="shared" si="84"/>
        <v>0.19432809381275795</v>
      </c>
      <c r="G1074" s="10">
        <f t="shared" si="80"/>
        <v>8.467786889528151</v>
      </c>
      <c r="H1074" s="10">
        <f t="shared" si="81"/>
        <v>0.1397100324677574</v>
      </c>
      <c r="I1074" s="10">
        <f t="shared" si="82"/>
        <v>0.27854819453244067</v>
      </c>
      <c r="J1074" s="10">
        <f t="shared" si="83"/>
        <v>0.18849904051233493</v>
      </c>
    </row>
    <row r="1075" spans="1:10" x14ac:dyDescent="0.25">
      <c r="A1075" s="9" t="s">
        <v>9</v>
      </c>
      <c r="B1075" s="9" t="s">
        <v>5</v>
      </c>
      <c r="C1075" s="15">
        <v>16.55</v>
      </c>
      <c r="D1075" s="9">
        <v>7.6801999999999992</v>
      </c>
      <c r="E1075" s="16">
        <v>2.8952917895483533E-2</v>
      </c>
      <c r="F1075" s="10">
        <f t="shared" si="84"/>
        <v>0.20057250841884514</v>
      </c>
      <c r="G1075" s="10">
        <f t="shared" si="80"/>
        <v>8.603126874460715</v>
      </c>
      <c r="H1075" s="10">
        <f t="shared" si="81"/>
        <v>0.14260568007144328</v>
      </c>
      <c r="I1075" s="10">
        <f t="shared" si="82"/>
        <v>0.2916067622966807</v>
      </c>
      <c r="J1075" s="10">
        <f t="shared" si="83"/>
        <v>0.19660503912085436</v>
      </c>
    </row>
    <row r="1076" spans="1:10" x14ac:dyDescent="0.25">
      <c r="A1076" s="9" t="s">
        <v>9</v>
      </c>
      <c r="B1076" s="9" t="s">
        <v>5</v>
      </c>
      <c r="C1076" s="15">
        <v>16.7</v>
      </c>
      <c r="D1076" s="9">
        <v>7.8780000000000001</v>
      </c>
      <c r="E1076" s="16">
        <v>3.0018114154591324E-2</v>
      </c>
      <c r="F1076" s="10">
        <f t="shared" si="84"/>
        <v>0.21330739838550317</v>
      </c>
      <c r="G1076" s="10">
        <f t="shared" si="80"/>
        <v>8.8699372334420339</v>
      </c>
      <c r="H1076" s="10">
        <f t="shared" si="81"/>
        <v>0.14854242608598364</v>
      </c>
      <c r="I1076" s="10">
        <f t="shared" si="82"/>
        <v>0.31838915299576248</v>
      </c>
      <c r="J1076" s="10">
        <f t="shared" si="83"/>
        <v>0.21313961528184275</v>
      </c>
    </row>
    <row r="1077" spans="1:10" x14ac:dyDescent="0.25">
      <c r="A1077" s="9" t="s">
        <v>9</v>
      </c>
      <c r="B1077" s="9" t="s">
        <v>5</v>
      </c>
      <c r="C1077" s="15">
        <v>16.8</v>
      </c>
      <c r="D1077" s="9">
        <v>7.8780000000000001</v>
      </c>
      <c r="E1077" s="16">
        <v>2.877224490197558E-2</v>
      </c>
      <c r="F1077" s="10">
        <f t="shared" si="84"/>
        <v>0.2044543062946628</v>
      </c>
      <c r="G1077" s="10">
        <f t="shared" si="80"/>
        <v>8.5578719030468431</v>
      </c>
      <c r="H1077" s="10">
        <f t="shared" si="81"/>
        <v>0.14854242608598364</v>
      </c>
      <c r="I1077" s="10">
        <f t="shared" si="82"/>
        <v>0.28720102054230034</v>
      </c>
      <c r="J1077" s="10">
        <f t="shared" si="83"/>
        <v>0.19387356445302661</v>
      </c>
    </row>
    <row r="1078" spans="1:10" x14ac:dyDescent="0.25">
      <c r="A1078" s="9" t="s">
        <v>9</v>
      </c>
      <c r="B1078" s="9" t="s">
        <v>5</v>
      </c>
      <c r="C1078" s="15">
        <v>16.95</v>
      </c>
      <c r="D1078" s="9">
        <v>7.6801999999999992</v>
      </c>
      <c r="E1078" s="16">
        <v>2.877224490197558E-2</v>
      </c>
      <c r="F1078" s="10">
        <f t="shared" si="84"/>
        <v>0.19932088895712985</v>
      </c>
      <c r="G1078" s="10">
        <f t="shared" si="80"/>
        <v>8.5578719030468431</v>
      </c>
      <c r="H1078" s="10">
        <f t="shared" si="81"/>
        <v>0.14260568007144328</v>
      </c>
      <c r="I1078" s="10">
        <f t="shared" si="82"/>
        <v>0.28720102054230034</v>
      </c>
      <c r="J1078" s="10">
        <f t="shared" si="83"/>
        <v>0.19387356445302661</v>
      </c>
    </row>
    <row r="1079" spans="1:10" x14ac:dyDescent="0.25">
      <c r="A1079" s="9" t="s">
        <v>9</v>
      </c>
      <c r="B1079" s="9" t="s">
        <v>5</v>
      </c>
      <c r="C1079" s="15">
        <v>17.05</v>
      </c>
      <c r="D1079" s="9">
        <v>8.3906999999999989</v>
      </c>
      <c r="E1079" s="16">
        <v>2.9315960342532369E-2</v>
      </c>
      <c r="F1079" s="10">
        <f t="shared" si="84"/>
        <v>0.22187524845836987</v>
      </c>
      <c r="G1079" s="10">
        <f t="shared" si="80"/>
        <v>8.6940617465975087</v>
      </c>
      <c r="H1079" s="10">
        <f t="shared" si="81"/>
        <v>0.1643507117341263</v>
      </c>
      <c r="I1079" s="10">
        <f t="shared" si="82"/>
        <v>0.30057929143295836</v>
      </c>
      <c r="J1079" s="10">
        <f t="shared" si="83"/>
        <v>0.20215756055545553</v>
      </c>
    </row>
    <row r="1080" spans="1:10" x14ac:dyDescent="0.25">
      <c r="A1080" s="9" t="s">
        <v>9</v>
      </c>
      <c r="B1080" s="9" t="s">
        <v>5</v>
      </c>
      <c r="C1080" s="15">
        <v>17.2</v>
      </c>
      <c r="D1080" s="9">
        <v>8.4956999999999994</v>
      </c>
      <c r="E1080" s="16">
        <v>2.9650736309680532E-2</v>
      </c>
      <c r="F1080" s="10">
        <f t="shared" si="84"/>
        <v>0.22721719194046991</v>
      </c>
      <c r="G1080" s="10">
        <f t="shared" si="80"/>
        <v>8.77791643084878</v>
      </c>
      <c r="H1080" s="10">
        <f t="shared" si="81"/>
        <v>0.16766204242662555</v>
      </c>
      <c r="I1080" s="10">
        <f t="shared" si="82"/>
        <v>0.30899547293330576</v>
      </c>
      <c r="J1080" s="10">
        <f t="shared" si="83"/>
        <v>0.2073535959153642</v>
      </c>
    </row>
    <row r="1081" spans="1:10" x14ac:dyDescent="0.25">
      <c r="A1081" s="9" t="s">
        <v>9</v>
      </c>
      <c r="B1081" s="9" t="s">
        <v>5</v>
      </c>
      <c r="C1081" s="15">
        <v>17.3</v>
      </c>
      <c r="D1081" s="9">
        <v>8.1831999999999994</v>
      </c>
      <c r="E1081" s="16">
        <v>2.9650736309680532E-2</v>
      </c>
      <c r="F1081" s="10">
        <f t="shared" si="84"/>
        <v>0.21885939064317869</v>
      </c>
      <c r="G1081" s="10">
        <f t="shared" si="80"/>
        <v>8.77791643084878</v>
      </c>
      <c r="H1081" s="10">
        <f t="shared" si="81"/>
        <v>0.15788033679038704</v>
      </c>
      <c r="I1081" s="10">
        <f t="shared" si="82"/>
        <v>0.30899547293330576</v>
      </c>
      <c r="J1081" s="10">
        <f t="shared" si="83"/>
        <v>0.2073535959153642</v>
      </c>
    </row>
    <row r="1082" spans="1:10" x14ac:dyDescent="0.25">
      <c r="A1082" s="9" t="s">
        <v>9</v>
      </c>
      <c r="B1082" s="9" t="s">
        <v>5</v>
      </c>
      <c r="C1082" s="15">
        <v>17.45</v>
      </c>
      <c r="D1082" s="9">
        <v>9.0400999999999989</v>
      </c>
      <c r="E1082" s="16">
        <v>3.2974164346060097E-2</v>
      </c>
      <c r="F1082" s="10">
        <f t="shared" si="84"/>
        <v>0.2688769482805457</v>
      </c>
      <c r="G1082" s="10">
        <f t="shared" si="80"/>
        <v>9.6103686854011343</v>
      </c>
      <c r="H1082" s="10">
        <f t="shared" si="81"/>
        <v>0.18522566165408824</v>
      </c>
      <c r="I1082" s="10">
        <f t="shared" si="82"/>
        <v>0.40009258281013965</v>
      </c>
      <c r="J1082" s="10">
        <f t="shared" si="83"/>
        <v>0.26292428807784024</v>
      </c>
    </row>
    <row r="1083" spans="1:10" x14ac:dyDescent="0.25">
      <c r="A1083" s="9" t="s">
        <v>9</v>
      </c>
      <c r="B1083" s="9" t="s">
        <v>5</v>
      </c>
      <c r="C1083" s="15">
        <v>17.55</v>
      </c>
      <c r="D1083" s="9">
        <v>8.7104999999999997</v>
      </c>
      <c r="E1083" s="16">
        <v>3.3167560789815094E-2</v>
      </c>
      <c r="F1083" s="10">
        <f t="shared" si="84"/>
        <v>0.2605932465102353</v>
      </c>
      <c r="G1083" s="10">
        <f t="shared" si="80"/>
        <v>9.658810626632885</v>
      </c>
      <c r="H1083" s="10">
        <f t="shared" si="81"/>
        <v>0.17451324536397311</v>
      </c>
      <c r="I1083" s="10">
        <f t="shared" si="82"/>
        <v>0.40582344874076554</v>
      </c>
      <c r="J1083" s="10">
        <f t="shared" si="83"/>
        <v>0.26638331290334843</v>
      </c>
    </row>
    <row r="1084" spans="1:10" x14ac:dyDescent="0.25">
      <c r="A1084" s="9" t="s">
        <v>9</v>
      </c>
      <c r="B1084" s="9" t="s">
        <v>5</v>
      </c>
      <c r="C1084" s="15">
        <v>17.7</v>
      </c>
      <c r="D1084" s="9">
        <v>9.3818999999999999</v>
      </c>
      <c r="E1084" s="16">
        <v>3.3718588287273109E-2</v>
      </c>
      <c r="F1084" s="10">
        <f t="shared" si="84"/>
        <v>0.28534266995403557</v>
      </c>
      <c r="G1084" s="10">
        <f t="shared" si="80"/>
        <v>9.7968319941961681</v>
      </c>
      <c r="H1084" s="10">
        <f t="shared" si="81"/>
        <v>0.19658651739234312</v>
      </c>
      <c r="I1084" s="10">
        <f t="shared" si="82"/>
        <v>0.42241580936032513</v>
      </c>
      <c r="J1084" s="10">
        <f t="shared" si="83"/>
        <v>0.27637600821845043</v>
      </c>
    </row>
    <row r="1085" spans="1:10" x14ac:dyDescent="0.25">
      <c r="A1085" s="9" t="s">
        <v>9</v>
      </c>
      <c r="B1085" s="9" t="s">
        <v>5</v>
      </c>
      <c r="C1085" s="15">
        <v>17.8</v>
      </c>
      <c r="D1085" s="9">
        <v>9.496599999999999</v>
      </c>
      <c r="E1085" s="16">
        <v>3.4504237778082848E-2</v>
      </c>
      <c r="F1085" s="10">
        <f t="shared" si="84"/>
        <v>0.29556099592397411</v>
      </c>
      <c r="G1085" s="10">
        <f t="shared" si="80"/>
        <v>9.993621478654191</v>
      </c>
      <c r="H1085" s="10">
        <f t="shared" si="81"/>
        <v>0.20045578415206078</v>
      </c>
      <c r="I1085" s="10">
        <f t="shared" si="82"/>
        <v>0.44675311801424489</v>
      </c>
      <c r="J1085" s="10">
        <f t="shared" si="83"/>
        <v>0.29097599815273578</v>
      </c>
    </row>
    <row r="1086" spans="1:10" x14ac:dyDescent="0.25">
      <c r="A1086" s="9" t="s">
        <v>9</v>
      </c>
      <c r="B1086" s="9" t="s">
        <v>5</v>
      </c>
      <c r="C1086" s="15">
        <v>17.900000000000002</v>
      </c>
      <c r="D1086" s="9">
        <v>9.496599999999999</v>
      </c>
      <c r="E1086" s="16">
        <v>3.4867350910966391E-2</v>
      </c>
      <c r="F1086" s="10">
        <f t="shared" si="84"/>
        <v>0.29867139876429721</v>
      </c>
      <c r="G1086" s="10">
        <f t="shared" si="80"/>
        <v>10.084574056178862</v>
      </c>
      <c r="H1086" s="10">
        <f t="shared" si="81"/>
        <v>0.20045578415206078</v>
      </c>
      <c r="I1086" s="10">
        <f t="shared" si="82"/>
        <v>0.45827346957276571</v>
      </c>
      <c r="J1086" s="10">
        <f t="shared" si="83"/>
        <v>0.29786441798790519</v>
      </c>
    </row>
    <row r="1087" spans="1:10" x14ac:dyDescent="0.25">
      <c r="A1087" s="9" t="s">
        <v>9</v>
      </c>
      <c r="B1087" s="9" t="s">
        <v>5</v>
      </c>
      <c r="C1087" s="15">
        <v>17.95</v>
      </c>
      <c r="D1087" s="9">
        <v>9.496599999999999</v>
      </c>
      <c r="E1087" s="16">
        <v>3.4867350910966391E-2</v>
      </c>
      <c r="F1087" s="10">
        <f t="shared" si="84"/>
        <v>0.29867139876429721</v>
      </c>
      <c r="G1087" s="10">
        <f t="shared" si="80"/>
        <v>10.084574056178862</v>
      </c>
      <c r="H1087" s="10">
        <f t="shared" si="81"/>
        <v>0.20045578415206078</v>
      </c>
      <c r="I1087" s="10">
        <f t="shared" si="82"/>
        <v>0.45827346957276571</v>
      </c>
      <c r="J1087" s="10">
        <f t="shared" si="83"/>
        <v>0.29786441798790519</v>
      </c>
    </row>
    <row r="1088" spans="1:10" x14ac:dyDescent="0.25">
      <c r="A1088" s="9" t="s">
        <v>9</v>
      </c>
      <c r="B1088" s="9" t="s">
        <v>5</v>
      </c>
      <c r="C1088" s="15">
        <v>18.05</v>
      </c>
      <c r="D1088" s="9">
        <v>9.3818999999999999</v>
      </c>
      <c r="E1088" s="16">
        <v>3.6847394658762786E-2</v>
      </c>
      <c r="F1088" s="10">
        <f t="shared" si="84"/>
        <v>0.31182011189804004</v>
      </c>
      <c r="G1088" s="10">
        <f t="shared" si="80"/>
        <v>10.580535414126903</v>
      </c>
      <c r="H1088" s="10">
        <f t="shared" si="81"/>
        <v>0.19658651739234312</v>
      </c>
      <c r="I1088" s="10">
        <f t="shared" si="82"/>
        <v>0.52415909569322749</v>
      </c>
      <c r="J1088" s="10">
        <f t="shared" si="83"/>
        <v>0.33700118992181877</v>
      </c>
    </row>
    <row r="1089" spans="1:10" x14ac:dyDescent="0.25">
      <c r="A1089" s="9" t="s">
        <v>9</v>
      </c>
      <c r="B1089" s="9" t="s">
        <v>5</v>
      </c>
      <c r="C1089" s="15">
        <v>18.150000000000002</v>
      </c>
      <c r="D1089" s="9">
        <v>9.7309999999999999</v>
      </c>
      <c r="E1089" s="16">
        <v>3.7256807013378614E-2</v>
      </c>
      <c r="F1089" s="10">
        <f t="shared" si="84"/>
        <v>0.32701648212056295</v>
      </c>
      <c r="G1089" s="10">
        <f t="shared" si="80"/>
        <v>10.683085020711076</v>
      </c>
      <c r="H1089" s="10">
        <f t="shared" si="81"/>
        <v>0.20845094701798983</v>
      </c>
      <c r="I1089" s="10">
        <f t="shared" si="82"/>
        <v>0.53843579088606708</v>
      </c>
      <c r="J1089" s="10">
        <f t="shared" si="83"/>
        <v>0.34542745727396112</v>
      </c>
    </row>
    <row r="1090" spans="1:10" x14ac:dyDescent="0.25">
      <c r="A1090" s="9" t="s">
        <v>9</v>
      </c>
      <c r="B1090" s="9" t="s">
        <v>5</v>
      </c>
      <c r="C1090" s="15">
        <v>18.2</v>
      </c>
      <c r="D1090" s="9">
        <v>9.6137999999999995</v>
      </c>
      <c r="E1090" s="16">
        <v>3.2079124599052371E-2</v>
      </c>
      <c r="F1090" s="10">
        <f t="shared" si="84"/>
        <v>0.27817886383947343</v>
      </c>
      <c r="G1090" s="10">
        <f t="shared" si="80"/>
        <v>9.3861791295706389</v>
      </c>
      <c r="H1090" s="10">
        <f t="shared" si="81"/>
        <v>0.20443864780399021</v>
      </c>
      <c r="I1090" s="10">
        <f t="shared" si="82"/>
        <v>0.37419240079680843</v>
      </c>
      <c r="J1090" s="10">
        <f t="shared" si="83"/>
        <v>0.24724047768721247</v>
      </c>
    </row>
    <row r="1091" spans="1:10" x14ac:dyDescent="0.25">
      <c r="A1091" s="9" t="s">
        <v>9</v>
      </c>
      <c r="B1091" s="9" t="s">
        <v>5</v>
      </c>
      <c r="C1091" s="15">
        <v>18.3</v>
      </c>
      <c r="D1091" s="9">
        <v>10.216899999999999</v>
      </c>
      <c r="E1091" s="16">
        <v>3.8047836481607616E-2</v>
      </c>
      <c r="F1091" s="10">
        <f t="shared" si="84"/>
        <v>0.35063530837514101</v>
      </c>
      <c r="G1091" s="10">
        <f t="shared" ref="G1091:G1154" si="85">(E1091*250.48 )+1.351</f>
        <v>10.881222081913076</v>
      </c>
      <c r="H1091" s="10">
        <f t="shared" ref="H1091:H1154" si="86">0.00542*(D1091^1.604)</f>
        <v>0.2253965121462933</v>
      </c>
      <c r="I1091" s="10">
        <f t="shared" ref="I1091:I1154" si="87">1606.8*(E1091^2.432)</f>
        <v>0.56666227585895868</v>
      </c>
      <c r="J1091" s="10">
        <f t="shared" ref="J1091:J1154" si="88">539.1533*(E1091^2.235)</f>
        <v>0.36203432019389276</v>
      </c>
    </row>
    <row r="1092" spans="1:10" x14ac:dyDescent="0.25">
      <c r="A1092" s="9" t="s">
        <v>9</v>
      </c>
      <c r="B1092" s="9" t="s">
        <v>5</v>
      </c>
      <c r="C1092" s="15">
        <v>18.400000000000002</v>
      </c>
      <c r="D1092" s="9">
        <v>9.8506</v>
      </c>
      <c r="E1092" s="16">
        <v>3.8463846180795985E-2</v>
      </c>
      <c r="F1092" s="10">
        <f t="shared" ref="F1092:F1155" si="89">D1092*E1092*0.902</f>
        <v>0.34176055079607115</v>
      </c>
      <c r="G1092" s="10">
        <f t="shared" si="85"/>
        <v>10.985424191365777</v>
      </c>
      <c r="H1092" s="10">
        <f t="shared" si="86"/>
        <v>0.21257560900760705</v>
      </c>
      <c r="I1092" s="10">
        <f t="shared" si="87"/>
        <v>0.58184862437527263</v>
      </c>
      <c r="J1092" s="10">
        <f t="shared" si="88"/>
        <v>0.37094120023064142</v>
      </c>
    </row>
    <row r="1093" spans="1:10" x14ac:dyDescent="0.25">
      <c r="A1093" s="9" t="s">
        <v>9</v>
      </c>
      <c r="B1093" s="9" t="s">
        <v>5</v>
      </c>
      <c r="C1093" s="15">
        <v>18.45</v>
      </c>
      <c r="D1093" s="9">
        <v>9.9726999999999997</v>
      </c>
      <c r="E1093" s="16">
        <v>3.8847175462405382E-2</v>
      </c>
      <c r="F1093" s="10">
        <f t="shared" si="89"/>
        <v>0.34944492651400499</v>
      </c>
      <c r="G1093" s="10">
        <f t="shared" si="85"/>
        <v>11.081440509823299</v>
      </c>
      <c r="H1093" s="10">
        <f t="shared" si="86"/>
        <v>0.21681780584781454</v>
      </c>
      <c r="I1093" s="10">
        <f t="shared" si="87"/>
        <v>0.59605179284673881</v>
      </c>
      <c r="J1093" s="10">
        <f t="shared" si="88"/>
        <v>0.37925440363058277</v>
      </c>
    </row>
    <row r="1094" spans="1:10" x14ac:dyDescent="0.25">
      <c r="A1094" s="9" t="s">
        <v>9</v>
      </c>
      <c r="B1094" s="9" t="s">
        <v>5</v>
      </c>
      <c r="C1094" s="15">
        <v>18.55</v>
      </c>
      <c r="D1094" s="9">
        <v>10.216899999999999</v>
      </c>
      <c r="E1094" s="16">
        <v>3.8047836481607616E-2</v>
      </c>
      <c r="F1094" s="10">
        <f t="shared" si="89"/>
        <v>0.35063530837514101</v>
      </c>
      <c r="G1094" s="10">
        <f t="shared" si="85"/>
        <v>10.881222081913076</v>
      </c>
      <c r="H1094" s="10">
        <f t="shared" si="86"/>
        <v>0.2253965121462933</v>
      </c>
      <c r="I1094" s="10">
        <f t="shared" si="87"/>
        <v>0.56666227585895868</v>
      </c>
      <c r="J1094" s="10">
        <f t="shared" si="88"/>
        <v>0.36203432019389276</v>
      </c>
    </row>
    <row r="1095" spans="1:10" x14ac:dyDescent="0.25">
      <c r="A1095" s="9" t="s">
        <v>9</v>
      </c>
      <c r="B1095" s="9" t="s">
        <v>5</v>
      </c>
      <c r="C1095" s="15">
        <v>18.650000000000002</v>
      </c>
      <c r="D1095" s="9">
        <v>10.216899999999999</v>
      </c>
      <c r="E1095" s="16">
        <v>4.0114996593688057E-2</v>
      </c>
      <c r="F1095" s="10">
        <f t="shared" si="89"/>
        <v>0.36968551964564245</v>
      </c>
      <c r="G1095" s="10">
        <f t="shared" si="85"/>
        <v>11.399004346786985</v>
      </c>
      <c r="H1095" s="10">
        <f t="shared" si="86"/>
        <v>0.2253965121462933</v>
      </c>
      <c r="I1095" s="10">
        <f t="shared" si="87"/>
        <v>0.64447171655860735</v>
      </c>
      <c r="J1095" s="10">
        <f t="shared" si="88"/>
        <v>0.40747678938916604</v>
      </c>
    </row>
    <row r="1096" spans="1:10" x14ac:dyDescent="0.25">
      <c r="A1096" s="9" t="s">
        <v>9</v>
      </c>
      <c r="B1096" s="9" t="s">
        <v>5</v>
      </c>
      <c r="C1096" s="15">
        <v>18.7</v>
      </c>
      <c r="D1096" s="9">
        <v>10.0923</v>
      </c>
      <c r="E1096" s="16">
        <v>3.8847175462405382E-2</v>
      </c>
      <c r="F1096" s="10">
        <f t="shared" si="89"/>
        <v>0.35363572872514892</v>
      </c>
      <c r="G1096" s="10">
        <f t="shared" si="85"/>
        <v>11.081440509823299</v>
      </c>
      <c r="H1096" s="10">
        <f t="shared" si="86"/>
        <v>0.22100367215017108</v>
      </c>
      <c r="I1096" s="10">
        <f t="shared" si="87"/>
        <v>0.59605179284673881</v>
      </c>
      <c r="J1096" s="10">
        <f t="shared" si="88"/>
        <v>0.37925440363058277</v>
      </c>
    </row>
    <row r="1097" spans="1:10" x14ac:dyDescent="0.25">
      <c r="A1097" s="9" t="s">
        <v>9</v>
      </c>
      <c r="B1097" s="9" t="s">
        <v>5</v>
      </c>
      <c r="C1097" s="15">
        <v>18.8</v>
      </c>
      <c r="D1097" s="9">
        <v>10.4659</v>
      </c>
      <c r="E1097" s="16">
        <v>3.8255558587862976E-2</v>
      </c>
      <c r="F1097" s="10">
        <f t="shared" si="89"/>
        <v>0.36114172326349303</v>
      </c>
      <c r="G1097" s="10">
        <f t="shared" si="85"/>
        <v>10.933252315087916</v>
      </c>
      <c r="H1097" s="10">
        <f t="shared" si="86"/>
        <v>0.23427228966555916</v>
      </c>
      <c r="I1097" s="10">
        <f t="shared" si="87"/>
        <v>0.57421556830218901</v>
      </c>
      <c r="J1097" s="10">
        <f t="shared" si="88"/>
        <v>0.36646675435598758</v>
      </c>
    </row>
    <row r="1098" spans="1:10" x14ac:dyDescent="0.25">
      <c r="A1098" s="9" t="s">
        <v>9</v>
      </c>
      <c r="B1098" s="9" t="s">
        <v>5</v>
      </c>
      <c r="C1098" s="15">
        <v>18.900000000000002</v>
      </c>
      <c r="D1098" s="9">
        <v>10.216899999999999</v>
      </c>
      <c r="E1098" s="16">
        <v>4.0292692928156744E-2</v>
      </c>
      <c r="F1098" s="10">
        <f t="shared" si="89"/>
        <v>0.3713231057686715</v>
      </c>
      <c r="G1098" s="10">
        <f t="shared" si="85"/>
        <v>11.443513724644699</v>
      </c>
      <c r="H1098" s="10">
        <f t="shared" si="86"/>
        <v>0.2253965121462933</v>
      </c>
      <c r="I1098" s="10">
        <f t="shared" si="87"/>
        <v>0.65143662267497426</v>
      </c>
      <c r="J1098" s="10">
        <f t="shared" si="88"/>
        <v>0.41152197857415668</v>
      </c>
    </row>
    <row r="1099" spans="1:10" x14ac:dyDescent="0.25">
      <c r="A1099" s="9" t="s">
        <v>9</v>
      </c>
      <c r="B1099" s="9" t="s">
        <v>5</v>
      </c>
      <c r="C1099" s="15">
        <v>18.95</v>
      </c>
      <c r="D1099" s="9">
        <v>10.216899999999999</v>
      </c>
      <c r="E1099" s="16">
        <v>3.9057065267591701E-2</v>
      </c>
      <c r="F1099" s="10">
        <f t="shared" si="89"/>
        <v>0.35993600137947673</v>
      </c>
      <c r="G1099" s="10">
        <f t="shared" si="85"/>
        <v>11.134013708226369</v>
      </c>
      <c r="H1099" s="10">
        <f t="shared" si="86"/>
        <v>0.2253965121462933</v>
      </c>
      <c r="I1099" s="10">
        <f t="shared" si="87"/>
        <v>0.60391423753817974</v>
      </c>
      <c r="J1099" s="10">
        <f t="shared" si="88"/>
        <v>0.38384942150402757</v>
      </c>
    </row>
    <row r="1100" spans="1:10" x14ac:dyDescent="0.25">
      <c r="A1100" s="9" t="s">
        <v>9</v>
      </c>
      <c r="B1100" s="9" t="s">
        <v>5</v>
      </c>
      <c r="C1100" s="15">
        <v>19.05</v>
      </c>
      <c r="D1100" s="9">
        <v>10.216899999999999</v>
      </c>
      <c r="E1100" s="16">
        <v>3.947854133799731E-2</v>
      </c>
      <c r="F1100" s="10">
        <f t="shared" si="89"/>
        <v>0.36382017471455858</v>
      </c>
      <c r="G1100" s="10">
        <f t="shared" si="85"/>
        <v>11.239585034341566</v>
      </c>
      <c r="H1100" s="10">
        <f t="shared" si="86"/>
        <v>0.2253965121462933</v>
      </c>
      <c r="I1100" s="10">
        <f t="shared" si="87"/>
        <v>0.61988626420711201</v>
      </c>
      <c r="J1100" s="10">
        <f t="shared" si="88"/>
        <v>0.39316904852862533</v>
      </c>
    </row>
    <row r="1101" spans="1:10" x14ac:dyDescent="0.25">
      <c r="A1101" s="9" t="s">
        <v>9</v>
      </c>
      <c r="B1101" s="9" t="s">
        <v>5</v>
      </c>
      <c r="C1101" s="15">
        <v>19.150000000000002</v>
      </c>
      <c r="D1101" s="9">
        <v>10.5928</v>
      </c>
      <c r="E1101" s="16">
        <v>3.8847175462405382E-2</v>
      </c>
      <c r="F1101" s="10">
        <f t="shared" si="89"/>
        <v>0.37117332493482735</v>
      </c>
      <c r="G1101" s="10">
        <f t="shared" si="85"/>
        <v>11.081440509823299</v>
      </c>
      <c r="H1101" s="10">
        <f t="shared" si="86"/>
        <v>0.2388452263403022</v>
      </c>
      <c r="I1101" s="10">
        <f t="shared" si="87"/>
        <v>0.59605179284673881</v>
      </c>
      <c r="J1101" s="10">
        <f t="shared" si="88"/>
        <v>0.37925440363058277</v>
      </c>
    </row>
    <row r="1102" spans="1:10" x14ac:dyDescent="0.25">
      <c r="A1102" s="9" t="s">
        <v>9</v>
      </c>
      <c r="B1102" s="9" t="s">
        <v>5</v>
      </c>
      <c r="C1102" s="15">
        <v>19.200000000000003</v>
      </c>
      <c r="D1102" s="9">
        <v>10.0923</v>
      </c>
      <c r="E1102" s="16">
        <v>3.8672699260406625E-2</v>
      </c>
      <c r="F1102" s="10">
        <f t="shared" si="89"/>
        <v>0.35204742743671319</v>
      </c>
      <c r="G1102" s="10">
        <f t="shared" si="85"/>
        <v>11.037737710746651</v>
      </c>
      <c r="H1102" s="10">
        <f t="shared" si="86"/>
        <v>0.22100367215017108</v>
      </c>
      <c r="I1102" s="10">
        <f t="shared" si="87"/>
        <v>0.58956206670199141</v>
      </c>
      <c r="J1102" s="10">
        <f t="shared" si="88"/>
        <v>0.37545794048984205</v>
      </c>
    </row>
    <row r="1103" spans="1:10" x14ac:dyDescent="0.25">
      <c r="A1103" s="9" t="s">
        <v>9</v>
      </c>
      <c r="B1103" s="9" t="s">
        <v>5</v>
      </c>
      <c r="C1103" s="15">
        <v>19.3</v>
      </c>
      <c r="D1103" s="9">
        <v>10.216899999999999</v>
      </c>
      <c r="E1103" s="16">
        <v>3.8463846180795985E-2</v>
      </c>
      <c r="F1103" s="10">
        <f t="shared" si="89"/>
        <v>0.35446910558020617</v>
      </c>
      <c r="G1103" s="10">
        <f t="shared" si="85"/>
        <v>10.985424191365777</v>
      </c>
      <c r="H1103" s="10">
        <f t="shared" si="86"/>
        <v>0.2253965121462933</v>
      </c>
      <c r="I1103" s="10">
        <f t="shared" si="87"/>
        <v>0.58184862437527263</v>
      </c>
      <c r="J1103" s="10">
        <f t="shared" si="88"/>
        <v>0.37094120023064142</v>
      </c>
    </row>
    <row r="1104" spans="1:10" x14ac:dyDescent="0.25">
      <c r="A1104" s="9" t="s">
        <v>9</v>
      </c>
      <c r="B1104" s="9" t="s">
        <v>5</v>
      </c>
      <c r="C1104" s="15">
        <v>19.400000000000002</v>
      </c>
      <c r="D1104" s="9">
        <v>10.216899999999999</v>
      </c>
      <c r="E1104" s="16">
        <v>3.9057065267591701E-2</v>
      </c>
      <c r="F1104" s="10">
        <f t="shared" si="89"/>
        <v>0.35993600137947673</v>
      </c>
      <c r="G1104" s="10">
        <f t="shared" si="85"/>
        <v>11.134013708226369</v>
      </c>
      <c r="H1104" s="10">
        <f t="shared" si="86"/>
        <v>0.2253965121462933</v>
      </c>
      <c r="I1104" s="10">
        <f t="shared" si="87"/>
        <v>0.60391423753817974</v>
      </c>
      <c r="J1104" s="10">
        <f t="shared" si="88"/>
        <v>0.38384942150402757</v>
      </c>
    </row>
    <row r="1105" spans="1:10" x14ac:dyDescent="0.25">
      <c r="A1105" s="9" t="s">
        <v>9</v>
      </c>
      <c r="B1105" s="9" t="s">
        <v>5</v>
      </c>
      <c r="C1105" s="15">
        <v>19.55</v>
      </c>
      <c r="D1105" s="9">
        <v>10.216899999999999</v>
      </c>
      <c r="E1105" s="16">
        <v>3.947854133799731E-2</v>
      </c>
      <c r="F1105" s="10">
        <f t="shared" si="89"/>
        <v>0.36382017471455858</v>
      </c>
      <c r="G1105" s="10">
        <f t="shared" si="85"/>
        <v>11.239585034341566</v>
      </c>
      <c r="H1105" s="10">
        <f t="shared" si="86"/>
        <v>0.2253965121462933</v>
      </c>
      <c r="I1105" s="10">
        <f t="shared" si="87"/>
        <v>0.61988626420711201</v>
      </c>
      <c r="J1105" s="10">
        <f t="shared" si="88"/>
        <v>0.39316904852862533</v>
      </c>
    </row>
    <row r="1106" spans="1:10" x14ac:dyDescent="0.25">
      <c r="A1106" s="9" t="s">
        <v>9</v>
      </c>
      <c r="B1106" s="9" t="s">
        <v>5</v>
      </c>
      <c r="C1106" s="15">
        <v>19.650000000000002</v>
      </c>
      <c r="D1106" s="9">
        <v>10.216899999999999</v>
      </c>
      <c r="E1106" s="16">
        <v>3.8847175462405382E-2</v>
      </c>
      <c r="F1106" s="10">
        <f t="shared" si="89"/>
        <v>0.35800173169762828</v>
      </c>
      <c r="G1106" s="10">
        <f t="shared" si="85"/>
        <v>11.081440509823299</v>
      </c>
      <c r="H1106" s="10">
        <f t="shared" si="86"/>
        <v>0.2253965121462933</v>
      </c>
      <c r="I1106" s="10">
        <f t="shared" si="87"/>
        <v>0.59605179284673881</v>
      </c>
      <c r="J1106" s="10">
        <f t="shared" si="88"/>
        <v>0.37925440363058277</v>
      </c>
    </row>
    <row r="1107" spans="1:10" x14ac:dyDescent="0.25">
      <c r="A1107" s="9" t="s">
        <v>9</v>
      </c>
      <c r="B1107" s="9" t="s">
        <v>5</v>
      </c>
      <c r="C1107" s="15">
        <v>19.8</v>
      </c>
      <c r="D1107" s="9">
        <v>9.7309999999999999</v>
      </c>
      <c r="E1107" s="16">
        <v>4.1151101704823619E-2</v>
      </c>
      <c r="F1107" s="10">
        <f t="shared" si="89"/>
        <v>0.36119811636205407</v>
      </c>
      <c r="G1107" s="10">
        <f t="shared" si="85"/>
        <v>11.658527955024219</v>
      </c>
      <c r="H1107" s="10">
        <f t="shared" si="86"/>
        <v>0.20845094701798983</v>
      </c>
      <c r="I1107" s="10">
        <f t="shared" si="87"/>
        <v>0.68570536924144199</v>
      </c>
      <c r="J1107" s="10">
        <f t="shared" si="88"/>
        <v>0.43137487440252459</v>
      </c>
    </row>
    <row r="1108" spans="1:10" x14ac:dyDescent="0.25">
      <c r="A1108" s="9" t="s">
        <v>9</v>
      </c>
      <c r="B1108" s="9" t="s">
        <v>5</v>
      </c>
      <c r="C1108" s="15">
        <v>19.900000000000002</v>
      </c>
      <c r="D1108" s="9">
        <v>9.9726999999999997</v>
      </c>
      <c r="E1108" s="16">
        <v>4.1764615480161534E-2</v>
      </c>
      <c r="F1108" s="10">
        <f t="shared" si="89"/>
        <v>0.37568839468070425</v>
      </c>
      <c r="G1108" s="10">
        <f t="shared" si="85"/>
        <v>11.812200885470862</v>
      </c>
      <c r="H1108" s="10">
        <f t="shared" si="86"/>
        <v>0.21681780584781454</v>
      </c>
      <c r="I1108" s="10">
        <f t="shared" si="87"/>
        <v>0.71083379000965685</v>
      </c>
      <c r="J1108" s="10">
        <f t="shared" si="88"/>
        <v>0.44588127756317836</v>
      </c>
    </row>
    <row r="1109" spans="1:10" x14ac:dyDescent="0.25">
      <c r="A1109" s="9" t="s">
        <v>9</v>
      </c>
      <c r="B1109" s="9" t="s">
        <v>5</v>
      </c>
      <c r="C1109" s="15">
        <v>20.05</v>
      </c>
      <c r="D1109" s="9">
        <v>10.0923</v>
      </c>
      <c r="E1109" s="16">
        <v>4.3706473169253551E-2</v>
      </c>
      <c r="F1109" s="10">
        <f t="shared" si="89"/>
        <v>0.39787115292778402</v>
      </c>
      <c r="G1109" s="10">
        <f t="shared" si="85"/>
        <v>12.29859739943463</v>
      </c>
      <c r="H1109" s="10">
        <f t="shared" si="86"/>
        <v>0.22100367215017108</v>
      </c>
      <c r="I1109" s="10">
        <f t="shared" si="87"/>
        <v>0.79390606369253736</v>
      </c>
      <c r="J1109" s="10">
        <f t="shared" si="88"/>
        <v>0.49355101383290989</v>
      </c>
    </row>
    <row r="1110" spans="1:10" x14ac:dyDescent="0.25">
      <c r="A1110" s="9" t="s">
        <v>9</v>
      </c>
      <c r="B1110" s="9" t="s">
        <v>5</v>
      </c>
      <c r="C1110" s="15">
        <v>20.150000000000002</v>
      </c>
      <c r="D1110" s="9">
        <v>9.9726999999999997</v>
      </c>
      <c r="E1110" s="16">
        <v>4.3262943118419744E-2</v>
      </c>
      <c r="F1110" s="10">
        <f t="shared" si="89"/>
        <v>0.38916641425903226</v>
      </c>
      <c r="G1110" s="10">
        <f t="shared" si="85"/>
        <v>12.187501992301776</v>
      </c>
      <c r="H1110" s="10">
        <f t="shared" si="86"/>
        <v>0.21681780584781454</v>
      </c>
      <c r="I1110" s="10">
        <f t="shared" si="87"/>
        <v>0.77445481162856744</v>
      </c>
      <c r="J1110" s="10">
        <f t="shared" si="88"/>
        <v>0.4824270634546588</v>
      </c>
    </row>
    <row r="1111" spans="1:10" x14ac:dyDescent="0.25">
      <c r="A1111" s="9" t="s">
        <v>9</v>
      </c>
      <c r="B1111" s="9" t="s">
        <v>5</v>
      </c>
      <c r="C1111" s="15">
        <v>20.3</v>
      </c>
      <c r="D1111" s="9">
        <v>10.0923</v>
      </c>
      <c r="E1111" s="16">
        <v>4.4787675842931376E-2</v>
      </c>
      <c r="F1111" s="10">
        <f t="shared" si="89"/>
        <v>0.40771361614047397</v>
      </c>
      <c r="G1111" s="10">
        <f t="shared" si="85"/>
        <v>12.569417045137449</v>
      </c>
      <c r="H1111" s="10">
        <f t="shared" si="86"/>
        <v>0.22100367215017108</v>
      </c>
      <c r="I1111" s="10">
        <f t="shared" si="87"/>
        <v>0.84251833141512844</v>
      </c>
      <c r="J1111" s="10">
        <f t="shared" si="88"/>
        <v>0.52125660846599453</v>
      </c>
    </row>
    <row r="1112" spans="1:10" x14ac:dyDescent="0.25">
      <c r="A1112" s="9" t="s">
        <v>9</v>
      </c>
      <c r="B1112" s="9" t="s">
        <v>5</v>
      </c>
      <c r="C1112" s="15">
        <v>20.400000000000002</v>
      </c>
      <c r="D1112" s="9">
        <v>9.9726999999999997</v>
      </c>
      <c r="E1112" s="16">
        <v>4.5238934211693026E-2</v>
      </c>
      <c r="F1112" s="10">
        <f t="shared" si="89"/>
        <v>0.40694119593008182</v>
      </c>
      <c r="G1112" s="10">
        <f t="shared" si="85"/>
        <v>12.682448241344868</v>
      </c>
      <c r="H1112" s="10">
        <f t="shared" si="86"/>
        <v>0.21681780584781454</v>
      </c>
      <c r="I1112" s="10">
        <f t="shared" si="87"/>
        <v>0.86331223178230154</v>
      </c>
      <c r="J1112" s="10">
        <f t="shared" si="88"/>
        <v>0.53306774270441248</v>
      </c>
    </row>
    <row r="1113" spans="1:10" x14ac:dyDescent="0.25">
      <c r="A1113" s="9" t="s">
        <v>9</v>
      </c>
      <c r="B1113" s="9" t="s">
        <v>5</v>
      </c>
      <c r="C1113" s="15">
        <v>20.55</v>
      </c>
      <c r="D1113" s="9">
        <v>9.9726999999999997</v>
      </c>
      <c r="E1113" s="16">
        <v>4.1764615480161534E-2</v>
      </c>
      <c r="F1113" s="10">
        <f t="shared" si="89"/>
        <v>0.37568839468070425</v>
      </c>
      <c r="G1113" s="10">
        <f t="shared" si="85"/>
        <v>11.812200885470862</v>
      </c>
      <c r="H1113" s="10">
        <f t="shared" si="86"/>
        <v>0.21681780584781454</v>
      </c>
      <c r="I1113" s="10">
        <f t="shared" si="87"/>
        <v>0.71083379000965685</v>
      </c>
      <c r="J1113" s="10">
        <f t="shared" si="88"/>
        <v>0.44588127756317836</v>
      </c>
    </row>
    <row r="1114" spans="1:10" x14ac:dyDescent="0.25">
      <c r="A1114" s="9" t="s">
        <v>9</v>
      </c>
      <c r="B1114" s="9" t="s">
        <v>5</v>
      </c>
      <c r="C1114" s="15">
        <v>20.650000000000002</v>
      </c>
      <c r="D1114" s="9">
        <v>9.496599999999999</v>
      </c>
      <c r="E1114" s="16">
        <v>4.241916630953696E-2</v>
      </c>
      <c r="F1114" s="10">
        <f t="shared" si="89"/>
        <v>0.3633597450071841</v>
      </c>
      <c r="G1114" s="10">
        <f t="shared" si="85"/>
        <v>11.976152777212818</v>
      </c>
      <c r="H1114" s="10">
        <f t="shared" si="86"/>
        <v>0.20045578415206078</v>
      </c>
      <c r="I1114" s="10">
        <f t="shared" si="87"/>
        <v>0.73823209138556645</v>
      </c>
      <c r="J1114" s="10">
        <f t="shared" si="88"/>
        <v>0.46165083521301381</v>
      </c>
    </row>
    <row r="1115" spans="1:10" x14ac:dyDescent="0.25">
      <c r="A1115" s="9" t="s">
        <v>9</v>
      </c>
      <c r="B1115" s="9" t="s">
        <v>5</v>
      </c>
      <c r="C1115" s="15">
        <v>20.900000000000002</v>
      </c>
      <c r="D1115" s="9">
        <v>9.3818999999999999</v>
      </c>
      <c r="E1115" s="16">
        <v>4.0935651280640431E-2</v>
      </c>
      <c r="F1115" s="10">
        <f t="shared" si="89"/>
        <v>0.34641687644835606</v>
      </c>
      <c r="G1115" s="10">
        <f t="shared" si="85"/>
        <v>11.604561932774814</v>
      </c>
      <c r="H1115" s="10">
        <f t="shared" si="86"/>
        <v>0.19658651739234312</v>
      </c>
      <c r="I1115" s="10">
        <f t="shared" si="87"/>
        <v>0.67700701384158601</v>
      </c>
      <c r="J1115" s="10">
        <f t="shared" si="88"/>
        <v>0.42634343207518333</v>
      </c>
    </row>
    <row r="1116" spans="1:10" x14ac:dyDescent="0.25">
      <c r="A1116" s="9" t="s">
        <v>9</v>
      </c>
      <c r="B1116" s="9" t="s">
        <v>5</v>
      </c>
      <c r="C1116" s="15">
        <v>21.150000000000002</v>
      </c>
      <c r="D1116" s="9">
        <v>9.6137999999999995</v>
      </c>
      <c r="E1116" s="16">
        <v>4.2638480892684072E-2</v>
      </c>
      <c r="F1116" s="10">
        <f t="shared" si="89"/>
        <v>0.36974588050068968</v>
      </c>
      <c r="G1116" s="10">
        <f t="shared" si="85"/>
        <v>12.031086693999505</v>
      </c>
      <c r="H1116" s="10">
        <f t="shared" si="86"/>
        <v>0.20443864780399021</v>
      </c>
      <c r="I1116" s="10">
        <f t="shared" si="87"/>
        <v>0.74754891315574712</v>
      </c>
      <c r="J1116" s="10">
        <f t="shared" si="88"/>
        <v>0.4670024076374043</v>
      </c>
    </row>
    <row r="1117" spans="1:10" x14ac:dyDescent="0.25">
      <c r="A1117" s="9" t="s">
        <v>9</v>
      </c>
      <c r="B1117" s="9" t="s">
        <v>5</v>
      </c>
      <c r="C1117" s="15">
        <v>21.400000000000002</v>
      </c>
      <c r="D1117" s="9">
        <v>9.2670999999999992</v>
      </c>
      <c r="E1117" s="16">
        <v>4.1982233603275694E-2</v>
      </c>
      <c r="F1117" s="10">
        <f t="shared" si="89"/>
        <v>0.35092630843647438</v>
      </c>
      <c r="G1117" s="10">
        <f t="shared" si="85"/>
        <v>11.866709872948494</v>
      </c>
      <c r="H1117" s="10">
        <f t="shared" si="86"/>
        <v>0.19274238163401533</v>
      </c>
      <c r="I1117" s="10">
        <f t="shared" si="87"/>
        <v>0.71987521034753055</v>
      </c>
      <c r="J1117" s="10">
        <f t="shared" si="88"/>
        <v>0.45109057338560893</v>
      </c>
    </row>
    <row r="1118" spans="1:10" x14ac:dyDescent="0.25">
      <c r="A1118" s="9" t="s">
        <v>9</v>
      </c>
      <c r="B1118" s="9" t="s">
        <v>5</v>
      </c>
      <c r="C1118" s="15">
        <v>21.650000000000002</v>
      </c>
      <c r="D1118" s="9">
        <v>9.1524000000000001</v>
      </c>
      <c r="E1118" s="16">
        <v>4.307880651901122E-2</v>
      </c>
      <c r="F1118" s="10">
        <f t="shared" si="89"/>
        <v>0.35563557084370767</v>
      </c>
      <c r="G1118" s="10">
        <f t="shared" si="85"/>
        <v>12.141379456881928</v>
      </c>
      <c r="H1118" s="10">
        <f t="shared" si="86"/>
        <v>0.18893021309198532</v>
      </c>
      <c r="I1118" s="10">
        <f t="shared" si="87"/>
        <v>0.76646274654354363</v>
      </c>
      <c r="J1118" s="10">
        <f t="shared" si="88"/>
        <v>0.47784996021735726</v>
      </c>
    </row>
    <row r="1119" spans="1:10" x14ac:dyDescent="0.25">
      <c r="A1119" s="9" t="s">
        <v>9</v>
      </c>
      <c r="B1119" s="9" t="s">
        <v>5</v>
      </c>
      <c r="C1119" s="15">
        <v>21.900000000000002</v>
      </c>
      <c r="D1119" s="9">
        <v>9.1524000000000001</v>
      </c>
      <c r="E1119" s="16">
        <v>4.1982233603275694E-2</v>
      </c>
      <c r="F1119" s="10">
        <f t="shared" si="89"/>
        <v>0.34658285173721964</v>
      </c>
      <c r="G1119" s="10">
        <f t="shared" si="85"/>
        <v>11.866709872948494</v>
      </c>
      <c r="H1119" s="10">
        <f t="shared" si="86"/>
        <v>0.18893021309198532</v>
      </c>
      <c r="I1119" s="10">
        <f t="shared" si="87"/>
        <v>0.71987521034753055</v>
      </c>
      <c r="J1119" s="10">
        <f t="shared" si="88"/>
        <v>0.45109057338560893</v>
      </c>
    </row>
    <row r="1120" spans="1:10" x14ac:dyDescent="0.25">
      <c r="A1120" s="9" t="s">
        <v>9</v>
      </c>
      <c r="B1120" s="9" t="s">
        <v>5</v>
      </c>
      <c r="C1120" s="15">
        <v>22.200000000000003</v>
      </c>
      <c r="D1120" s="9">
        <v>9.496599999999999</v>
      </c>
      <c r="E1120" s="16">
        <v>4.0935651280640431E-2</v>
      </c>
      <c r="F1120" s="10">
        <f t="shared" si="89"/>
        <v>0.35065205436846036</v>
      </c>
      <c r="G1120" s="10">
        <f t="shared" si="85"/>
        <v>11.604561932774814</v>
      </c>
      <c r="H1120" s="10">
        <f t="shared" si="86"/>
        <v>0.20045578415206078</v>
      </c>
      <c r="I1120" s="10">
        <f t="shared" si="87"/>
        <v>0.67700701384158601</v>
      </c>
      <c r="J1120" s="10">
        <f t="shared" si="88"/>
        <v>0.42634343207518333</v>
      </c>
    </row>
    <row r="1121" spans="1:10" x14ac:dyDescent="0.25">
      <c r="A1121" s="9" t="s">
        <v>9</v>
      </c>
      <c r="B1121" s="9" t="s">
        <v>5</v>
      </c>
      <c r="C1121" s="15">
        <v>22.450000000000003</v>
      </c>
      <c r="D1121" s="9">
        <v>9.6137999999999995</v>
      </c>
      <c r="E1121" s="16">
        <v>4.1583699013222938E-2</v>
      </c>
      <c r="F1121" s="10">
        <f t="shared" si="89"/>
        <v>0.36059918374713706</v>
      </c>
      <c r="G1121" s="10">
        <f t="shared" si="85"/>
        <v>11.766884928832081</v>
      </c>
      <c r="H1121" s="10">
        <f t="shared" si="86"/>
        <v>0.20443864780399021</v>
      </c>
      <c r="I1121" s="10">
        <f t="shared" si="87"/>
        <v>0.70336839146831842</v>
      </c>
      <c r="J1121" s="10">
        <f t="shared" si="88"/>
        <v>0.44157597654004205</v>
      </c>
    </row>
    <row r="1122" spans="1:10" x14ac:dyDescent="0.25">
      <c r="A1122" s="9" t="s">
        <v>9</v>
      </c>
      <c r="B1122" s="9" t="s">
        <v>5</v>
      </c>
      <c r="C1122" s="15">
        <v>22.700000000000003</v>
      </c>
      <c r="D1122" s="9">
        <v>8.7104999999999997</v>
      </c>
      <c r="E1122" s="16">
        <v>3.9902279355113507E-2</v>
      </c>
      <c r="F1122" s="10">
        <f t="shared" si="89"/>
        <v>0.31350706149909002</v>
      </c>
      <c r="G1122" s="10">
        <f t="shared" si="85"/>
        <v>11.345722932868831</v>
      </c>
      <c r="H1122" s="10">
        <f t="shared" si="86"/>
        <v>0.17451324536397311</v>
      </c>
      <c r="I1122" s="10">
        <f t="shared" si="87"/>
        <v>0.63619205488835706</v>
      </c>
      <c r="J1122" s="10">
        <f t="shared" si="88"/>
        <v>0.40266338297692839</v>
      </c>
    </row>
    <row r="1123" spans="1:10" x14ac:dyDescent="0.25">
      <c r="A1123" s="9" t="s">
        <v>9</v>
      </c>
      <c r="B1123" s="9" t="s">
        <v>5</v>
      </c>
      <c r="C1123" s="15">
        <v>22.950000000000003</v>
      </c>
      <c r="D1123" s="9">
        <v>8.6030999999999995</v>
      </c>
      <c r="E1123" s="16">
        <v>4.0506446892306987E-2</v>
      </c>
      <c r="F1123" s="10">
        <f t="shared" si="89"/>
        <v>0.314329873959804</v>
      </c>
      <c r="G1123" s="10">
        <f t="shared" si="85"/>
        <v>11.497054817585052</v>
      </c>
      <c r="H1123" s="10">
        <f t="shared" si="86"/>
        <v>0.17107472876161819</v>
      </c>
      <c r="I1123" s="10">
        <f t="shared" si="87"/>
        <v>0.65987329882790235</v>
      </c>
      <c r="J1123" s="10">
        <f t="shared" si="88"/>
        <v>0.41641727951987823</v>
      </c>
    </row>
    <row r="1124" spans="1:10" x14ac:dyDescent="0.25">
      <c r="A1124" s="9" t="s">
        <v>9</v>
      </c>
      <c r="B1124" s="9" t="s">
        <v>5</v>
      </c>
      <c r="C1124" s="15">
        <v>23.200000000000003</v>
      </c>
      <c r="D1124" s="9">
        <v>8.2857000000000003</v>
      </c>
      <c r="E1124" s="16">
        <v>3.8847175462405382E-2</v>
      </c>
      <c r="F1124" s="10">
        <f t="shared" si="89"/>
        <v>0.29033218963942481</v>
      </c>
      <c r="G1124" s="10">
        <f t="shared" si="85"/>
        <v>11.081440509823299</v>
      </c>
      <c r="H1124" s="10">
        <f t="shared" si="86"/>
        <v>0.16106431540221428</v>
      </c>
      <c r="I1124" s="10">
        <f t="shared" si="87"/>
        <v>0.59605179284673881</v>
      </c>
      <c r="J1124" s="10">
        <f t="shared" si="88"/>
        <v>0.37925440363058277</v>
      </c>
    </row>
    <row r="1125" spans="1:10" x14ac:dyDescent="0.25">
      <c r="A1125" s="9" t="s">
        <v>9</v>
      </c>
      <c r="B1125" s="9" t="s">
        <v>5</v>
      </c>
      <c r="C1125" s="15">
        <v>23.450000000000003</v>
      </c>
      <c r="D1125" s="9">
        <v>8.3906999999999989</v>
      </c>
      <c r="E1125" s="16">
        <v>3.9690127603216593E-2</v>
      </c>
      <c r="F1125" s="10">
        <f t="shared" si="89"/>
        <v>0.3003912142196391</v>
      </c>
      <c r="G1125" s="10">
        <f t="shared" si="85"/>
        <v>11.292583162053692</v>
      </c>
      <c r="H1125" s="10">
        <f t="shared" si="86"/>
        <v>0.1643507117341263</v>
      </c>
      <c r="I1125" s="10">
        <f t="shared" si="87"/>
        <v>0.62799711888023058</v>
      </c>
      <c r="J1125" s="10">
        <f t="shared" si="88"/>
        <v>0.39789423282820441</v>
      </c>
    </row>
    <row r="1126" spans="1:10" x14ac:dyDescent="0.25">
      <c r="A1126" s="9" t="s">
        <v>9</v>
      </c>
      <c r="B1126" s="9" t="s">
        <v>5</v>
      </c>
      <c r="C1126" s="15">
        <v>23.55</v>
      </c>
      <c r="D1126" s="9">
        <v>8.8203999999999994</v>
      </c>
      <c r="E1126" s="16">
        <v>3.9690127603216593E-2</v>
      </c>
      <c r="F1126" s="10">
        <f t="shared" si="89"/>
        <v>0.31577468696329331</v>
      </c>
      <c r="G1126" s="10">
        <f t="shared" si="85"/>
        <v>11.292583162053692</v>
      </c>
      <c r="H1126" s="10">
        <f t="shared" si="86"/>
        <v>0.17805840902867326</v>
      </c>
      <c r="I1126" s="10">
        <f t="shared" si="87"/>
        <v>0.62799711888023058</v>
      </c>
      <c r="J1126" s="10">
        <f t="shared" si="88"/>
        <v>0.39789423282820441</v>
      </c>
    </row>
    <row r="1127" spans="1:10" x14ac:dyDescent="0.25">
      <c r="A1127" s="9" t="s">
        <v>9</v>
      </c>
      <c r="B1127" s="9" t="s">
        <v>5</v>
      </c>
      <c r="C1127" s="15">
        <v>23.700000000000003</v>
      </c>
      <c r="D1127" s="9">
        <v>9.0400999999999989</v>
      </c>
      <c r="E1127" s="16">
        <v>3.947854133799731E-2</v>
      </c>
      <c r="F1127" s="10">
        <f t="shared" si="89"/>
        <v>0.32191474531776576</v>
      </c>
      <c r="G1127" s="10">
        <f t="shared" si="85"/>
        <v>11.239585034341566</v>
      </c>
      <c r="H1127" s="10">
        <f t="shared" si="86"/>
        <v>0.18522566165408824</v>
      </c>
      <c r="I1127" s="10">
        <f t="shared" si="87"/>
        <v>0.61988626420711201</v>
      </c>
      <c r="J1127" s="10">
        <f t="shared" si="88"/>
        <v>0.39316904852862533</v>
      </c>
    </row>
    <row r="1128" spans="1:10" x14ac:dyDescent="0.25">
      <c r="A1128" s="9" t="s">
        <v>9</v>
      </c>
      <c r="B1128" s="9" t="s">
        <v>5</v>
      </c>
      <c r="C1128" s="15">
        <v>23.8</v>
      </c>
      <c r="D1128" s="9">
        <v>8.4956999999999994</v>
      </c>
      <c r="E1128" s="16">
        <v>3.9267520559455697E-2</v>
      </c>
      <c r="F1128" s="10">
        <f t="shared" si="89"/>
        <v>0.30091177712410488</v>
      </c>
      <c r="G1128" s="10">
        <f t="shared" si="85"/>
        <v>11.186728549732461</v>
      </c>
      <c r="H1128" s="10">
        <f t="shared" si="86"/>
        <v>0.16766204242662555</v>
      </c>
      <c r="I1128" s="10">
        <f t="shared" si="87"/>
        <v>0.61185884973951177</v>
      </c>
      <c r="J1128" s="10">
        <f t="shared" si="88"/>
        <v>0.38848754080102904</v>
      </c>
    </row>
    <row r="1129" spans="1:10" x14ac:dyDescent="0.25">
      <c r="A1129" s="9" t="s">
        <v>9</v>
      </c>
      <c r="B1129" s="9" t="s">
        <v>5</v>
      </c>
      <c r="C1129" s="15">
        <v>23.950000000000003</v>
      </c>
      <c r="D1129" s="9">
        <v>8.8203999999999994</v>
      </c>
      <c r="E1129" s="16">
        <v>3.8672699260406625E-2</v>
      </c>
      <c r="F1129" s="10">
        <f t="shared" si="89"/>
        <v>0.30768002625395452</v>
      </c>
      <c r="G1129" s="10">
        <f t="shared" si="85"/>
        <v>11.037737710746651</v>
      </c>
      <c r="H1129" s="10">
        <f t="shared" si="86"/>
        <v>0.17805840902867326</v>
      </c>
      <c r="I1129" s="10">
        <f t="shared" si="87"/>
        <v>0.58956206670199141</v>
      </c>
      <c r="J1129" s="10">
        <f t="shared" si="88"/>
        <v>0.37545794048984205</v>
      </c>
    </row>
    <row r="1130" spans="1:10" x14ac:dyDescent="0.25">
      <c r="A1130" s="9" t="s">
        <v>9</v>
      </c>
      <c r="B1130" s="9" t="s">
        <v>5</v>
      </c>
      <c r="C1130" s="15">
        <v>24.05</v>
      </c>
      <c r="D1130" s="9">
        <v>9.0400999999999989</v>
      </c>
      <c r="E1130" s="16">
        <v>3.8672699260406625E-2</v>
      </c>
      <c r="F1130" s="10">
        <f t="shared" si="89"/>
        <v>0.31534377186276968</v>
      </c>
      <c r="G1130" s="10">
        <f t="shared" si="85"/>
        <v>11.037737710746651</v>
      </c>
      <c r="H1130" s="10">
        <f t="shared" si="86"/>
        <v>0.18522566165408824</v>
      </c>
      <c r="I1130" s="10">
        <f t="shared" si="87"/>
        <v>0.58956206670199141</v>
      </c>
      <c r="J1130" s="10">
        <f t="shared" si="88"/>
        <v>0.37545794048984205</v>
      </c>
    </row>
    <row r="1131" spans="1:10" x14ac:dyDescent="0.25">
      <c r="A1131" s="9" t="s">
        <v>9</v>
      </c>
      <c r="B1131" s="9" t="s">
        <v>5</v>
      </c>
      <c r="C1131" s="15">
        <v>24.200000000000003</v>
      </c>
      <c r="D1131" s="9">
        <v>8.9301999999999992</v>
      </c>
      <c r="E1131" s="16">
        <v>3.8672699260406625E-2</v>
      </c>
      <c r="F1131" s="10">
        <f t="shared" si="89"/>
        <v>0.31151015491962541</v>
      </c>
      <c r="G1131" s="10">
        <f t="shared" si="85"/>
        <v>11.037737710746651</v>
      </c>
      <c r="H1131" s="10">
        <f t="shared" si="86"/>
        <v>0.1816270913171234</v>
      </c>
      <c r="I1131" s="10">
        <f t="shared" si="87"/>
        <v>0.58956206670199141</v>
      </c>
      <c r="J1131" s="10">
        <f t="shared" si="88"/>
        <v>0.37545794048984205</v>
      </c>
    </row>
    <row r="1132" spans="1:10" x14ac:dyDescent="0.25">
      <c r="A1132" s="9" t="s">
        <v>9</v>
      </c>
      <c r="B1132" s="9" t="s">
        <v>5</v>
      </c>
      <c r="C1132" s="15">
        <v>24.3</v>
      </c>
      <c r="D1132" s="9">
        <v>8.6030999999999995</v>
      </c>
      <c r="E1132" s="16">
        <v>3.7428063082907422E-2</v>
      </c>
      <c r="F1132" s="10">
        <f t="shared" si="89"/>
        <v>0.2904416272967219</v>
      </c>
      <c r="G1132" s="10">
        <f t="shared" si="85"/>
        <v>10.72598124100665</v>
      </c>
      <c r="H1132" s="10">
        <f t="shared" si="86"/>
        <v>0.17107472876161819</v>
      </c>
      <c r="I1132" s="10">
        <f t="shared" si="87"/>
        <v>0.54447480123373848</v>
      </c>
      <c r="J1132" s="10">
        <f t="shared" si="88"/>
        <v>0.34898627816555727</v>
      </c>
    </row>
    <row r="1133" spans="1:10" x14ac:dyDescent="0.25">
      <c r="A1133" s="9" t="s">
        <v>9</v>
      </c>
      <c r="B1133" s="9" t="s">
        <v>5</v>
      </c>
      <c r="C1133" s="15">
        <v>24.450000000000003</v>
      </c>
      <c r="D1133" s="9">
        <v>9.0400999999999989</v>
      </c>
      <c r="E1133" s="16">
        <v>3.9057065267591701E-2</v>
      </c>
      <c r="F1133" s="10">
        <f t="shared" si="89"/>
        <v>0.31847795770445125</v>
      </c>
      <c r="G1133" s="10">
        <f t="shared" si="85"/>
        <v>11.134013708226369</v>
      </c>
      <c r="H1133" s="10">
        <f t="shared" si="86"/>
        <v>0.18522566165408824</v>
      </c>
      <c r="I1133" s="10">
        <f t="shared" si="87"/>
        <v>0.60391423753817974</v>
      </c>
      <c r="J1133" s="10">
        <f t="shared" si="88"/>
        <v>0.38384942150402757</v>
      </c>
    </row>
    <row r="1134" spans="1:10" x14ac:dyDescent="0.25">
      <c r="A1134" s="9" t="s">
        <v>9</v>
      </c>
      <c r="B1134" s="9" t="s">
        <v>5</v>
      </c>
      <c r="C1134" s="15">
        <v>24.55</v>
      </c>
      <c r="D1134" s="9">
        <v>9.0400999999999989</v>
      </c>
      <c r="E1134" s="16">
        <v>3.7840679862029901E-2</v>
      </c>
      <c r="F1134" s="10">
        <f t="shared" si="89"/>
        <v>0.30855934407870433</v>
      </c>
      <c r="G1134" s="10">
        <f t="shared" si="85"/>
        <v>10.82933349184125</v>
      </c>
      <c r="H1134" s="10">
        <f t="shared" si="86"/>
        <v>0.18522566165408824</v>
      </c>
      <c r="I1134" s="10">
        <f t="shared" si="87"/>
        <v>0.55918812756896841</v>
      </c>
      <c r="J1134" s="10">
        <f t="shared" si="88"/>
        <v>0.35764361619977697</v>
      </c>
    </row>
    <row r="1135" spans="1:10" x14ac:dyDescent="0.25">
      <c r="A1135" s="9" t="s">
        <v>9</v>
      </c>
      <c r="B1135" s="9" t="s">
        <v>5</v>
      </c>
      <c r="C1135" s="15">
        <v>24.700000000000003</v>
      </c>
      <c r="D1135" s="9">
        <v>8.9301999999999992</v>
      </c>
      <c r="E1135" s="16">
        <v>3.7840679862029901E-2</v>
      </c>
      <c r="F1135" s="10">
        <f t="shared" si="89"/>
        <v>0.30480820505211725</v>
      </c>
      <c r="G1135" s="10">
        <f t="shared" si="85"/>
        <v>10.82933349184125</v>
      </c>
      <c r="H1135" s="10">
        <f t="shared" si="86"/>
        <v>0.1816270913171234</v>
      </c>
      <c r="I1135" s="10">
        <f t="shared" si="87"/>
        <v>0.55918812756896841</v>
      </c>
      <c r="J1135" s="10">
        <f t="shared" si="88"/>
        <v>0.35764361619977697</v>
      </c>
    </row>
    <row r="1136" spans="1:10" x14ac:dyDescent="0.25">
      <c r="A1136" s="9" t="s">
        <v>9</v>
      </c>
      <c r="B1136" s="9" t="s">
        <v>5</v>
      </c>
      <c r="C1136" s="15">
        <v>24.8</v>
      </c>
      <c r="D1136" s="9">
        <v>8.1831999999999994</v>
      </c>
      <c r="E1136" s="16">
        <v>3.8463846180795985E-2</v>
      </c>
      <c r="F1136" s="10">
        <f t="shared" si="89"/>
        <v>0.28391112615215414</v>
      </c>
      <c r="G1136" s="10">
        <f t="shared" si="85"/>
        <v>10.985424191365777</v>
      </c>
      <c r="H1136" s="10">
        <f t="shared" si="86"/>
        <v>0.15788033679038704</v>
      </c>
      <c r="I1136" s="10">
        <f t="shared" si="87"/>
        <v>0.58184862437527263</v>
      </c>
      <c r="J1136" s="10">
        <f t="shared" si="88"/>
        <v>0.37094120023064142</v>
      </c>
    </row>
    <row r="1137" spans="1:10" x14ac:dyDescent="0.25">
      <c r="A1137" s="9" t="s">
        <v>9</v>
      </c>
      <c r="B1137" s="9" t="s">
        <v>5</v>
      </c>
      <c r="C1137" s="15">
        <v>24.900000000000002</v>
      </c>
      <c r="D1137" s="9">
        <v>7.8780000000000001</v>
      </c>
      <c r="E1137" s="16">
        <v>3.7840679862029901E-2</v>
      </c>
      <c r="F1137" s="10">
        <f t="shared" si="89"/>
        <v>0.26889420610967057</v>
      </c>
      <c r="G1137" s="10">
        <f t="shared" si="85"/>
        <v>10.82933349184125</v>
      </c>
      <c r="H1137" s="10">
        <f t="shared" si="86"/>
        <v>0.14854242608598364</v>
      </c>
      <c r="I1137" s="10">
        <f t="shared" si="87"/>
        <v>0.55918812756896841</v>
      </c>
      <c r="J1137" s="10">
        <f t="shared" si="88"/>
        <v>0.35764361619977697</v>
      </c>
    </row>
    <row r="1138" spans="1:10" x14ac:dyDescent="0.25">
      <c r="A1138" s="9" t="s">
        <v>9</v>
      </c>
      <c r="B1138" s="9" t="s">
        <v>5</v>
      </c>
      <c r="C1138" s="15">
        <v>24.950000000000003</v>
      </c>
      <c r="D1138" s="9">
        <v>7.9780999999999995</v>
      </c>
      <c r="E1138" s="16">
        <v>3.6440244250857547E-2</v>
      </c>
      <c r="F1138" s="10">
        <f t="shared" si="89"/>
        <v>0.26223296921730549</v>
      </c>
      <c r="G1138" s="10">
        <f t="shared" si="85"/>
        <v>10.478552379954799</v>
      </c>
      <c r="H1138" s="10">
        <f t="shared" si="86"/>
        <v>0.15158144590097278</v>
      </c>
      <c r="I1138" s="10">
        <f t="shared" si="87"/>
        <v>0.51018477511520166</v>
      </c>
      <c r="J1138" s="10">
        <f t="shared" si="88"/>
        <v>0.32873536456450525</v>
      </c>
    </row>
    <row r="1139" spans="1:10" x14ac:dyDescent="0.25">
      <c r="A1139" s="9" t="s">
        <v>9</v>
      </c>
      <c r="B1139" s="9" t="s">
        <v>5</v>
      </c>
      <c r="C1139" s="15">
        <v>25.05</v>
      </c>
      <c r="D1139" s="9">
        <v>7.9780999999999995</v>
      </c>
      <c r="E1139" s="16">
        <v>3.6440244250857547E-2</v>
      </c>
      <c r="F1139" s="10">
        <f t="shared" si="89"/>
        <v>0.26223296921730549</v>
      </c>
      <c r="G1139" s="10">
        <f t="shared" si="85"/>
        <v>10.478552379954799</v>
      </c>
      <c r="H1139" s="10">
        <f t="shared" si="86"/>
        <v>0.15158144590097278</v>
      </c>
      <c r="I1139" s="10">
        <f t="shared" si="87"/>
        <v>0.51018477511520166</v>
      </c>
      <c r="J1139" s="10">
        <f t="shared" si="88"/>
        <v>0.32873536456450525</v>
      </c>
    </row>
    <row r="1140" spans="1:10" x14ac:dyDescent="0.25">
      <c r="A1140" s="9" t="s">
        <v>9</v>
      </c>
      <c r="B1140" s="9" t="s">
        <v>5</v>
      </c>
      <c r="C1140" s="15">
        <v>25.150000000000002</v>
      </c>
      <c r="D1140" s="9">
        <v>8.1831999999999994</v>
      </c>
      <c r="E1140" s="16">
        <v>3.6440244250857547E-2</v>
      </c>
      <c r="F1140" s="10">
        <f t="shared" si="89"/>
        <v>0.26897442169176294</v>
      </c>
      <c r="G1140" s="10">
        <f t="shared" si="85"/>
        <v>10.478552379954799</v>
      </c>
      <c r="H1140" s="10">
        <f t="shared" si="86"/>
        <v>0.15788033679038704</v>
      </c>
      <c r="I1140" s="10">
        <f t="shared" si="87"/>
        <v>0.51018477511520166</v>
      </c>
      <c r="J1140" s="10">
        <f t="shared" si="88"/>
        <v>0.32873536456450525</v>
      </c>
    </row>
    <row r="1141" spans="1:10" x14ac:dyDescent="0.25">
      <c r="A1141" s="9" t="s">
        <v>9</v>
      </c>
      <c r="B1141" s="9" t="s">
        <v>5</v>
      </c>
      <c r="C1141" s="15">
        <v>25.200000000000003</v>
      </c>
      <c r="D1141" s="9">
        <v>8.8203999999999994</v>
      </c>
      <c r="E1141" s="16">
        <v>3.5465635815916025E-2</v>
      </c>
      <c r="F1141" s="10">
        <f t="shared" si="89"/>
        <v>0.28216462692393657</v>
      </c>
      <c r="G1141" s="10">
        <f t="shared" si="85"/>
        <v>10.234432459170645</v>
      </c>
      <c r="H1141" s="10">
        <f t="shared" si="86"/>
        <v>0.17805840902867326</v>
      </c>
      <c r="I1141" s="10">
        <f t="shared" si="87"/>
        <v>0.47763294119206617</v>
      </c>
      <c r="J1141" s="10">
        <f t="shared" si="88"/>
        <v>0.30940874859668566</v>
      </c>
    </row>
    <row r="1142" spans="1:10" x14ac:dyDescent="0.25">
      <c r="A1142" s="9" t="s">
        <v>9</v>
      </c>
      <c r="B1142" s="9" t="s">
        <v>5</v>
      </c>
      <c r="C1142" s="15">
        <v>25.3</v>
      </c>
      <c r="D1142" s="9">
        <v>8.4956999999999994</v>
      </c>
      <c r="E1142" s="16">
        <v>3.5066213725938614E-2</v>
      </c>
      <c r="F1142" s="10">
        <f t="shared" si="89"/>
        <v>0.2687166528202139</v>
      </c>
      <c r="G1142" s="10">
        <f t="shared" si="85"/>
        <v>10.134385214073102</v>
      </c>
      <c r="H1142" s="10">
        <f t="shared" si="86"/>
        <v>0.16766204242662555</v>
      </c>
      <c r="I1142" s="10">
        <f t="shared" si="87"/>
        <v>0.46465602004366835</v>
      </c>
      <c r="J1142" s="10">
        <f t="shared" si="88"/>
        <v>0.30167471034934062</v>
      </c>
    </row>
    <row r="1143" spans="1:10" x14ac:dyDescent="0.25">
      <c r="A1143" s="9" t="s">
        <v>9</v>
      </c>
      <c r="B1143" s="9" t="s">
        <v>5</v>
      </c>
      <c r="C1143" s="15">
        <v>25.400000000000002</v>
      </c>
      <c r="D1143" s="9">
        <v>7.8780000000000001</v>
      </c>
      <c r="E1143" s="16">
        <v>3.4110282059322684E-2</v>
      </c>
      <c r="F1143" s="10">
        <f t="shared" si="89"/>
        <v>0.24238616346113637</v>
      </c>
      <c r="G1143" s="10">
        <f t="shared" si="85"/>
        <v>9.8949434502191451</v>
      </c>
      <c r="H1143" s="10">
        <f t="shared" si="86"/>
        <v>0.14854242608598364</v>
      </c>
      <c r="I1143" s="10">
        <f t="shared" si="87"/>
        <v>0.43444909660890607</v>
      </c>
      <c r="J1143" s="10">
        <f t="shared" si="88"/>
        <v>0.28360307601587897</v>
      </c>
    </row>
    <row r="1144" spans="1:10" x14ac:dyDescent="0.25">
      <c r="A1144" s="9" t="s">
        <v>9</v>
      </c>
      <c r="B1144" s="9" t="s">
        <v>5</v>
      </c>
      <c r="C1144" s="15">
        <v>25.450000000000003</v>
      </c>
      <c r="D1144" s="9">
        <v>7.7790999999999997</v>
      </c>
      <c r="E1144" s="16">
        <v>3.4110282059322684E-2</v>
      </c>
      <c r="F1144" s="10">
        <f t="shared" si="89"/>
        <v>0.23934326024124472</v>
      </c>
      <c r="G1144" s="10">
        <f t="shared" si="85"/>
        <v>9.8949434502191451</v>
      </c>
      <c r="H1144" s="10">
        <f t="shared" si="86"/>
        <v>0.14556265587302245</v>
      </c>
      <c r="I1144" s="10">
        <f t="shared" si="87"/>
        <v>0.43444909660890607</v>
      </c>
      <c r="J1144" s="10">
        <f t="shared" si="88"/>
        <v>0.28360307601587897</v>
      </c>
    </row>
    <row r="1145" spans="1:10" x14ac:dyDescent="0.25">
      <c r="A1145" s="9" t="s">
        <v>9</v>
      </c>
      <c r="B1145" s="9" t="s">
        <v>5</v>
      </c>
      <c r="C1145" s="15">
        <v>25.55</v>
      </c>
      <c r="D1145" s="9">
        <v>7.6801999999999992</v>
      </c>
      <c r="E1145" s="16">
        <v>3.2781333388982765E-2</v>
      </c>
      <c r="F1145" s="10">
        <f t="shared" si="89"/>
        <v>0.227094011418047</v>
      </c>
      <c r="G1145" s="10">
        <f t="shared" si="85"/>
        <v>9.5620683872724044</v>
      </c>
      <c r="H1145" s="10">
        <f t="shared" si="86"/>
        <v>0.14260568007144328</v>
      </c>
      <c r="I1145" s="10">
        <f t="shared" si="87"/>
        <v>0.39442619485976077</v>
      </c>
      <c r="J1145" s="10">
        <f t="shared" si="88"/>
        <v>0.25950023259069371</v>
      </c>
    </row>
    <row r="1146" spans="1:10" x14ac:dyDescent="0.25">
      <c r="A1146" s="9" t="s">
        <v>9</v>
      </c>
      <c r="B1146" s="9" t="s">
        <v>5</v>
      </c>
      <c r="C1146" s="15">
        <v>25.650000000000002</v>
      </c>
      <c r="D1146" s="9">
        <v>7.3921399999999995</v>
      </c>
      <c r="E1146" s="16">
        <v>3.2781333388982765E-2</v>
      </c>
      <c r="F1146" s="10">
        <f t="shared" si="89"/>
        <v>0.21857643362982762</v>
      </c>
      <c r="G1146" s="10">
        <f t="shared" si="85"/>
        <v>9.5620683872724044</v>
      </c>
      <c r="H1146" s="10">
        <f t="shared" si="86"/>
        <v>0.13412405057021032</v>
      </c>
      <c r="I1146" s="10">
        <f t="shared" si="87"/>
        <v>0.39442619485976077</v>
      </c>
      <c r="J1146" s="10">
        <f t="shared" si="88"/>
        <v>0.25950023259069371</v>
      </c>
    </row>
    <row r="1147" spans="1:10" x14ac:dyDescent="0.25">
      <c r="A1147" s="9" t="s">
        <v>9</v>
      </c>
      <c r="B1147" s="9" t="s">
        <v>5</v>
      </c>
      <c r="C1147" s="15">
        <v>25.700000000000003</v>
      </c>
      <c r="D1147" s="9">
        <v>6.9282799999999991</v>
      </c>
      <c r="E1147" s="16">
        <v>3.336152272024772E-2</v>
      </c>
      <c r="F1147" s="10">
        <f t="shared" si="89"/>
        <v>0.20848644951027853</v>
      </c>
      <c r="G1147" s="10">
        <f t="shared" si="85"/>
        <v>9.7073942109676494</v>
      </c>
      <c r="H1147" s="10">
        <f t="shared" si="86"/>
        <v>0.12088223408469544</v>
      </c>
      <c r="I1147" s="10">
        <f t="shared" si="87"/>
        <v>0.41161933487372243</v>
      </c>
      <c r="J1147" s="10">
        <f t="shared" si="88"/>
        <v>0.26987756053740808</v>
      </c>
    </row>
    <row r="1148" spans="1:10" x14ac:dyDescent="0.25">
      <c r="A1148" s="9" t="s">
        <v>9</v>
      </c>
      <c r="B1148" s="9" t="s">
        <v>5</v>
      </c>
      <c r="C1148" s="15">
        <v>25.8</v>
      </c>
      <c r="D1148" s="9">
        <v>8.1831999999999994</v>
      </c>
      <c r="E1148" s="16">
        <v>3.1857288887800754E-2</v>
      </c>
      <c r="F1148" s="10">
        <f t="shared" si="89"/>
        <v>0.23514649891683931</v>
      </c>
      <c r="G1148" s="10">
        <f t="shared" si="85"/>
        <v>9.3306137206163324</v>
      </c>
      <c r="H1148" s="10">
        <f t="shared" si="86"/>
        <v>0.15788033679038704</v>
      </c>
      <c r="I1148" s="10">
        <f t="shared" si="87"/>
        <v>0.36793038782047605</v>
      </c>
      <c r="J1148" s="10">
        <f t="shared" si="88"/>
        <v>0.24343553097929585</v>
      </c>
    </row>
    <row r="1149" spans="1:10" x14ac:dyDescent="0.25">
      <c r="A1149" s="9" t="s">
        <v>9</v>
      </c>
      <c r="B1149" s="9" t="s">
        <v>5</v>
      </c>
      <c r="C1149" s="15">
        <v>25.900000000000002</v>
      </c>
      <c r="D1149" s="9">
        <v>7.9780999999999995</v>
      </c>
      <c r="E1149" s="16">
        <v>3.1857288887800754E-2</v>
      </c>
      <c r="F1149" s="10">
        <f t="shared" si="89"/>
        <v>0.22925289410113842</v>
      </c>
      <c r="G1149" s="10">
        <f t="shared" si="85"/>
        <v>9.3306137206163324</v>
      </c>
      <c r="H1149" s="10">
        <f t="shared" si="86"/>
        <v>0.15158144590097278</v>
      </c>
      <c r="I1149" s="10">
        <f t="shared" si="87"/>
        <v>0.36793038782047605</v>
      </c>
      <c r="J1149" s="10">
        <f t="shared" si="88"/>
        <v>0.24343553097929585</v>
      </c>
    </row>
    <row r="1150" spans="1:10" x14ac:dyDescent="0.25">
      <c r="A1150" s="9" t="s">
        <v>9</v>
      </c>
      <c r="B1150" s="9" t="s">
        <v>5</v>
      </c>
      <c r="C1150" s="15">
        <v>25.950000000000003</v>
      </c>
      <c r="D1150" s="9">
        <v>7.4873999999999992</v>
      </c>
      <c r="E1150" s="16">
        <v>3.1857288887800754E-2</v>
      </c>
      <c r="F1150" s="10">
        <f t="shared" si="89"/>
        <v>0.21515249486630444</v>
      </c>
      <c r="G1150" s="10">
        <f t="shared" si="85"/>
        <v>9.3306137206163324</v>
      </c>
      <c r="H1150" s="10">
        <f t="shared" si="86"/>
        <v>0.13690719318928449</v>
      </c>
      <c r="I1150" s="10">
        <f t="shared" si="87"/>
        <v>0.36793038782047605</v>
      </c>
      <c r="J1150" s="10">
        <f t="shared" si="88"/>
        <v>0.24343553097929585</v>
      </c>
    </row>
    <row r="1151" spans="1:10" x14ac:dyDescent="0.25">
      <c r="A1151" s="9" t="s">
        <v>9</v>
      </c>
      <c r="B1151" s="9" t="s">
        <v>5</v>
      </c>
      <c r="C1151" s="15">
        <v>26.05</v>
      </c>
      <c r="D1151" s="9">
        <v>7.7790999999999997</v>
      </c>
      <c r="E1151" s="16">
        <v>3.1857288887800754E-2</v>
      </c>
      <c r="F1151" s="10">
        <f t="shared" si="89"/>
        <v>0.22353457446035596</v>
      </c>
      <c r="G1151" s="10">
        <f t="shared" si="85"/>
        <v>9.3306137206163324</v>
      </c>
      <c r="H1151" s="10">
        <f t="shared" si="86"/>
        <v>0.14556265587302245</v>
      </c>
      <c r="I1151" s="10">
        <f t="shared" si="87"/>
        <v>0.36793038782047605</v>
      </c>
      <c r="J1151" s="10">
        <f t="shared" si="88"/>
        <v>0.24343553097929585</v>
      </c>
    </row>
    <row r="1152" spans="1:10" x14ac:dyDescent="0.25">
      <c r="A1152" s="9" t="s">
        <v>9</v>
      </c>
      <c r="B1152" s="9" t="s">
        <v>5</v>
      </c>
      <c r="C1152" s="15">
        <v>26.150000000000002</v>
      </c>
      <c r="D1152" s="9">
        <v>7.2969300000000006</v>
      </c>
      <c r="E1152" s="16">
        <v>3.1290388493460483E-2</v>
      </c>
      <c r="F1152" s="10">
        <f t="shared" si="89"/>
        <v>0.20594804460764715</v>
      </c>
      <c r="G1152" s="10">
        <f t="shared" si="85"/>
        <v>9.1886165098419816</v>
      </c>
      <c r="H1152" s="10">
        <f t="shared" si="86"/>
        <v>0.13136393079675818</v>
      </c>
      <c r="I1152" s="10">
        <f t="shared" si="87"/>
        <v>0.3522096625555915</v>
      </c>
      <c r="J1152" s="10">
        <f t="shared" si="88"/>
        <v>0.23385989630113169</v>
      </c>
    </row>
    <row r="1153" spans="1:10" x14ac:dyDescent="0.25">
      <c r="A1153" s="9" t="s">
        <v>9</v>
      </c>
      <c r="B1153" s="9" t="s">
        <v>5</v>
      </c>
      <c r="C1153" s="15">
        <v>26.200000000000003</v>
      </c>
      <c r="D1153" s="9">
        <v>7.1113799999999996</v>
      </c>
      <c r="E1153" s="16">
        <v>3.1102552668702352E-2</v>
      </c>
      <c r="F1153" s="10">
        <f t="shared" si="89"/>
        <v>0.19950622803943519</v>
      </c>
      <c r="G1153" s="10">
        <f t="shared" si="85"/>
        <v>9.1415673924565652</v>
      </c>
      <c r="H1153" s="10">
        <f t="shared" si="86"/>
        <v>0.12604723393653477</v>
      </c>
      <c r="I1153" s="10">
        <f t="shared" si="87"/>
        <v>0.34708974169179518</v>
      </c>
      <c r="J1153" s="10">
        <f t="shared" si="88"/>
        <v>0.23073389857133711</v>
      </c>
    </row>
    <row r="1154" spans="1:10" x14ac:dyDescent="0.25">
      <c r="A1154" s="9" t="s">
        <v>9</v>
      </c>
      <c r="B1154" s="9" t="s">
        <v>5</v>
      </c>
      <c r="C1154" s="15">
        <v>26.3</v>
      </c>
      <c r="D1154" s="9">
        <v>7.6801999999999992</v>
      </c>
      <c r="E1154" s="16">
        <v>3.1102552668702352E-2</v>
      </c>
      <c r="F1154" s="10">
        <f t="shared" si="89"/>
        <v>0.21546419015556334</v>
      </c>
      <c r="G1154" s="10">
        <f t="shared" si="85"/>
        <v>9.1415673924565652</v>
      </c>
      <c r="H1154" s="10">
        <f t="shared" si="86"/>
        <v>0.14260568007144328</v>
      </c>
      <c r="I1154" s="10">
        <f t="shared" si="87"/>
        <v>0.34708974169179518</v>
      </c>
      <c r="J1154" s="10">
        <f t="shared" si="88"/>
        <v>0.23073389857133711</v>
      </c>
    </row>
    <row r="1155" spans="1:10" x14ac:dyDescent="0.25">
      <c r="A1155" s="9" t="s">
        <v>9</v>
      </c>
      <c r="B1155" s="9" t="s">
        <v>5</v>
      </c>
      <c r="C1155" s="15">
        <v>26.400000000000002</v>
      </c>
      <c r="D1155" s="9">
        <v>8.6030999999999995</v>
      </c>
      <c r="E1155" s="16">
        <v>3.0573422072039856E-2</v>
      </c>
      <c r="F1155" s="10">
        <f t="shared" si="89"/>
        <v>0.23724963910002539</v>
      </c>
      <c r="G1155" s="10">
        <f t="shared" ref="G1155:G1218" si="90">(E1155*250.48 )+1.351</f>
        <v>9.0090307606045421</v>
      </c>
      <c r="H1155" s="10">
        <f t="shared" ref="H1155:H1218" si="91">0.00542*(D1155^1.604)</f>
        <v>0.17107472876161819</v>
      </c>
      <c r="I1155" s="10">
        <f t="shared" ref="I1155:I1218" si="92">1606.8*(E1155^2.432)</f>
        <v>0.33290365027859981</v>
      </c>
      <c r="J1155" s="10">
        <f t="shared" ref="J1155:J1218" si="93">539.1533*(E1155^2.235)</f>
        <v>0.22205278458152691</v>
      </c>
    </row>
    <row r="1156" spans="1:10" x14ac:dyDescent="0.25">
      <c r="A1156" s="9" t="s">
        <v>9</v>
      </c>
      <c r="B1156" s="9" t="s">
        <v>5</v>
      </c>
      <c r="C1156" s="15">
        <v>26.55</v>
      </c>
      <c r="D1156" s="9">
        <v>7.4873999999999992</v>
      </c>
      <c r="E1156" s="16">
        <v>3.0915282330621859E-2</v>
      </c>
      <c r="F1156" s="10">
        <f t="shared" ref="F1156:F1219" si="94">D1156*E1156*0.902</f>
        <v>0.20879052659991287</v>
      </c>
      <c r="G1156" s="10">
        <f t="shared" si="90"/>
        <v>9.0946599181741625</v>
      </c>
      <c r="H1156" s="10">
        <f t="shared" si="91"/>
        <v>0.13690719318928449</v>
      </c>
      <c r="I1156" s="10">
        <f t="shared" si="92"/>
        <v>0.34202912299541255</v>
      </c>
      <c r="J1156" s="10">
        <f t="shared" si="93"/>
        <v>0.22764043547697388</v>
      </c>
    </row>
    <row r="1157" spans="1:10" x14ac:dyDescent="0.25">
      <c r="A1157" s="9" t="s">
        <v>9</v>
      </c>
      <c r="B1157" s="9" t="s">
        <v>5</v>
      </c>
      <c r="C1157" s="15">
        <v>26.650000000000002</v>
      </c>
      <c r="D1157" s="9">
        <v>8.0806000000000004</v>
      </c>
      <c r="E1157" s="16">
        <v>3.0915282330621859E-2</v>
      </c>
      <c r="F1157" s="10">
        <f t="shared" si="94"/>
        <v>0.22533225542154237</v>
      </c>
      <c r="G1157" s="10">
        <f t="shared" si="90"/>
        <v>9.0946599181741625</v>
      </c>
      <c r="H1157" s="10">
        <f t="shared" si="91"/>
        <v>0.15471728496295434</v>
      </c>
      <c r="I1157" s="10">
        <f t="shared" si="92"/>
        <v>0.34202912299541255</v>
      </c>
      <c r="J1157" s="10">
        <f t="shared" si="93"/>
        <v>0.22764043547697388</v>
      </c>
    </row>
    <row r="1158" spans="1:10" x14ac:dyDescent="0.25">
      <c r="A1158" s="9" t="s">
        <v>9</v>
      </c>
      <c r="B1158" s="9" t="s">
        <v>5</v>
      </c>
      <c r="C1158" s="15">
        <v>26.8</v>
      </c>
      <c r="D1158" s="9">
        <v>7.2041599999999999</v>
      </c>
      <c r="E1158" s="16">
        <v>3.0018114154591324E-2</v>
      </c>
      <c r="F1158" s="10">
        <f t="shared" si="94"/>
        <v>0.19506227813568244</v>
      </c>
      <c r="G1158" s="10">
        <f t="shared" si="90"/>
        <v>8.8699372334420339</v>
      </c>
      <c r="H1158" s="10">
        <f t="shared" si="91"/>
        <v>0.12869538676915282</v>
      </c>
      <c r="I1158" s="10">
        <f t="shared" si="92"/>
        <v>0.31838915299576248</v>
      </c>
      <c r="J1158" s="10">
        <f t="shared" si="93"/>
        <v>0.21313961528184275</v>
      </c>
    </row>
    <row r="1159" spans="1:10" x14ac:dyDescent="0.25">
      <c r="A1159" s="9" t="s">
        <v>9</v>
      </c>
      <c r="B1159" s="9" t="s">
        <v>5</v>
      </c>
      <c r="C1159" s="15">
        <v>26.900000000000002</v>
      </c>
      <c r="D1159" s="9">
        <v>7.7790999999999997</v>
      </c>
      <c r="E1159" s="16">
        <v>2.9315960342532369E-2</v>
      </c>
      <c r="F1159" s="10">
        <f t="shared" si="94"/>
        <v>0.20570271196473539</v>
      </c>
      <c r="G1159" s="10">
        <f t="shared" si="90"/>
        <v>8.6940617465975087</v>
      </c>
      <c r="H1159" s="10">
        <f t="shared" si="91"/>
        <v>0.14556265587302245</v>
      </c>
      <c r="I1159" s="10">
        <f t="shared" si="92"/>
        <v>0.30057929143295836</v>
      </c>
      <c r="J1159" s="10">
        <f t="shared" si="93"/>
        <v>0.20215756055545553</v>
      </c>
    </row>
    <row r="1160" spans="1:10" x14ac:dyDescent="0.25">
      <c r="A1160" s="9" t="s">
        <v>9</v>
      </c>
      <c r="B1160" s="9" t="s">
        <v>5</v>
      </c>
      <c r="C1160" s="15">
        <v>27.05</v>
      </c>
      <c r="D1160" s="9">
        <v>8.0806000000000004</v>
      </c>
      <c r="E1160" s="16">
        <v>2.8952917895483533E-2</v>
      </c>
      <c r="F1160" s="10">
        <f t="shared" si="94"/>
        <v>0.21102916740831232</v>
      </c>
      <c r="G1160" s="10">
        <f t="shared" si="90"/>
        <v>8.603126874460715</v>
      </c>
      <c r="H1160" s="10">
        <f t="shared" si="91"/>
        <v>0.15471728496295434</v>
      </c>
      <c r="I1160" s="10">
        <f t="shared" si="92"/>
        <v>0.2916067622966807</v>
      </c>
      <c r="J1160" s="10">
        <f t="shared" si="93"/>
        <v>0.19660503912085436</v>
      </c>
    </row>
    <row r="1161" spans="1:10" x14ac:dyDescent="0.25">
      <c r="A1161" s="9" t="s">
        <v>9</v>
      </c>
      <c r="B1161" s="9" t="s">
        <v>5</v>
      </c>
      <c r="C1161" s="15">
        <v>27.150000000000002</v>
      </c>
      <c r="D1161" s="9">
        <v>7.2041599999999999</v>
      </c>
      <c r="E1161" s="16">
        <v>2.9834142488797104E-2</v>
      </c>
      <c r="F1161" s="10">
        <f t="shared" si="94"/>
        <v>0.19386680222878747</v>
      </c>
      <c r="G1161" s="10">
        <f t="shared" si="90"/>
        <v>8.8238560105938983</v>
      </c>
      <c r="H1161" s="10">
        <f t="shared" si="91"/>
        <v>0.12869538676915282</v>
      </c>
      <c r="I1161" s="10">
        <f t="shared" si="92"/>
        <v>0.31366437810178299</v>
      </c>
      <c r="J1161" s="10">
        <f t="shared" si="93"/>
        <v>0.21023115361838079</v>
      </c>
    </row>
    <row r="1162" spans="1:10" x14ac:dyDescent="0.25">
      <c r="A1162" s="9" t="s">
        <v>9</v>
      </c>
      <c r="B1162" s="9" t="s">
        <v>5</v>
      </c>
      <c r="C1162" s="15">
        <v>27.3</v>
      </c>
      <c r="D1162" s="9">
        <v>7.6801999999999992</v>
      </c>
      <c r="E1162" s="16">
        <v>2.9134156375669126E-2</v>
      </c>
      <c r="F1162" s="10">
        <f t="shared" si="94"/>
        <v>0.20182804531236545</v>
      </c>
      <c r="G1162" s="10">
        <f t="shared" si="90"/>
        <v>8.6485234889776024</v>
      </c>
      <c r="H1162" s="10">
        <f t="shared" si="91"/>
        <v>0.14260568007144328</v>
      </c>
      <c r="I1162" s="10">
        <f t="shared" si="92"/>
        <v>0.29606602578873564</v>
      </c>
      <c r="J1162" s="10">
        <f t="shared" si="93"/>
        <v>0.19936629435618319</v>
      </c>
    </row>
    <row r="1163" spans="1:10" x14ac:dyDescent="0.25">
      <c r="A1163" s="9" t="s">
        <v>9</v>
      </c>
      <c r="B1163" s="9" t="s">
        <v>5</v>
      </c>
      <c r="C1163" s="15">
        <v>27.400000000000002</v>
      </c>
      <c r="D1163" s="9">
        <v>7.2969300000000006</v>
      </c>
      <c r="E1163" s="16">
        <v>2.8412595374992619E-2</v>
      </c>
      <c r="F1163" s="10">
        <f t="shared" si="94"/>
        <v>0.18700689705181972</v>
      </c>
      <c r="G1163" s="10">
        <f t="shared" si="90"/>
        <v>8.467786889528151</v>
      </c>
      <c r="H1163" s="10">
        <f t="shared" si="91"/>
        <v>0.13136393079675818</v>
      </c>
      <c r="I1163" s="10">
        <f t="shared" si="92"/>
        <v>0.27854819453244067</v>
      </c>
      <c r="J1163" s="10">
        <f t="shared" si="93"/>
        <v>0.18849904051233493</v>
      </c>
    </row>
    <row r="1164" spans="1:10" x14ac:dyDescent="0.25">
      <c r="A1164" s="9" t="s">
        <v>9</v>
      </c>
      <c r="B1164" s="9" t="s">
        <v>5</v>
      </c>
      <c r="C1164" s="15">
        <v>27.55</v>
      </c>
      <c r="D1164" s="9">
        <v>7.3921399999999995</v>
      </c>
      <c r="E1164" s="16">
        <v>2.8084903699278307E-2</v>
      </c>
      <c r="F1164" s="10">
        <f t="shared" si="94"/>
        <v>0.18726200110848798</v>
      </c>
      <c r="G1164" s="10">
        <f t="shared" si="90"/>
        <v>8.3857066785952306</v>
      </c>
      <c r="H1164" s="10">
        <f t="shared" si="91"/>
        <v>0.13412405057021032</v>
      </c>
      <c r="I1164" s="10">
        <f t="shared" si="92"/>
        <v>0.27079959521764146</v>
      </c>
      <c r="J1164" s="10">
        <f t="shared" si="93"/>
        <v>0.183674677737166</v>
      </c>
    </row>
    <row r="1165" spans="1:10" x14ac:dyDescent="0.25">
      <c r="A1165" s="9" t="s">
        <v>9</v>
      </c>
      <c r="B1165" s="9" t="s">
        <v>5</v>
      </c>
      <c r="C1165" s="15">
        <v>27.650000000000002</v>
      </c>
      <c r="D1165" s="9">
        <v>6.8391700000000002</v>
      </c>
      <c r="E1165" s="16">
        <v>2.8084903699278307E-2</v>
      </c>
      <c r="F1165" s="10">
        <f t="shared" si="94"/>
        <v>0.1732538426113599</v>
      </c>
      <c r="G1165" s="10">
        <f t="shared" si="90"/>
        <v>8.3857066785952306</v>
      </c>
      <c r="H1165" s="10">
        <f t="shared" si="91"/>
        <v>0.11839810150748974</v>
      </c>
      <c r="I1165" s="10">
        <f t="shared" si="92"/>
        <v>0.27079959521764146</v>
      </c>
      <c r="J1165" s="10">
        <f t="shared" si="93"/>
        <v>0.183674677737166</v>
      </c>
    </row>
    <row r="1166" spans="1:10" x14ac:dyDescent="0.25">
      <c r="A1166" s="9" t="s">
        <v>9</v>
      </c>
      <c r="B1166" s="9" t="s">
        <v>5</v>
      </c>
      <c r="C1166" s="15">
        <v>27.900000000000002</v>
      </c>
      <c r="D1166" s="9">
        <v>6.3203699999999996</v>
      </c>
      <c r="E1166" s="16">
        <v>2.7729589570157302E-2</v>
      </c>
      <c r="F1166" s="10">
        <f t="shared" si="94"/>
        <v>0.15808566196044466</v>
      </c>
      <c r="G1166" s="10">
        <f t="shared" si="90"/>
        <v>8.2967075955330003</v>
      </c>
      <c r="H1166" s="10">
        <f t="shared" si="91"/>
        <v>0.10432544872106718</v>
      </c>
      <c r="I1166" s="10">
        <f t="shared" si="92"/>
        <v>0.26254289690573807</v>
      </c>
      <c r="J1166" s="10">
        <f t="shared" si="93"/>
        <v>0.17852163662372481</v>
      </c>
    </row>
    <row r="1167" spans="1:10" x14ac:dyDescent="0.25">
      <c r="A1167" s="9" t="s">
        <v>9</v>
      </c>
      <c r="B1167" s="9" t="s">
        <v>5</v>
      </c>
      <c r="C1167" s="15">
        <v>28.150000000000002</v>
      </c>
      <c r="D1167" s="9">
        <v>7.0198300000000007</v>
      </c>
      <c r="E1167" s="16">
        <v>2.7376537387746879E-2</v>
      </c>
      <c r="F1167" s="10">
        <f t="shared" si="94"/>
        <v>0.17334513188246573</v>
      </c>
      <c r="G1167" s="10">
        <f t="shared" si="90"/>
        <v>8.208275084882839</v>
      </c>
      <c r="H1167" s="10">
        <f t="shared" si="91"/>
        <v>0.12345456250221334</v>
      </c>
      <c r="I1167" s="10">
        <f t="shared" si="92"/>
        <v>0.25448745409896467</v>
      </c>
      <c r="J1167" s="10">
        <f t="shared" si="93"/>
        <v>0.17348153404503283</v>
      </c>
    </row>
    <row r="1168" spans="1:10" x14ac:dyDescent="0.25">
      <c r="A1168" s="9" t="s">
        <v>9</v>
      </c>
      <c r="B1168" s="9" t="s">
        <v>5</v>
      </c>
      <c r="C1168" s="15">
        <v>28.400000000000002</v>
      </c>
      <c r="D1168" s="9">
        <v>7.1113799999999996</v>
      </c>
      <c r="E1168" s="16">
        <v>2.5702005671530449E-2</v>
      </c>
      <c r="F1168" s="10">
        <f t="shared" si="94"/>
        <v>0.16486460964135219</v>
      </c>
      <c r="G1168" s="10">
        <f t="shared" si="90"/>
        <v>7.7888383806049468</v>
      </c>
      <c r="H1168" s="10">
        <f t="shared" si="91"/>
        <v>0.12604723393653477</v>
      </c>
      <c r="I1168" s="10">
        <f t="shared" si="92"/>
        <v>0.21827379721706999</v>
      </c>
      <c r="J1168" s="10">
        <f t="shared" si="93"/>
        <v>0.15065673333391122</v>
      </c>
    </row>
    <row r="1169" spans="1:10" x14ac:dyDescent="0.25">
      <c r="A1169" s="9" t="s">
        <v>9</v>
      </c>
      <c r="B1169" s="9" t="s">
        <v>5</v>
      </c>
      <c r="C1169" s="15">
        <v>28.650000000000002</v>
      </c>
      <c r="D1169" s="9">
        <v>6.7500499999999999</v>
      </c>
      <c r="E1169" s="16">
        <v>2.4717077104721881E-2</v>
      </c>
      <c r="F1169" s="10">
        <f t="shared" si="94"/>
        <v>0.15049103869227659</v>
      </c>
      <c r="G1169" s="10">
        <f t="shared" si="90"/>
        <v>7.5421334731907361</v>
      </c>
      <c r="H1169" s="10">
        <f t="shared" si="91"/>
        <v>0.11593316656006047</v>
      </c>
      <c r="I1169" s="10">
        <f t="shared" si="92"/>
        <v>0.19848642075939377</v>
      </c>
      <c r="J1169" s="10">
        <f t="shared" si="93"/>
        <v>0.13805775720942162</v>
      </c>
    </row>
    <row r="1170" spans="1:10" x14ac:dyDescent="0.25">
      <c r="A1170" s="9" t="s">
        <v>9</v>
      </c>
      <c r="B1170" s="9" t="s">
        <v>5</v>
      </c>
      <c r="C1170" s="15">
        <v>28.900000000000002</v>
      </c>
      <c r="D1170" s="9">
        <v>6.0725600000000002</v>
      </c>
      <c r="E1170" s="16">
        <v>2.4717077104721881E-2</v>
      </c>
      <c r="F1170" s="10">
        <f t="shared" si="94"/>
        <v>0.13538653223623104</v>
      </c>
      <c r="G1170" s="10">
        <f t="shared" si="90"/>
        <v>7.5421334731907361</v>
      </c>
      <c r="H1170" s="10">
        <f t="shared" si="91"/>
        <v>9.7842530669214681E-2</v>
      </c>
      <c r="I1170" s="10">
        <f t="shared" si="92"/>
        <v>0.19848642075939377</v>
      </c>
      <c r="J1170" s="10">
        <f t="shared" si="93"/>
        <v>0.13805775720942162</v>
      </c>
    </row>
    <row r="1171" spans="1:10" x14ac:dyDescent="0.25">
      <c r="A1171" s="9" t="s">
        <v>9</v>
      </c>
      <c r="B1171" s="9" t="s">
        <v>5</v>
      </c>
      <c r="C1171" s="15">
        <v>29.200000000000003</v>
      </c>
      <c r="D1171" s="9">
        <v>5.9114300000000002</v>
      </c>
      <c r="E1171" s="16">
        <v>2.4717077104721881E-2</v>
      </c>
      <c r="F1171" s="10">
        <f t="shared" si="94"/>
        <v>0.1317941705404678</v>
      </c>
      <c r="G1171" s="10">
        <f t="shared" si="90"/>
        <v>7.5421334731907361</v>
      </c>
      <c r="H1171" s="10">
        <f t="shared" si="91"/>
        <v>9.3711769566536499E-2</v>
      </c>
      <c r="I1171" s="10">
        <f t="shared" si="92"/>
        <v>0.19848642075939377</v>
      </c>
      <c r="J1171" s="10">
        <f t="shared" si="93"/>
        <v>0.13805775720942162</v>
      </c>
    </row>
    <row r="1172" spans="1:10" x14ac:dyDescent="0.25">
      <c r="A1172" s="9" t="s">
        <v>9</v>
      </c>
      <c r="B1172" s="9" t="s">
        <v>5</v>
      </c>
      <c r="C1172" s="15">
        <v>29.450000000000003</v>
      </c>
      <c r="D1172" s="9">
        <v>6.2373599999999998</v>
      </c>
      <c r="E1172" s="16">
        <v>2.5024552631710346E-2</v>
      </c>
      <c r="F1172" s="10">
        <f t="shared" si="94"/>
        <v>0.14079060352983822</v>
      </c>
      <c r="G1172" s="10">
        <f t="shared" si="90"/>
        <v>7.6191499431908074</v>
      </c>
      <c r="H1172" s="10">
        <f t="shared" si="91"/>
        <v>0.10213640961671795</v>
      </c>
      <c r="I1172" s="10">
        <f t="shared" si="92"/>
        <v>0.20454492979965744</v>
      </c>
      <c r="J1172" s="10">
        <f t="shared" si="93"/>
        <v>0.14192568466951608</v>
      </c>
    </row>
    <row r="1173" spans="1:10" x14ac:dyDescent="0.25">
      <c r="A1173" s="9" t="s">
        <v>9</v>
      </c>
      <c r="B1173" s="9" t="s">
        <v>5</v>
      </c>
      <c r="C1173" s="15">
        <v>29.700000000000003</v>
      </c>
      <c r="D1173" s="9">
        <v>5.9114300000000002</v>
      </c>
      <c r="E1173" s="16">
        <v>2.3262244816752618E-2</v>
      </c>
      <c r="F1173" s="10">
        <f t="shared" si="94"/>
        <v>0.12403684495314053</v>
      </c>
      <c r="G1173" s="10">
        <f t="shared" si="90"/>
        <v>7.1777270817001959</v>
      </c>
      <c r="H1173" s="10">
        <f t="shared" si="91"/>
        <v>9.3711769566536499E-2</v>
      </c>
      <c r="I1173" s="10">
        <f t="shared" si="92"/>
        <v>0.17126103638168338</v>
      </c>
      <c r="J1173" s="10">
        <f t="shared" si="93"/>
        <v>0.12055317225621069</v>
      </c>
    </row>
    <row r="1174" spans="1:10" x14ac:dyDescent="0.25">
      <c r="A1174" s="9" t="s">
        <v>9</v>
      </c>
      <c r="B1174" s="9" t="s">
        <v>5</v>
      </c>
      <c r="C1174" s="15">
        <v>29.950000000000003</v>
      </c>
      <c r="D1174" s="9">
        <v>6.5754899999999994</v>
      </c>
      <c r="E1174" s="16">
        <v>2.4218035111699142E-2</v>
      </c>
      <c r="F1174" s="10">
        <f t="shared" si="94"/>
        <v>0.14363939382235719</v>
      </c>
      <c r="G1174" s="10">
        <f t="shared" si="90"/>
        <v>7.4171334347784006</v>
      </c>
      <c r="H1174" s="10">
        <f t="shared" si="91"/>
        <v>0.11116190829789718</v>
      </c>
      <c r="I1174" s="10">
        <f t="shared" si="92"/>
        <v>0.18888072402088824</v>
      </c>
      <c r="J1174" s="10">
        <f t="shared" si="93"/>
        <v>0.13190544375758731</v>
      </c>
    </row>
    <row r="1175" spans="1:10" x14ac:dyDescent="0.25">
      <c r="A1175" s="9" t="s">
        <v>9</v>
      </c>
      <c r="B1175" s="9" t="s">
        <v>5</v>
      </c>
      <c r="C1175" s="15">
        <v>30.200000000000003</v>
      </c>
      <c r="D1175" s="9">
        <v>6.6621600000000001</v>
      </c>
      <c r="E1175" s="16">
        <v>2.6044125111506378E-2</v>
      </c>
      <c r="F1175" s="10">
        <f t="shared" si="94"/>
        <v>0.15650613595469176</v>
      </c>
      <c r="G1175" s="10">
        <f t="shared" si="90"/>
        <v>7.8745324579301172</v>
      </c>
      <c r="H1175" s="10">
        <f t="shared" si="91"/>
        <v>0.11352142669389659</v>
      </c>
      <c r="I1175" s="10">
        <f t="shared" si="92"/>
        <v>0.22540730724985181</v>
      </c>
      <c r="J1175" s="10">
        <f t="shared" si="93"/>
        <v>0.15517566324368548</v>
      </c>
    </row>
    <row r="1176" spans="1:10" x14ac:dyDescent="0.25">
      <c r="A1176" s="9" t="s">
        <v>9</v>
      </c>
      <c r="B1176" s="9" t="s">
        <v>5</v>
      </c>
      <c r="C1176" s="15">
        <v>30.450000000000003</v>
      </c>
      <c r="D1176" s="9">
        <v>6.2373599999999998</v>
      </c>
      <c r="E1176" s="16">
        <v>2.6187342466601909E-2</v>
      </c>
      <c r="F1176" s="10">
        <f t="shared" si="94"/>
        <v>0.14733257393155064</v>
      </c>
      <c r="G1176" s="10">
        <f t="shared" si="90"/>
        <v>7.9104055410344456</v>
      </c>
      <c r="H1176" s="10">
        <f t="shared" si="91"/>
        <v>0.10213640961671795</v>
      </c>
      <c r="I1176" s="10">
        <f t="shared" si="92"/>
        <v>0.22843370062041773</v>
      </c>
      <c r="J1176" s="10">
        <f t="shared" si="93"/>
        <v>0.15708930156757414</v>
      </c>
    </row>
    <row r="1177" spans="1:10" x14ac:dyDescent="0.25">
      <c r="A1177" s="9" t="s">
        <v>9</v>
      </c>
      <c r="B1177" s="9" t="s">
        <v>5</v>
      </c>
      <c r="C1177" s="15">
        <v>30.700000000000003</v>
      </c>
      <c r="D1177" s="9">
        <v>6.1543499999999991</v>
      </c>
      <c r="E1177" s="16">
        <v>2.7230099900181427E-2</v>
      </c>
      <c r="F1177" s="10">
        <f t="shared" si="94"/>
        <v>0.15116037591925474</v>
      </c>
      <c r="G1177" s="10">
        <f t="shared" si="90"/>
        <v>8.1715954229974432</v>
      </c>
      <c r="H1177" s="10">
        <f t="shared" si="91"/>
        <v>9.9964896586304391E-2</v>
      </c>
      <c r="I1177" s="10">
        <f t="shared" si="92"/>
        <v>0.25118954643970282</v>
      </c>
      <c r="J1177" s="10">
        <f t="shared" si="93"/>
        <v>0.17141440170873304</v>
      </c>
    </row>
    <row r="1178" spans="1:10" x14ac:dyDescent="0.25">
      <c r="A1178" s="9" t="s">
        <v>9</v>
      </c>
      <c r="B1178" s="9" t="s">
        <v>5</v>
      </c>
      <c r="C1178" s="15">
        <v>30.8</v>
      </c>
      <c r="D1178" s="9">
        <v>6.0725600000000002</v>
      </c>
      <c r="E1178" s="16">
        <v>2.6880252142277673E-2</v>
      </c>
      <c r="F1178" s="10">
        <f t="shared" si="94"/>
        <v>0.14723521344209695</v>
      </c>
      <c r="G1178" s="10">
        <f t="shared" si="90"/>
        <v>8.0839655565977111</v>
      </c>
      <c r="H1178" s="10">
        <f t="shared" si="91"/>
        <v>9.7842530669214681E-2</v>
      </c>
      <c r="I1178" s="10">
        <f t="shared" si="92"/>
        <v>0.24341296219053402</v>
      </c>
      <c r="J1178" s="10">
        <f t="shared" si="93"/>
        <v>0.16653126404865395</v>
      </c>
    </row>
    <row r="1179" spans="1:10" x14ac:dyDescent="0.25">
      <c r="A1179" s="9" t="s">
        <v>9</v>
      </c>
      <c r="B1179" s="9" t="s">
        <v>5</v>
      </c>
      <c r="C1179" s="15">
        <v>30.950000000000003</v>
      </c>
      <c r="D1179" s="9">
        <v>5.52325</v>
      </c>
      <c r="E1179" s="16">
        <v>2.587278264817959E-2</v>
      </c>
      <c r="F1179" s="10">
        <f t="shared" si="94"/>
        <v>0.12889746577892525</v>
      </c>
      <c r="G1179" s="10">
        <f t="shared" si="90"/>
        <v>7.8316145977160234</v>
      </c>
      <c r="H1179" s="10">
        <f t="shared" si="91"/>
        <v>8.4038750631463419E-2</v>
      </c>
      <c r="I1179" s="10">
        <f t="shared" si="92"/>
        <v>0.22181777251346191</v>
      </c>
      <c r="J1179" s="10">
        <f t="shared" si="93"/>
        <v>0.15290323920297011</v>
      </c>
    </row>
    <row r="1180" spans="1:10" x14ac:dyDescent="0.25">
      <c r="A1180" s="9" t="s">
        <v>9</v>
      </c>
      <c r="B1180" s="9" t="s">
        <v>5</v>
      </c>
      <c r="C1180" s="15">
        <v>31.05</v>
      </c>
      <c r="D1180" s="9">
        <v>6.2373599999999998</v>
      </c>
      <c r="E1180" s="16">
        <v>2.7552780735613264E-2</v>
      </c>
      <c r="F1180" s="10">
        <f t="shared" si="94"/>
        <v>0.15501466442907444</v>
      </c>
      <c r="G1180" s="10">
        <f t="shared" si="90"/>
        <v>8.252420518656411</v>
      </c>
      <c r="H1180" s="10">
        <f t="shared" si="91"/>
        <v>0.10213640961671795</v>
      </c>
      <c r="I1180" s="10">
        <f t="shared" si="92"/>
        <v>0.25849024828613587</v>
      </c>
      <c r="J1180" s="10">
        <f t="shared" si="93"/>
        <v>0.17598757923142963</v>
      </c>
    </row>
    <row r="1181" spans="1:10" x14ac:dyDescent="0.25">
      <c r="A1181" s="9" t="s">
        <v>9</v>
      </c>
      <c r="B1181" s="9" t="s">
        <v>5</v>
      </c>
      <c r="C1181" s="15">
        <v>31.200000000000003</v>
      </c>
      <c r="D1181" s="9">
        <v>5.5989300000000002</v>
      </c>
      <c r="E1181" s="16">
        <v>2.7729589570157302E-2</v>
      </c>
      <c r="F1181" s="10">
        <f t="shared" si="94"/>
        <v>0.14004093990070082</v>
      </c>
      <c r="G1181" s="10">
        <f t="shared" si="90"/>
        <v>8.2967075955330003</v>
      </c>
      <c r="H1181" s="10">
        <f t="shared" si="91"/>
        <v>8.5893394662796579E-2</v>
      </c>
      <c r="I1181" s="10">
        <f t="shared" si="92"/>
        <v>0.26254289690573807</v>
      </c>
      <c r="J1181" s="10">
        <f t="shared" si="93"/>
        <v>0.17852163662372481</v>
      </c>
    </row>
    <row r="1182" spans="1:10" x14ac:dyDescent="0.25">
      <c r="A1182" s="9" t="s">
        <v>9</v>
      </c>
      <c r="B1182" s="9" t="s">
        <v>5</v>
      </c>
      <c r="C1182" s="15">
        <v>31.3</v>
      </c>
      <c r="D1182" s="9">
        <v>5.7539599999999993</v>
      </c>
      <c r="E1182" s="16">
        <v>2.7376537387746879E-2</v>
      </c>
      <c r="F1182" s="10">
        <f t="shared" si="94"/>
        <v>0.14208619796297522</v>
      </c>
      <c r="G1182" s="10">
        <f t="shared" si="90"/>
        <v>8.208275084882839</v>
      </c>
      <c r="H1182" s="10">
        <f t="shared" si="91"/>
        <v>8.9740006248457335E-2</v>
      </c>
      <c r="I1182" s="10">
        <f t="shared" si="92"/>
        <v>0.25448745409896467</v>
      </c>
      <c r="J1182" s="10">
        <f t="shared" si="93"/>
        <v>0.17348153404503283</v>
      </c>
    </row>
    <row r="1183" spans="1:10" x14ac:dyDescent="0.25">
      <c r="A1183" s="9" t="s">
        <v>9</v>
      </c>
      <c r="B1183" s="9" t="s">
        <v>5</v>
      </c>
      <c r="C1183" s="15">
        <v>31.450000000000003</v>
      </c>
      <c r="D1183" s="9">
        <v>6.6621600000000001</v>
      </c>
      <c r="E1183" s="16">
        <v>2.8084903699278307E-2</v>
      </c>
      <c r="F1183" s="10">
        <f t="shared" si="94"/>
        <v>0.16876972207032395</v>
      </c>
      <c r="G1183" s="10">
        <f t="shared" si="90"/>
        <v>8.3857066785952306</v>
      </c>
      <c r="H1183" s="10">
        <f t="shared" si="91"/>
        <v>0.11352142669389659</v>
      </c>
      <c r="I1183" s="10">
        <f t="shared" si="92"/>
        <v>0.27079959521764146</v>
      </c>
      <c r="J1183" s="10">
        <f t="shared" si="93"/>
        <v>0.183674677737166</v>
      </c>
    </row>
    <row r="1184" spans="1:10" x14ac:dyDescent="0.25">
      <c r="A1184" s="9" t="s">
        <v>9</v>
      </c>
      <c r="B1184" s="9" t="s">
        <v>5</v>
      </c>
      <c r="C1184" s="15">
        <v>31.55</v>
      </c>
      <c r="D1184" s="9">
        <v>4.6687600000000007</v>
      </c>
      <c r="E1184" s="16">
        <v>2.8412595374992619E-2</v>
      </c>
      <c r="F1184" s="10">
        <f t="shared" si="94"/>
        <v>0.11965173308222141</v>
      </c>
      <c r="G1184" s="10">
        <f t="shared" si="90"/>
        <v>8.467786889528151</v>
      </c>
      <c r="H1184" s="10">
        <f t="shared" si="91"/>
        <v>6.4179831379674215E-2</v>
      </c>
      <c r="I1184" s="10">
        <f t="shared" si="92"/>
        <v>0.27854819453244067</v>
      </c>
      <c r="J1184" s="10">
        <f t="shared" si="93"/>
        <v>0.18849904051233493</v>
      </c>
    </row>
    <row r="1185" spans="1:10" x14ac:dyDescent="0.25">
      <c r="A1185" s="9" t="s">
        <v>9</v>
      </c>
      <c r="B1185" s="9" t="s">
        <v>5</v>
      </c>
      <c r="C1185" s="15">
        <v>31.700000000000003</v>
      </c>
      <c r="D1185" s="9">
        <v>6.3203699999999996</v>
      </c>
      <c r="E1185" s="16">
        <v>2.7552780735613264E-2</v>
      </c>
      <c r="F1185" s="10">
        <f t="shared" si="94"/>
        <v>0.15707767943770909</v>
      </c>
      <c r="G1185" s="10">
        <f t="shared" si="90"/>
        <v>8.252420518656411</v>
      </c>
      <c r="H1185" s="10">
        <f t="shared" si="91"/>
        <v>0.10432544872106718</v>
      </c>
      <c r="I1185" s="10">
        <f t="shared" si="92"/>
        <v>0.25849024828613587</v>
      </c>
      <c r="J1185" s="10">
        <f t="shared" si="93"/>
        <v>0.17598757923142963</v>
      </c>
    </row>
    <row r="1186" spans="1:10" x14ac:dyDescent="0.25">
      <c r="A1186" s="9" t="s">
        <v>9</v>
      </c>
      <c r="B1186" s="9" t="s">
        <v>5</v>
      </c>
      <c r="C1186" s="15">
        <v>31.8</v>
      </c>
      <c r="D1186" s="9">
        <v>6.2373599999999998</v>
      </c>
      <c r="E1186" s="16">
        <v>2.9134156375669126E-2</v>
      </c>
      <c r="F1186" s="10">
        <f t="shared" si="94"/>
        <v>0.16391163989343191</v>
      </c>
      <c r="G1186" s="10">
        <f t="shared" si="90"/>
        <v>8.6485234889776024</v>
      </c>
      <c r="H1186" s="10">
        <f t="shared" si="91"/>
        <v>0.10213640961671795</v>
      </c>
      <c r="I1186" s="10">
        <f t="shared" si="92"/>
        <v>0.29606602578873564</v>
      </c>
      <c r="J1186" s="10">
        <f t="shared" si="93"/>
        <v>0.19936629435618319</v>
      </c>
    </row>
    <row r="1187" spans="1:10" x14ac:dyDescent="0.25">
      <c r="A1187" s="9" t="s">
        <v>9</v>
      </c>
      <c r="B1187" s="9" t="s">
        <v>5</v>
      </c>
      <c r="C1187" s="15">
        <v>31.950000000000003</v>
      </c>
      <c r="D1187" s="9">
        <v>4.6687600000000007</v>
      </c>
      <c r="E1187" s="16">
        <v>2.826340899385528E-2</v>
      </c>
      <c r="F1187" s="10">
        <f t="shared" si="94"/>
        <v>0.11902347618348492</v>
      </c>
      <c r="G1187" s="10">
        <f t="shared" si="90"/>
        <v>8.4304186847808698</v>
      </c>
      <c r="H1187" s="10">
        <f t="shared" si="91"/>
        <v>6.4179831379674215E-2</v>
      </c>
      <c r="I1187" s="10">
        <f t="shared" si="92"/>
        <v>0.27500457065200257</v>
      </c>
      <c r="J1187" s="10">
        <f t="shared" si="93"/>
        <v>0.18629410892870135</v>
      </c>
    </row>
    <row r="1188" spans="1:10" x14ac:dyDescent="0.25">
      <c r="A1188" s="9" t="s">
        <v>9</v>
      </c>
      <c r="B1188" s="9" t="s">
        <v>5</v>
      </c>
      <c r="C1188" s="15">
        <v>32.050000000000004</v>
      </c>
      <c r="D1188" s="9">
        <v>5.7539599999999993</v>
      </c>
      <c r="E1188" s="16">
        <v>2.8412595374992619E-2</v>
      </c>
      <c r="F1188" s="10">
        <f t="shared" si="94"/>
        <v>0.14746341343007105</v>
      </c>
      <c r="G1188" s="10">
        <f t="shared" si="90"/>
        <v>8.467786889528151</v>
      </c>
      <c r="H1188" s="10">
        <f t="shared" si="91"/>
        <v>8.9740006248457335E-2</v>
      </c>
      <c r="I1188" s="10">
        <f t="shared" si="92"/>
        <v>0.27854819453244067</v>
      </c>
      <c r="J1188" s="10">
        <f t="shared" si="93"/>
        <v>0.18849904051233493</v>
      </c>
    </row>
    <row r="1189" spans="1:10" x14ac:dyDescent="0.25">
      <c r="A1189" s="9" t="s">
        <v>9</v>
      </c>
      <c r="B1189" s="9" t="s">
        <v>5</v>
      </c>
      <c r="C1189" s="15">
        <v>32.15</v>
      </c>
      <c r="D1189" s="9">
        <v>4.8726099999999999</v>
      </c>
      <c r="E1189" s="16">
        <v>2.8084903699278307E-2</v>
      </c>
      <c r="F1189" s="10">
        <f t="shared" si="94"/>
        <v>0.1234357979179547</v>
      </c>
      <c r="G1189" s="10">
        <f t="shared" si="90"/>
        <v>8.3857066785952306</v>
      </c>
      <c r="H1189" s="10">
        <f t="shared" si="91"/>
        <v>6.8733581871278357E-2</v>
      </c>
      <c r="I1189" s="10">
        <f t="shared" si="92"/>
        <v>0.27079959521764146</v>
      </c>
      <c r="J1189" s="10">
        <f t="shared" si="93"/>
        <v>0.183674677737166</v>
      </c>
    </row>
    <row r="1190" spans="1:10" x14ac:dyDescent="0.25">
      <c r="A1190" s="9" t="s">
        <v>9</v>
      </c>
      <c r="B1190" s="9" t="s">
        <v>5</v>
      </c>
      <c r="C1190" s="15">
        <v>32.200000000000003</v>
      </c>
      <c r="D1190" s="9">
        <v>4.6028399999999987</v>
      </c>
      <c r="E1190" s="16">
        <v>2.9315960342532369E-2</v>
      </c>
      <c r="F1190" s="10">
        <f t="shared" si="94"/>
        <v>0.12171288076252554</v>
      </c>
      <c r="G1190" s="10">
        <f t="shared" si="90"/>
        <v>8.6940617465975087</v>
      </c>
      <c r="H1190" s="10">
        <f t="shared" si="91"/>
        <v>6.2732528962432171E-2</v>
      </c>
      <c r="I1190" s="10">
        <f t="shared" si="92"/>
        <v>0.30057929143295836</v>
      </c>
      <c r="J1190" s="10">
        <f t="shared" si="93"/>
        <v>0.20215756055545553</v>
      </c>
    </row>
    <row r="1191" spans="1:10" x14ac:dyDescent="0.25">
      <c r="A1191" s="9" t="s">
        <v>9</v>
      </c>
      <c r="B1191" s="9" t="s">
        <v>5</v>
      </c>
      <c r="C1191" s="15">
        <v>32.300000000000004</v>
      </c>
      <c r="D1191" s="9">
        <v>5.4475600000000002</v>
      </c>
      <c r="E1191" s="16">
        <v>2.877224490197558E-2</v>
      </c>
      <c r="F1191" s="10">
        <f t="shared" si="94"/>
        <v>0.14137815445526192</v>
      </c>
      <c r="G1191" s="10">
        <f t="shared" si="90"/>
        <v>8.5578719030468431</v>
      </c>
      <c r="H1191" s="10">
        <f t="shared" si="91"/>
        <v>8.2199150697690404E-2</v>
      </c>
      <c r="I1191" s="10">
        <f t="shared" si="92"/>
        <v>0.28720102054230034</v>
      </c>
      <c r="J1191" s="10">
        <f t="shared" si="93"/>
        <v>0.19387356445302661</v>
      </c>
    </row>
    <row r="1192" spans="1:10" x14ac:dyDescent="0.25">
      <c r="A1192" s="9" t="s">
        <v>9</v>
      </c>
      <c r="B1192" s="9" t="s">
        <v>5</v>
      </c>
      <c r="C1192" s="15">
        <v>32.4</v>
      </c>
      <c r="D1192" s="9">
        <v>6.3203699999999996</v>
      </c>
      <c r="E1192" s="16">
        <v>2.8084903699278307E-2</v>
      </c>
      <c r="F1192" s="10">
        <f t="shared" si="94"/>
        <v>0.16011129848001446</v>
      </c>
      <c r="G1192" s="10">
        <f t="shared" si="90"/>
        <v>8.3857066785952306</v>
      </c>
      <c r="H1192" s="10">
        <f t="shared" si="91"/>
        <v>0.10432544872106718</v>
      </c>
      <c r="I1192" s="10">
        <f t="shared" si="92"/>
        <v>0.27079959521764146</v>
      </c>
      <c r="J1192" s="10">
        <f t="shared" si="93"/>
        <v>0.183674677737166</v>
      </c>
    </row>
    <row r="1193" spans="1:10" x14ac:dyDescent="0.25">
      <c r="A1193" s="9" t="s">
        <v>9</v>
      </c>
      <c r="B1193" s="9" t="s">
        <v>5</v>
      </c>
      <c r="C1193" s="15">
        <v>32.450000000000003</v>
      </c>
      <c r="D1193" s="9">
        <v>5.5989300000000002</v>
      </c>
      <c r="E1193" s="16">
        <v>2.8084903699278307E-2</v>
      </c>
      <c r="F1193" s="10">
        <f t="shared" si="94"/>
        <v>0.14183535970183828</v>
      </c>
      <c r="G1193" s="10">
        <f t="shared" si="90"/>
        <v>8.3857066785952306</v>
      </c>
      <c r="H1193" s="10">
        <f t="shared" si="91"/>
        <v>8.5893394662796579E-2</v>
      </c>
      <c r="I1193" s="10">
        <f t="shared" si="92"/>
        <v>0.27079959521764146</v>
      </c>
      <c r="J1193" s="10">
        <f t="shared" si="93"/>
        <v>0.183674677737166</v>
      </c>
    </row>
    <row r="1194" spans="1:10" x14ac:dyDescent="0.25">
      <c r="A1194" s="9" t="s">
        <v>9</v>
      </c>
      <c r="B1194" s="9" t="s">
        <v>5</v>
      </c>
      <c r="C1194" s="15">
        <v>32.550000000000004</v>
      </c>
      <c r="D1194" s="9">
        <v>5.9907799999999991</v>
      </c>
      <c r="E1194" s="16">
        <v>2.9498329796073256E-2</v>
      </c>
      <c r="F1194" s="10">
        <f t="shared" si="94"/>
        <v>0.15939963976649921</v>
      </c>
      <c r="G1194" s="10">
        <f t="shared" si="90"/>
        <v>8.7397416473204288</v>
      </c>
      <c r="H1194" s="10">
        <f t="shared" si="91"/>
        <v>9.5737617162067065E-2</v>
      </c>
      <c r="I1194" s="10">
        <f t="shared" si="92"/>
        <v>0.3051470424416497</v>
      </c>
      <c r="J1194" s="10">
        <f t="shared" si="93"/>
        <v>0.20497906917261841</v>
      </c>
    </row>
    <row r="1195" spans="1:10" x14ac:dyDescent="0.25">
      <c r="A1195" s="9" t="s">
        <v>9</v>
      </c>
      <c r="B1195" s="9" t="s">
        <v>5</v>
      </c>
      <c r="C1195" s="15">
        <v>32.65</v>
      </c>
      <c r="D1195" s="9">
        <v>4.6687600000000007</v>
      </c>
      <c r="E1195" s="16">
        <v>2.8412595374992619E-2</v>
      </c>
      <c r="F1195" s="10">
        <f t="shared" si="94"/>
        <v>0.11965173308222141</v>
      </c>
      <c r="G1195" s="10">
        <f t="shared" si="90"/>
        <v>8.467786889528151</v>
      </c>
      <c r="H1195" s="10">
        <f t="shared" si="91"/>
        <v>6.4179831379674215E-2</v>
      </c>
      <c r="I1195" s="10">
        <f t="shared" si="92"/>
        <v>0.27854819453244067</v>
      </c>
      <c r="J1195" s="10">
        <f t="shared" si="93"/>
        <v>0.18849904051233493</v>
      </c>
    </row>
    <row r="1196" spans="1:10" x14ac:dyDescent="0.25">
      <c r="A1196" s="9" t="s">
        <v>9</v>
      </c>
      <c r="B1196" s="9" t="s">
        <v>5</v>
      </c>
      <c r="C1196" s="15">
        <v>32.700000000000003</v>
      </c>
      <c r="D1196" s="9">
        <v>5.0825699999999996</v>
      </c>
      <c r="E1196" s="16">
        <v>2.8412595374992619E-2</v>
      </c>
      <c r="F1196" s="10">
        <f t="shared" si="94"/>
        <v>0.13025692239731876</v>
      </c>
      <c r="G1196" s="10">
        <f t="shared" si="90"/>
        <v>8.467786889528151</v>
      </c>
      <c r="H1196" s="10">
        <f t="shared" si="91"/>
        <v>7.3545653267628283E-2</v>
      </c>
      <c r="I1196" s="10">
        <f t="shared" si="92"/>
        <v>0.27854819453244067</v>
      </c>
      <c r="J1196" s="10">
        <f t="shared" si="93"/>
        <v>0.18849904051233493</v>
      </c>
    </row>
    <row r="1197" spans="1:10" x14ac:dyDescent="0.25">
      <c r="A1197" s="9" t="s">
        <v>9</v>
      </c>
      <c r="B1197" s="9" t="s">
        <v>5</v>
      </c>
      <c r="C1197" s="15">
        <v>32.800000000000004</v>
      </c>
      <c r="D1197" s="9">
        <v>5.5989300000000002</v>
      </c>
      <c r="E1197" s="16">
        <v>2.7906963891378981E-2</v>
      </c>
      <c r="F1197" s="10">
        <f t="shared" si="94"/>
        <v>0.1409367218810034</v>
      </c>
      <c r="G1197" s="10">
        <f t="shared" si="90"/>
        <v>8.3411363155126068</v>
      </c>
      <c r="H1197" s="10">
        <f t="shared" si="91"/>
        <v>8.5893394662796579E-2</v>
      </c>
      <c r="I1197" s="10">
        <f t="shared" si="92"/>
        <v>0.26664585871694257</v>
      </c>
      <c r="J1197" s="10">
        <f t="shared" si="93"/>
        <v>0.181083928388383</v>
      </c>
    </row>
    <row r="1198" spans="1:10" x14ac:dyDescent="0.25">
      <c r="A1198" s="9" t="s">
        <v>9</v>
      </c>
      <c r="B1198" s="9" t="s">
        <v>5</v>
      </c>
      <c r="C1198" s="15">
        <v>32.9</v>
      </c>
      <c r="D1198" s="9">
        <v>6.4888199999999996</v>
      </c>
      <c r="E1198" s="16">
        <v>2.7906963891378981E-2</v>
      </c>
      <c r="F1198" s="10">
        <f t="shared" si="94"/>
        <v>0.16333710542476729</v>
      </c>
      <c r="G1198" s="10">
        <f t="shared" si="90"/>
        <v>8.3411363155126068</v>
      </c>
      <c r="H1198" s="10">
        <f t="shared" si="91"/>
        <v>0.10882110026096727</v>
      </c>
      <c r="I1198" s="10">
        <f t="shared" si="92"/>
        <v>0.26664585871694257</v>
      </c>
      <c r="J1198" s="10">
        <f t="shared" si="93"/>
        <v>0.181083928388383</v>
      </c>
    </row>
    <row r="1199" spans="1:10" x14ac:dyDescent="0.25">
      <c r="A1199" s="9" t="s">
        <v>9</v>
      </c>
      <c r="B1199" s="9" t="s">
        <v>5</v>
      </c>
      <c r="C1199" s="15">
        <v>32.950000000000003</v>
      </c>
      <c r="D1199" s="9">
        <v>5.4475600000000002</v>
      </c>
      <c r="E1199" s="16">
        <v>2.7906963891378981E-2</v>
      </c>
      <c r="F1199" s="10">
        <f t="shared" si="94"/>
        <v>0.13712642391494068</v>
      </c>
      <c r="G1199" s="10">
        <f t="shared" si="90"/>
        <v>8.3411363155126068</v>
      </c>
      <c r="H1199" s="10">
        <f t="shared" si="91"/>
        <v>8.2199150697690404E-2</v>
      </c>
      <c r="I1199" s="10">
        <f t="shared" si="92"/>
        <v>0.26664585871694257</v>
      </c>
      <c r="J1199" s="10">
        <f t="shared" si="93"/>
        <v>0.181083928388383</v>
      </c>
    </row>
    <row r="1200" spans="1:10" x14ac:dyDescent="0.25">
      <c r="A1200" s="9" t="s">
        <v>9</v>
      </c>
      <c r="B1200" s="9" t="s">
        <v>5</v>
      </c>
      <c r="C1200" s="15">
        <v>33.050000000000004</v>
      </c>
      <c r="D1200" s="9">
        <v>5.9114300000000002</v>
      </c>
      <c r="E1200" s="16">
        <v>2.8952917895483533E-2</v>
      </c>
      <c r="F1200" s="10">
        <f t="shared" si="94"/>
        <v>0.1543801389862782</v>
      </c>
      <c r="G1200" s="10">
        <f t="shared" si="90"/>
        <v>8.603126874460715</v>
      </c>
      <c r="H1200" s="10">
        <f t="shared" si="91"/>
        <v>9.3711769566536499E-2</v>
      </c>
      <c r="I1200" s="10">
        <f t="shared" si="92"/>
        <v>0.2916067622966807</v>
      </c>
      <c r="J1200" s="10">
        <f t="shared" si="93"/>
        <v>0.19660503912085436</v>
      </c>
    </row>
    <row r="1201" spans="1:10" x14ac:dyDescent="0.25">
      <c r="A1201" s="9" t="s">
        <v>9</v>
      </c>
      <c r="B1201" s="9" t="s">
        <v>5</v>
      </c>
      <c r="C1201" s="15">
        <v>33.15</v>
      </c>
      <c r="D1201" s="9">
        <v>5.1545999999999994</v>
      </c>
      <c r="E1201" s="16">
        <v>2.8952917895483533E-2</v>
      </c>
      <c r="F1201" s="10">
        <f t="shared" si="94"/>
        <v>0.1346151209468216</v>
      </c>
      <c r="G1201" s="10">
        <f t="shared" si="90"/>
        <v>8.603126874460715</v>
      </c>
      <c r="H1201" s="10">
        <f t="shared" si="91"/>
        <v>7.5224622585002413E-2</v>
      </c>
      <c r="I1201" s="10">
        <f t="shared" si="92"/>
        <v>0.2916067622966807</v>
      </c>
      <c r="J1201" s="10">
        <f t="shared" si="93"/>
        <v>0.19660503912085436</v>
      </c>
    </row>
    <row r="1202" spans="1:10" x14ac:dyDescent="0.25">
      <c r="A1202" s="9" t="s">
        <v>9</v>
      </c>
      <c r="B1202" s="9" t="s">
        <v>5</v>
      </c>
      <c r="C1202" s="15">
        <v>33.200000000000003</v>
      </c>
      <c r="D1202" s="9">
        <v>5.2998599999999998</v>
      </c>
      <c r="E1202" s="16">
        <v>2.9834142488797104E-2</v>
      </c>
      <c r="F1202" s="10">
        <f t="shared" si="94"/>
        <v>0.14262133412642997</v>
      </c>
      <c r="G1202" s="10">
        <f t="shared" si="90"/>
        <v>8.8238560105938983</v>
      </c>
      <c r="H1202" s="10">
        <f t="shared" si="91"/>
        <v>7.8653740348791551E-2</v>
      </c>
      <c r="I1202" s="10">
        <f t="shared" si="92"/>
        <v>0.31366437810178299</v>
      </c>
      <c r="J1202" s="10">
        <f t="shared" si="93"/>
        <v>0.21023115361838079</v>
      </c>
    </row>
    <row r="1203" spans="1:10" x14ac:dyDescent="0.25">
      <c r="A1203" s="9" t="s">
        <v>9</v>
      </c>
      <c r="B1203" s="9" t="s">
        <v>5</v>
      </c>
      <c r="C1203" s="15">
        <v>33.300000000000004</v>
      </c>
      <c r="D1203" s="9">
        <v>5.9114300000000002</v>
      </c>
      <c r="E1203" s="16">
        <v>2.9834142488797104E-2</v>
      </c>
      <c r="F1203" s="10">
        <f t="shared" si="94"/>
        <v>0.15907892532915999</v>
      </c>
      <c r="G1203" s="10">
        <f t="shared" si="90"/>
        <v>8.8238560105938983</v>
      </c>
      <c r="H1203" s="10">
        <f t="shared" si="91"/>
        <v>9.3711769566536499E-2</v>
      </c>
      <c r="I1203" s="10">
        <f t="shared" si="92"/>
        <v>0.31366437810178299</v>
      </c>
      <c r="J1203" s="10">
        <f t="shared" si="93"/>
        <v>0.21023115361838079</v>
      </c>
    </row>
    <row r="1204" spans="1:10" x14ac:dyDescent="0.25">
      <c r="A1204" s="9" t="s">
        <v>9</v>
      </c>
      <c r="B1204" s="9" t="s">
        <v>5</v>
      </c>
      <c r="C1204" s="15">
        <v>33.4</v>
      </c>
      <c r="D1204" s="9">
        <v>6.0725600000000002</v>
      </c>
      <c r="E1204" s="16">
        <v>2.9134156375669126E-2</v>
      </c>
      <c r="F1204" s="10">
        <f t="shared" si="94"/>
        <v>0.15958085920185125</v>
      </c>
      <c r="G1204" s="10">
        <f t="shared" si="90"/>
        <v>8.6485234889776024</v>
      </c>
      <c r="H1204" s="10">
        <f t="shared" si="91"/>
        <v>9.7842530669214681E-2</v>
      </c>
      <c r="I1204" s="10">
        <f t="shared" si="92"/>
        <v>0.29606602578873564</v>
      </c>
      <c r="J1204" s="10">
        <f t="shared" si="93"/>
        <v>0.19936629435618319</v>
      </c>
    </row>
    <row r="1205" spans="1:10" x14ac:dyDescent="0.25">
      <c r="A1205" s="9" t="s">
        <v>9</v>
      </c>
      <c r="B1205" s="9" t="s">
        <v>5</v>
      </c>
      <c r="C1205" s="15">
        <v>33.450000000000003</v>
      </c>
      <c r="D1205" s="9">
        <v>5.6758399999999991</v>
      </c>
      <c r="E1205" s="16">
        <v>3.0018114154591324E-2</v>
      </c>
      <c r="F1205" s="10">
        <f t="shared" si="94"/>
        <v>0.15368096776496246</v>
      </c>
      <c r="G1205" s="10">
        <f t="shared" si="90"/>
        <v>8.8699372334420339</v>
      </c>
      <c r="H1205" s="10">
        <f t="shared" si="91"/>
        <v>8.7793757742596776E-2</v>
      </c>
      <c r="I1205" s="10">
        <f t="shared" si="92"/>
        <v>0.31838915299576248</v>
      </c>
      <c r="J1205" s="10">
        <f t="shared" si="93"/>
        <v>0.21313961528184275</v>
      </c>
    </row>
    <row r="1206" spans="1:10" x14ac:dyDescent="0.25">
      <c r="A1206" s="9" t="s">
        <v>9</v>
      </c>
      <c r="B1206" s="9" t="s">
        <v>5</v>
      </c>
      <c r="C1206" s="15">
        <v>33.550000000000004</v>
      </c>
      <c r="D1206" s="9">
        <v>5.8320899999999991</v>
      </c>
      <c r="E1206" s="16">
        <v>3.0573422072039856E-2</v>
      </c>
      <c r="F1206" s="10">
        <f t="shared" si="94"/>
        <v>0.16083286811717484</v>
      </c>
      <c r="G1206" s="10">
        <f t="shared" si="90"/>
        <v>9.0090307606045421</v>
      </c>
      <c r="H1206" s="10">
        <f t="shared" si="91"/>
        <v>9.1702532843408416E-2</v>
      </c>
      <c r="I1206" s="10">
        <f t="shared" si="92"/>
        <v>0.33290365027859981</v>
      </c>
      <c r="J1206" s="10">
        <f t="shared" si="93"/>
        <v>0.22205278458152691</v>
      </c>
    </row>
    <row r="1207" spans="1:10" x14ac:dyDescent="0.25">
      <c r="A1207" s="9" t="s">
        <v>9</v>
      </c>
      <c r="B1207" s="9" t="s">
        <v>5</v>
      </c>
      <c r="C1207" s="15">
        <v>33.65</v>
      </c>
      <c r="D1207" s="9">
        <v>5.2266199999999996</v>
      </c>
      <c r="E1207" s="16">
        <v>2.9498329796073256E-2</v>
      </c>
      <c r="F1207" s="10">
        <f t="shared" si="94"/>
        <v>0.13906725755183466</v>
      </c>
      <c r="G1207" s="10">
        <f t="shared" si="90"/>
        <v>8.7397416473204288</v>
      </c>
      <c r="H1207" s="10">
        <f t="shared" si="91"/>
        <v>7.6917587068994764E-2</v>
      </c>
      <c r="I1207" s="10">
        <f t="shared" si="92"/>
        <v>0.3051470424416497</v>
      </c>
      <c r="J1207" s="10">
        <f t="shared" si="93"/>
        <v>0.20497906917261841</v>
      </c>
    </row>
    <row r="1208" spans="1:10" x14ac:dyDescent="0.25">
      <c r="A1208" s="9" t="s">
        <v>9</v>
      </c>
      <c r="B1208" s="9" t="s">
        <v>5</v>
      </c>
      <c r="C1208" s="15">
        <v>33.800000000000004</v>
      </c>
      <c r="D1208" s="9">
        <v>5.8320899999999991</v>
      </c>
      <c r="E1208" s="16">
        <v>2.9498329796073256E-2</v>
      </c>
      <c r="F1208" s="10">
        <f t="shared" si="94"/>
        <v>0.15517729662678351</v>
      </c>
      <c r="G1208" s="10">
        <f t="shared" si="90"/>
        <v>8.7397416473204288</v>
      </c>
      <c r="H1208" s="10">
        <f t="shared" si="91"/>
        <v>9.1702532843408416E-2</v>
      </c>
      <c r="I1208" s="10">
        <f t="shared" si="92"/>
        <v>0.3051470424416497</v>
      </c>
      <c r="J1208" s="10">
        <f t="shared" si="93"/>
        <v>0.20497906917261841</v>
      </c>
    </row>
    <row r="1209" spans="1:10" x14ac:dyDescent="0.25">
      <c r="A1209" s="9" t="s">
        <v>9</v>
      </c>
      <c r="B1209" s="9" t="s">
        <v>5</v>
      </c>
      <c r="C1209" s="15">
        <v>33.9</v>
      </c>
      <c r="D1209" s="9">
        <v>5.4475600000000002</v>
      </c>
      <c r="E1209" s="16">
        <v>2.9498329796073256E-2</v>
      </c>
      <c r="F1209" s="10">
        <f t="shared" si="94"/>
        <v>0.14494591716043495</v>
      </c>
      <c r="G1209" s="10">
        <f t="shared" si="90"/>
        <v>8.7397416473204288</v>
      </c>
      <c r="H1209" s="10">
        <f t="shared" si="91"/>
        <v>8.2199150697690404E-2</v>
      </c>
      <c r="I1209" s="10">
        <f t="shared" si="92"/>
        <v>0.3051470424416497</v>
      </c>
      <c r="J1209" s="10">
        <f t="shared" si="93"/>
        <v>0.20497906917261841</v>
      </c>
    </row>
    <row r="1210" spans="1:10" x14ac:dyDescent="0.25">
      <c r="A1210" s="9" t="s">
        <v>9</v>
      </c>
      <c r="B1210" s="9" t="s">
        <v>5</v>
      </c>
      <c r="C1210" s="15">
        <v>34.050000000000004</v>
      </c>
      <c r="D1210" s="9">
        <v>6.2373599999999998</v>
      </c>
      <c r="E1210" s="16">
        <v>2.9834142488797104E-2</v>
      </c>
      <c r="F1210" s="10">
        <f t="shared" si="94"/>
        <v>0.16784983086851898</v>
      </c>
      <c r="G1210" s="10">
        <f t="shared" si="90"/>
        <v>8.8238560105938983</v>
      </c>
      <c r="H1210" s="10">
        <f t="shared" si="91"/>
        <v>0.10213640961671795</v>
      </c>
      <c r="I1210" s="10">
        <f t="shared" si="92"/>
        <v>0.31366437810178299</v>
      </c>
      <c r="J1210" s="10">
        <f t="shared" si="93"/>
        <v>0.21023115361838079</v>
      </c>
    </row>
    <row r="1211" spans="1:10" x14ac:dyDescent="0.25">
      <c r="A1211" s="9" t="s">
        <v>9</v>
      </c>
      <c r="B1211" s="9" t="s">
        <v>5</v>
      </c>
      <c r="C1211" s="15">
        <v>34.15</v>
      </c>
      <c r="D1211" s="9">
        <v>6.0725600000000002</v>
      </c>
      <c r="E1211" s="16">
        <v>3.0202651307063188E-2</v>
      </c>
      <c r="F1211" s="10">
        <f t="shared" si="94"/>
        <v>0.16543348582354012</v>
      </c>
      <c r="G1211" s="10">
        <f t="shared" si="90"/>
        <v>8.9161600993931867</v>
      </c>
      <c r="H1211" s="10">
        <f t="shared" si="91"/>
        <v>9.7842530669214681E-2</v>
      </c>
      <c r="I1211" s="10">
        <f t="shared" si="92"/>
        <v>0.32317029162219624</v>
      </c>
      <c r="J1211" s="10">
        <f t="shared" si="93"/>
        <v>0.21607921642777914</v>
      </c>
    </row>
    <row r="1212" spans="1:10" x14ac:dyDescent="0.25">
      <c r="A1212" s="9" t="s">
        <v>9</v>
      </c>
      <c r="B1212" s="9" t="s">
        <v>5</v>
      </c>
      <c r="C1212" s="15">
        <v>34.300000000000004</v>
      </c>
      <c r="D1212" s="9">
        <v>5.9114300000000002</v>
      </c>
      <c r="E1212" s="16">
        <v>2.9650736309680532E-2</v>
      </c>
      <c r="F1212" s="10">
        <f t="shared" si="94"/>
        <v>0.15810098343310758</v>
      </c>
      <c r="G1212" s="10">
        <f t="shared" si="90"/>
        <v>8.77791643084878</v>
      </c>
      <c r="H1212" s="10">
        <f t="shared" si="91"/>
        <v>9.3711769566536499E-2</v>
      </c>
      <c r="I1212" s="10">
        <f t="shared" si="92"/>
        <v>0.30899547293330576</v>
      </c>
      <c r="J1212" s="10">
        <f t="shared" si="93"/>
        <v>0.2073535959153642</v>
      </c>
    </row>
    <row r="1213" spans="1:10" x14ac:dyDescent="0.25">
      <c r="A1213" s="9" t="s">
        <v>9</v>
      </c>
      <c r="B1213" s="9" t="s">
        <v>5</v>
      </c>
      <c r="C1213" s="15">
        <v>34.4</v>
      </c>
      <c r="D1213" s="9">
        <v>6.1543499999999991</v>
      </c>
      <c r="E1213" s="16">
        <v>2.877224490197558E-2</v>
      </c>
      <c r="F1213" s="10">
        <f t="shared" si="94"/>
        <v>0.15972116780205098</v>
      </c>
      <c r="G1213" s="10">
        <f t="shared" si="90"/>
        <v>8.5578719030468431</v>
      </c>
      <c r="H1213" s="10">
        <f t="shared" si="91"/>
        <v>9.9964896586304391E-2</v>
      </c>
      <c r="I1213" s="10">
        <f t="shared" si="92"/>
        <v>0.28720102054230034</v>
      </c>
      <c r="J1213" s="10">
        <f t="shared" si="93"/>
        <v>0.19387356445302661</v>
      </c>
    </row>
    <row r="1214" spans="1:10" x14ac:dyDescent="0.25">
      <c r="A1214" s="9" t="s">
        <v>9</v>
      </c>
      <c r="B1214" s="9" t="s">
        <v>5</v>
      </c>
      <c r="C1214" s="15">
        <v>34.550000000000004</v>
      </c>
      <c r="D1214" s="9">
        <v>6.2373599999999998</v>
      </c>
      <c r="E1214" s="16">
        <v>3.0759655684544657E-2</v>
      </c>
      <c r="F1214" s="10">
        <f t="shared" si="94"/>
        <v>0.17305685947445743</v>
      </c>
      <c r="G1214" s="10">
        <f t="shared" si="90"/>
        <v>9.0556785558647448</v>
      </c>
      <c r="H1214" s="10">
        <f t="shared" si="91"/>
        <v>0.10213640961671795</v>
      </c>
      <c r="I1214" s="10">
        <f t="shared" si="92"/>
        <v>0.33785687252337143</v>
      </c>
      <c r="J1214" s="10">
        <f t="shared" si="93"/>
        <v>0.22508722796433395</v>
      </c>
    </row>
    <row r="1215" spans="1:10" x14ac:dyDescent="0.25">
      <c r="A1215" s="9" t="s">
        <v>9</v>
      </c>
      <c r="B1215" s="9" t="s">
        <v>5</v>
      </c>
      <c r="C1215" s="15">
        <v>34.65</v>
      </c>
      <c r="D1215" s="9">
        <v>5.9907799999999991</v>
      </c>
      <c r="E1215" s="16">
        <v>3.0759655684544657E-2</v>
      </c>
      <c r="F1215" s="10">
        <f t="shared" si="94"/>
        <v>0.16621544573383451</v>
      </c>
      <c r="G1215" s="10">
        <f t="shared" si="90"/>
        <v>9.0556785558647448</v>
      </c>
      <c r="H1215" s="10">
        <f t="shared" si="91"/>
        <v>9.5737617162067065E-2</v>
      </c>
      <c r="I1215" s="10">
        <f t="shared" si="92"/>
        <v>0.33785687252337143</v>
      </c>
      <c r="J1215" s="10">
        <f t="shared" si="93"/>
        <v>0.22508722796433395</v>
      </c>
    </row>
    <row r="1216" spans="1:10" x14ac:dyDescent="0.25">
      <c r="A1216" s="9" t="s">
        <v>9</v>
      </c>
      <c r="B1216" s="9" t="s">
        <v>5</v>
      </c>
      <c r="C1216" s="15">
        <v>34.800000000000004</v>
      </c>
      <c r="D1216" s="9">
        <v>6.2373599999999998</v>
      </c>
      <c r="E1216" s="16">
        <v>3.0387753946212702E-2</v>
      </c>
      <c r="F1216" s="10">
        <f t="shared" si="94"/>
        <v>0.17096450358046222</v>
      </c>
      <c r="G1216" s="10">
        <f t="shared" si="90"/>
        <v>8.9625246084473567</v>
      </c>
      <c r="H1216" s="10">
        <f t="shared" si="91"/>
        <v>0.10213640961671795</v>
      </c>
      <c r="I1216" s="10">
        <f t="shared" si="92"/>
        <v>0.32800829082220756</v>
      </c>
      <c r="J1216" s="10">
        <f t="shared" si="93"/>
        <v>0.21905019364317896</v>
      </c>
    </row>
    <row r="1217" spans="1:10" x14ac:dyDescent="0.25">
      <c r="A1217" s="9" t="s">
        <v>9</v>
      </c>
      <c r="B1217" s="9" t="s">
        <v>5</v>
      </c>
      <c r="C1217" s="15">
        <v>34.9</v>
      </c>
      <c r="D1217" s="9">
        <v>6.7500499999999999</v>
      </c>
      <c r="E1217" s="16">
        <v>3.0915282330621859E-2</v>
      </c>
      <c r="F1217" s="10">
        <f t="shared" si="94"/>
        <v>0.18822909074922431</v>
      </c>
      <c r="G1217" s="10">
        <f t="shared" si="90"/>
        <v>9.0946599181741625</v>
      </c>
      <c r="H1217" s="10">
        <f t="shared" si="91"/>
        <v>0.11593316656006047</v>
      </c>
      <c r="I1217" s="10">
        <f t="shared" si="92"/>
        <v>0.34202912299541255</v>
      </c>
      <c r="J1217" s="10">
        <f t="shared" si="93"/>
        <v>0.22764043547697388</v>
      </c>
    </row>
    <row r="1218" spans="1:10" x14ac:dyDescent="0.25">
      <c r="A1218" s="9" t="s">
        <v>9</v>
      </c>
      <c r="B1218" s="9" t="s">
        <v>5</v>
      </c>
      <c r="C1218" s="15">
        <v>35.15</v>
      </c>
      <c r="D1218" s="9">
        <v>6.2373599999999998</v>
      </c>
      <c r="E1218" s="16">
        <v>3.0915282330621859E-2</v>
      </c>
      <c r="F1218" s="10">
        <f t="shared" si="94"/>
        <v>0.17393243034875025</v>
      </c>
      <c r="G1218" s="10">
        <f t="shared" si="90"/>
        <v>9.0946599181741625</v>
      </c>
      <c r="H1218" s="10">
        <f t="shared" si="91"/>
        <v>0.10213640961671795</v>
      </c>
      <c r="I1218" s="10">
        <f t="shared" si="92"/>
        <v>0.34202912299541255</v>
      </c>
      <c r="J1218" s="10">
        <f t="shared" si="93"/>
        <v>0.22764043547697388</v>
      </c>
    </row>
    <row r="1219" spans="1:10" x14ac:dyDescent="0.25">
      <c r="A1219" s="9" t="s">
        <v>9</v>
      </c>
      <c r="B1219" s="9" t="s">
        <v>5</v>
      </c>
      <c r="C1219" s="15">
        <v>35.4</v>
      </c>
      <c r="D1219" s="9">
        <v>6.4888199999999996</v>
      </c>
      <c r="E1219" s="16">
        <v>3.1857288887800754E-2</v>
      </c>
      <c r="F1219" s="10">
        <f t="shared" si="94"/>
        <v>0.18645802437940723</v>
      </c>
      <c r="G1219" s="10">
        <f t="shared" ref="G1219:G1282" si="95">(E1219*250.48 )+1.351</f>
        <v>9.3306137206163324</v>
      </c>
      <c r="H1219" s="10">
        <f t="shared" ref="H1219:H1282" si="96">0.00542*(D1219^1.604)</f>
        <v>0.10882110026096727</v>
      </c>
      <c r="I1219" s="10">
        <f t="shared" ref="I1219:I1282" si="97">1606.8*(E1219^2.432)</f>
        <v>0.36793038782047605</v>
      </c>
      <c r="J1219" s="10">
        <f t="shared" ref="J1219:J1282" si="98">539.1533*(E1219^2.235)</f>
        <v>0.24343553097929585</v>
      </c>
    </row>
    <row r="1220" spans="1:10" x14ac:dyDescent="0.25">
      <c r="A1220" s="9" t="s">
        <v>9</v>
      </c>
      <c r="B1220" s="9" t="s">
        <v>5</v>
      </c>
      <c r="C1220" s="15">
        <v>35.65</v>
      </c>
      <c r="D1220" s="9">
        <v>7.0198300000000007</v>
      </c>
      <c r="E1220" s="16">
        <v>3.2047386659269483E-2</v>
      </c>
      <c r="F1220" s="10">
        <f t="shared" ref="F1220:F1283" si="99">D1220*E1220*0.902</f>
        <v>0.20292042007569042</v>
      </c>
      <c r="G1220" s="10">
        <f t="shared" si="95"/>
        <v>9.3782294104138195</v>
      </c>
      <c r="H1220" s="10">
        <f t="shared" si="96"/>
        <v>0.12345456250221334</v>
      </c>
      <c r="I1220" s="10">
        <f t="shared" si="97"/>
        <v>0.37329268148016026</v>
      </c>
      <c r="J1220" s="10">
        <f t="shared" si="98"/>
        <v>0.24669410631007382</v>
      </c>
    </row>
    <row r="1221" spans="1:10" x14ac:dyDescent="0.25">
      <c r="A1221" s="9" t="s">
        <v>9</v>
      </c>
      <c r="B1221" s="9" t="s">
        <v>5</v>
      </c>
      <c r="C1221" s="15">
        <v>35.9</v>
      </c>
      <c r="D1221" s="9">
        <v>6.4888199999999996</v>
      </c>
      <c r="E1221" s="16">
        <v>3.3167560789815094E-2</v>
      </c>
      <c r="F1221" s="10">
        <f t="shared" si="99"/>
        <v>0.1941269352873595</v>
      </c>
      <c r="G1221" s="10">
        <f t="shared" si="95"/>
        <v>9.658810626632885</v>
      </c>
      <c r="H1221" s="10">
        <f t="shared" si="96"/>
        <v>0.10882110026096727</v>
      </c>
      <c r="I1221" s="10">
        <f t="shared" si="97"/>
        <v>0.40582344874076554</v>
      </c>
      <c r="J1221" s="10">
        <f t="shared" si="98"/>
        <v>0.26638331290334843</v>
      </c>
    </row>
    <row r="1222" spans="1:10" x14ac:dyDescent="0.25">
      <c r="A1222" s="9" t="s">
        <v>9</v>
      </c>
      <c r="B1222" s="9" t="s">
        <v>5</v>
      </c>
      <c r="C1222" s="15">
        <v>36.15</v>
      </c>
      <c r="D1222" s="9">
        <v>7.0198300000000007</v>
      </c>
      <c r="E1222" s="16">
        <v>3.4110282059322684E-2</v>
      </c>
      <c r="F1222" s="10">
        <f t="shared" si="99"/>
        <v>0.21598243994026267</v>
      </c>
      <c r="G1222" s="10">
        <f t="shared" si="95"/>
        <v>9.8949434502191451</v>
      </c>
      <c r="H1222" s="10">
        <f t="shared" si="96"/>
        <v>0.12345456250221334</v>
      </c>
      <c r="I1222" s="10">
        <f t="shared" si="97"/>
        <v>0.43444909660890607</v>
      </c>
      <c r="J1222" s="10">
        <f t="shared" si="98"/>
        <v>0.28360307601587897</v>
      </c>
    </row>
    <row r="1223" spans="1:10" x14ac:dyDescent="0.25">
      <c r="A1223" s="9" t="s">
        <v>9</v>
      </c>
      <c r="B1223" s="9" t="s">
        <v>5</v>
      </c>
      <c r="C1223" s="15">
        <v>36.450000000000003</v>
      </c>
      <c r="D1223" s="9">
        <v>7.7790999999999997</v>
      </c>
      <c r="E1223" s="16">
        <v>3.4306977175363934E-2</v>
      </c>
      <c r="F1223" s="10">
        <f t="shared" si="99"/>
        <v>0.24072342034267594</v>
      </c>
      <c r="G1223" s="10">
        <f t="shared" si="95"/>
        <v>9.9442116428851577</v>
      </c>
      <c r="H1223" s="10">
        <f t="shared" si="96"/>
        <v>0.14556265587302245</v>
      </c>
      <c r="I1223" s="10">
        <f t="shared" si="97"/>
        <v>0.44056698612233619</v>
      </c>
      <c r="J1223" s="10">
        <f t="shared" si="98"/>
        <v>0.2872711755036253</v>
      </c>
    </row>
    <row r="1224" spans="1:10" x14ac:dyDescent="0.25">
      <c r="A1224" s="9" t="s">
        <v>9</v>
      </c>
      <c r="B1224" s="9" t="s">
        <v>5</v>
      </c>
      <c r="C1224" s="15">
        <v>36.700000000000003</v>
      </c>
      <c r="D1224" s="9">
        <v>7.1113799999999996</v>
      </c>
      <c r="E1224" s="16">
        <v>3.5465635815916025E-2</v>
      </c>
      <c r="F1224" s="10">
        <f t="shared" si="99"/>
        <v>0.22749307113218717</v>
      </c>
      <c r="G1224" s="10">
        <f t="shared" si="95"/>
        <v>10.234432459170645</v>
      </c>
      <c r="H1224" s="10">
        <f t="shared" si="96"/>
        <v>0.12604723393653477</v>
      </c>
      <c r="I1224" s="10">
        <f t="shared" si="97"/>
        <v>0.47763294119206617</v>
      </c>
      <c r="J1224" s="10">
        <f t="shared" si="98"/>
        <v>0.30940874859668566</v>
      </c>
    </row>
    <row r="1225" spans="1:10" x14ac:dyDescent="0.25">
      <c r="A1225" s="9" t="s">
        <v>9</v>
      </c>
      <c r="B1225" s="9" t="s">
        <v>5</v>
      </c>
      <c r="C1225" s="15">
        <v>36.950000000000003</v>
      </c>
      <c r="D1225" s="9">
        <v>7.3921399999999995</v>
      </c>
      <c r="E1225" s="16">
        <v>3.5465635815916025E-2</v>
      </c>
      <c r="F1225" s="10">
        <f t="shared" si="99"/>
        <v>0.23647458451651945</v>
      </c>
      <c r="G1225" s="10">
        <f t="shared" si="95"/>
        <v>10.234432459170645</v>
      </c>
      <c r="H1225" s="10">
        <f t="shared" si="96"/>
        <v>0.13412405057021032</v>
      </c>
      <c r="I1225" s="10">
        <f t="shared" si="97"/>
        <v>0.47763294119206617</v>
      </c>
      <c r="J1225" s="10">
        <f t="shared" si="98"/>
        <v>0.30940874859668566</v>
      </c>
    </row>
    <row r="1226" spans="1:10" x14ac:dyDescent="0.25">
      <c r="A1226" s="9" t="s">
        <v>9</v>
      </c>
      <c r="B1226" s="9" t="s">
        <v>5</v>
      </c>
      <c r="C1226" s="15">
        <v>37.200000000000003</v>
      </c>
      <c r="D1226" s="9">
        <v>7.3921399999999995</v>
      </c>
      <c r="E1226" s="16">
        <v>3.586731985260401E-2</v>
      </c>
      <c r="F1226" s="10">
        <f t="shared" si="99"/>
        <v>0.23915289729725583</v>
      </c>
      <c r="G1226" s="10">
        <f t="shared" si="95"/>
        <v>10.335046276680252</v>
      </c>
      <c r="H1226" s="10">
        <f t="shared" si="96"/>
        <v>0.13412405057021032</v>
      </c>
      <c r="I1226" s="10">
        <f t="shared" si="97"/>
        <v>0.49089613227579665</v>
      </c>
      <c r="J1226" s="10">
        <f t="shared" si="98"/>
        <v>0.31729583158159252</v>
      </c>
    </row>
    <row r="1227" spans="1:10" x14ac:dyDescent="0.25">
      <c r="A1227" s="9" t="s">
        <v>9</v>
      </c>
      <c r="B1227" s="9" t="s">
        <v>5</v>
      </c>
      <c r="C1227" s="15">
        <v>37.450000000000003</v>
      </c>
      <c r="D1227" s="9">
        <v>7.5825999999999993</v>
      </c>
      <c r="E1227" s="16">
        <v>3.586731985260401E-2</v>
      </c>
      <c r="F1227" s="10">
        <f t="shared" si="99"/>
        <v>0.24531472064194834</v>
      </c>
      <c r="G1227" s="10">
        <f t="shared" si="95"/>
        <v>10.335046276680252</v>
      </c>
      <c r="H1227" s="10">
        <f t="shared" si="96"/>
        <v>0.1397100324677574</v>
      </c>
      <c r="I1227" s="10">
        <f t="shared" si="97"/>
        <v>0.49089613227579665</v>
      </c>
      <c r="J1227" s="10">
        <f t="shared" si="98"/>
        <v>0.31729583158159252</v>
      </c>
    </row>
    <row r="1228" spans="1:10" x14ac:dyDescent="0.25">
      <c r="A1228" s="9" t="s">
        <v>9</v>
      </c>
      <c r="B1228" s="9" t="s">
        <v>5</v>
      </c>
      <c r="C1228" s="15">
        <v>37.700000000000003</v>
      </c>
      <c r="D1228" s="9">
        <v>7.5825999999999993</v>
      </c>
      <c r="E1228" s="16">
        <v>3.7428063082907422E-2</v>
      </c>
      <c r="F1228" s="10">
        <f t="shared" si="99"/>
        <v>0.25598943208147329</v>
      </c>
      <c r="G1228" s="10">
        <f t="shared" si="95"/>
        <v>10.72598124100665</v>
      </c>
      <c r="H1228" s="10">
        <f t="shared" si="96"/>
        <v>0.1397100324677574</v>
      </c>
      <c r="I1228" s="10">
        <f t="shared" si="97"/>
        <v>0.54447480123373848</v>
      </c>
      <c r="J1228" s="10">
        <f t="shared" si="98"/>
        <v>0.34898627816555727</v>
      </c>
    </row>
    <row r="1229" spans="1:10" x14ac:dyDescent="0.25">
      <c r="A1229" s="9" t="s">
        <v>9</v>
      </c>
      <c r="B1229" s="9" t="s">
        <v>5</v>
      </c>
      <c r="C1229" s="15">
        <v>37.800000000000004</v>
      </c>
      <c r="D1229" s="9">
        <v>7.4873999999999992</v>
      </c>
      <c r="E1229" s="16">
        <v>3.7428063082907422E-2</v>
      </c>
      <c r="F1229" s="10">
        <f t="shared" si="99"/>
        <v>0.25277546933331879</v>
      </c>
      <c r="G1229" s="10">
        <f t="shared" si="95"/>
        <v>10.72598124100665</v>
      </c>
      <c r="H1229" s="10">
        <f t="shared" si="96"/>
        <v>0.13690719318928449</v>
      </c>
      <c r="I1229" s="10">
        <f t="shared" si="97"/>
        <v>0.54447480123373848</v>
      </c>
      <c r="J1229" s="10">
        <f t="shared" si="98"/>
        <v>0.34898627816555727</v>
      </c>
    </row>
    <row r="1230" spans="1:10" x14ac:dyDescent="0.25">
      <c r="A1230" s="9" t="s">
        <v>9</v>
      </c>
      <c r="B1230" s="9" t="s">
        <v>5</v>
      </c>
      <c r="C1230" s="15">
        <v>37.950000000000003</v>
      </c>
      <c r="D1230" s="9">
        <v>8.2857000000000003</v>
      </c>
      <c r="E1230" s="16">
        <v>3.8047836481607616E-2</v>
      </c>
      <c r="F1230" s="10">
        <f t="shared" si="99"/>
        <v>0.28435816877956194</v>
      </c>
      <c r="G1230" s="10">
        <f t="shared" si="95"/>
        <v>10.881222081913076</v>
      </c>
      <c r="H1230" s="10">
        <f t="shared" si="96"/>
        <v>0.16106431540221428</v>
      </c>
      <c r="I1230" s="10">
        <f t="shared" si="97"/>
        <v>0.56666227585895868</v>
      </c>
      <c r="J1230" s="10">
        <f t="shared" si="98"/>
        <v>0.36203432019389276</v>
      </c>
    </row>
    <row r="1231" spans="1:10" x14ac:dyDescent="0.25">
      <c r="A1231" s="9" t="s">
        <v>9</v>
      </c>
      <c r="B1231" s="9" t="s">
        <v>5</v>
      </c>
      <c r="C1231" s="15">
        <v>38.050000000000004</v>
      </c>
      <c r="D1231" s="9">
        <v>8.0806000000000004</v>
      </c>
      <c r="E1231" s="16">
        <v>3.8047836481607616E-2</v>
      </c>
      <c r="F1231" s="10">
        <f t="shared" si="99"/>
        <v>0.27731931142089722</v>
      </c>
      <c r="G1231" s="10">
        <f t="shared" si="95"/>
        <v>10.881222081913076</v>
      </c>
      <c r="H1231" s="10">
        <f t="shared" si="96"/>
        <v>0.15471728496295434</v>
      </c>
      <c r="I1231" s="10">
        <f t="shared" si="97"/>
        <v>0.56666227585895868</v>
      </c>
      <c r="J1231" s="10">
        <f t="shared" si="98"/>
        <v>0.36203432019389276</v>
      </c>
    </row>
    <row r="1232" spans="1:10" x14ac:dyDescent="0.25">
      <c r="A1232" s="9" t="s">
        <v>9</v>
      </c>
      <c r="B1232" s="9" t="s">
        <v>5</v>
      </c>
      <c r="C1232" s="15">
        <v>38.200000000000003</v>
      </c>
      <c r="D1232" s="9">
        <v>8.4956999999999994</v>
      </c>
      <c r="E1232" s="16">
        <v>3.8047836481607616E-2</v>
      </c>
      <c r="F1232" s="10">
        <f t="shared" si="99"/>
        <v>0.29156518996590802</v>
      </c>
      <c r="G1232" s="10">
        <f t="shared" si="95"/>
        <v>10.881222081913076</v>
      </c>
      <c r="H1232" s="10">
        <f t="shared" si="96"/>
        <v>0.16766204242662555</v>
      </c>
      <c r="I1232" s="10">
        <f t="shared" si="97"/>
        <v>0.56666227585895868</v>
      </c>
      <c r="J1232" s="10">
        <f t="shared" si="98"/>
        <v>0.36203432019389276</v>
      </c>
    </row>
    <row r="1233" spans="1:10" x14ac:dyDescent="0.25">
      <c r="A1233" s="9" t="s">
        <v>9</v>
      </c>
      <c r="B1233" s="9" t="s">
        <v>5</v>
      </c>
      <c r="C1233" s="15">
        <v>38.300000000000004</v>
      </c>
      <c r="D1233" s="9">
        <v>8.4956999999999994</v>
      </c>
      <c r="E1233" s="16">
        <v>3.8047836481607616E-2</v>
      </c>
      <c r="F1233" s="10">
        <f t="shared" si="99"/>
        <v>0.29156518996590802</v>
      </c>
      <c r="G1233" s="10">
        <f t="shared" si="95"/>
        <v>10.881222081913076</v>
      </c>
      <c r="H1233" s="10">
        <f t="shared" si="96"/>
        <v>0.16766204242662555</v>
      </c>
      <c r="I1233" s="10">
        <f t="shared" si="97"/>
        <v>0.56666227585895868</v>
      </c>
      <c r="J1233" s="10">
        <f t="shared" si="98"/>
        <v>0.36203432019389276</v>
      </c>
    </row>
    <row r="1234" spans="1:10" x14ac:dyDescent="0.25">
      <c r="A1234" s="9" t="s">
        <v>9</v>
      </c>
      <c r="B1234" s="9" t="s">
        <v>5</v>
      </c>
      <c r="C1234" s="15">
        <v>38.450000000000003</v>
      </c>
      <c r="D1234" s="9">
        <v>8.8203999999999994</v>
      </c>
      <c r="E1234" s="16">
        <v>3.8463846180795985E-2</v>
      </c>
      <c r="F1234" s="10">
        <f t="shared" si="99"/>
        <v>0.30601839098548977</v>
      </c>
      <c r="G1234" s="10">
        <f t="shared" si="95"/>
        <v>10.985424191365777</v>
      </c>
      <c r="H1234" s="10">
        <f t="shared" si="96"/>
        <v>0.17805840902867326</v>
      </c>
      <c r="I1234" s="10">
        <f t="shared" si="97"/>
        <v>0.58184862437527263</v>
      </c>
      <c r="J1234" s="10">
        <f t="shared" si="98"/>
        <v>0.37094120023064142</v>
      </c>
    </row>
    <row r="1235" spans="1:10" x14ac:dyDescent="0.25">
      <c r="A1235" s="9" t="s">
        <v>9</v>
      </c>
      <c r="B1235" s="9" t="s">
        <v>5</v>
      </c>
      <c r="C1235" s="15">
        <v>38.550000000000004</v>
      </c>
      <c r="D1235" s="9">
        <v>8.4956999999999994</v>
      </c>
      <c r="E1235" s="16">
        <v>3.9690127603216593E-2</v>
      </c>
      <c r="F1235" s="10">
        <f t="shared" si="99"/>
        <v>0.30415026620493979</v>
      </c>
      <c r="G1235" s="10">
        <f t="shared" si="95"/>
        <v>11.292583162053692</v>
      </c>
      <c r="H1235" s="10">
        <f t="shared" si="96"/>
        <v>0.16766204242662555</v>
      </c>
      <c r="I1235" s="10">
        <f t="shared" si="97"/>
        <v>0.62799711888023058</v>
      </c>
      <c r="J1235" s="10">
        <f t="shared" si="98"/>
        <v>0.39789423282820441</v>
      </c>
    </row>
    <row r="1236" spans="1:10" x14ac:dyDescent="0.25">
      <c r="A1236" s="9" t="s">
        <v>9</v>
      </c>
      <c r="B1236" s="9" t="s">
        <v>5</v>
      </c>
      <c r="C1236" s="15">
        <v>38.700000000000003</v>
      </c>
      <c r="D1236" s="9">
        <v>8.7104999999999997</v>
      </c>
      <c r="E1236" s="16">
        <v>4.0292692928156744E-2</v>
      </c>
      <c r="F1236" s="10">
        <f t="shared" si="99"/>
        <v>0.31657449057913978</v>
      </c>
      <c r="G1236" s="10">
        <f t="shared" si="95"/>
        <v>11.443513724644699</v>
      </c>
      <c r="H1236" s="10">
        <f t="shared" si="96"/>
        <v>0.17451324536397311</v>
      </c>
      <c r="I1236" s="10">
        <f t="shared" si="97"/>
        <v>0.65143662267497426</v>
      </c>
      <c r="J1236" s="10">
        <f t="shared" si="98"/>
        <v>0.41152197857415668</v>
      </c>
    </row>
    <row r="1237" spans="1:10" x14ac:dyDescent="0.25">
      <c r="A1237" s="9" t="s">
        <v>9</v>
      </c>
      <c r="B1237" s="9" t="s">
        <v>5</v>
      </c>
      <c r="C1237" s="15">
        <v>38.800000000000004</v>
      </c>
      <c r="D1237" s="9">
        <v>9.1524000000000001</v>
      </c>
      <c r="E1237" s="16">
        <v>3.9267520559455697E-2</v>
      </c>
      <c r="F1237" s="10">
        <f t="shared" si="99"/>
        <v>0.32417163376186281</v>
      </c>
      <c r="G1237" s="10">
        <f t="shared" si="95"/>
        <v>11.186728549732461</v>
      </c>
      <c r="H1237" s="10">
        <f t="shared" si="96"/>
        <v>0.18893021309198532</v>
      </c>
      <c r="I1237" s="10">
        <f t="shared" si="97"/>
        <v>0.61185884973951177</v>
      </c>
      <c r="J1237" s="10">
        <f t="shared" si="98"/>
        <v>0.38848754080102904</v>
      </c>
    </row>
    <row r="1238" spans="1:10" x14ac:dyDescent="0.25">
      <c r="A1238" s="9" t="s">
        <v>9</v>
      </c>
      <c r="B1238" s="9" t="s">
        <v>5</v>
      </c>
      <c r="C1238" s="15">
        <v>38.950000000000003</v>
      </c>
      <c r="D1238" s="9">
        <v>9.2670999999999992</v>
      </c>
      <c r="E1238" s="16">
        <v>4.1151101704823619E-2</v>
      </c>
      <c r="F1238" s="10">
        <f t="shared" si="99"/>
        <v>0.34397893989711142</v>
      </c>
      <c r="G1238" s="10">
        <f t="shared" si="95"/>
        <v>11.658527955024219</v>
      </c>
      <c r="H1238" s="10">
        <f t="shared" si="96"/>
        <v>0.19274238163401533</v>
      </c>
      <c r="I1238" s="10">
        <f t="shared" si="97"/>
        <v>0.68570536924144199</v>
      </c>
      <c r="J1238" s="10">
        <f t="shared" si="98"/>
        <v>0.43137487440252459</v>
      </c>
    </row>
    <row r="1239" spans="1:10" x14ac:dyDescent="0.25">
      <c r="A1239" s="9" t="s">
        <v>9</v>
      </c>
      <c r="B1239" s="9" t="s">
        <v>5</v>
      </c>
      <c r="C1239" s="15">
        <v>39.050000000000004</v>
      </c>
      <c r="D1239" s="9">
        <v>9.1524000000000001</v>
      </c>
      <c r="E1239" s="16">
        <v>4.1151101704823619E-2</v>
      </c>
      <c r="F1239" s="10">
        <f t="shared" si="99"/>
        <v>0.33972147160539135</v>
      </c>
      <c r="G1239" s="10">
        <f t="shared" si="95"/>
        <v>11.658527955024219</v>
      </c>
      <c r="H1239" s="10">
        <f t="shared" si="96"/>
        <v>0.18893021309198532</v>
      </c>
      <c r="I1239" s="10">
        <f t="shared" si="97"/>
        <v>0.68570536924144199</v>
      </c>
      <c r="J1239" s="10">
        <f t="shared" si="98"/>
        <v>0.43137487440252459</v>
      </c>
    </row>
    <row r="1240" spans="1:10" x14ac:dyDescent="0.25">
      <c r="A1240" s="9" t="s">
        <v>9</v>
      </c>
      <c r="B1240" s="9" t="s">
        <v>5</v>
      </c>
      <c r="C1240" s="15">
        <v>39.200000000000003</v>
      </c>
      <c r="D1240" s="9">
        <v>9.2670999999999992</v>
      </c>
      <c r="E1240" s="16">
        <v>4.2200417213067512E-2</v>
      </c>
      <c r="F1240" s="10">
        <f t="shared" si="99"/>
        <v>0.35275008869240654</v>
      </c>
      <c r="G1240" s="10">
        <f t="shared" si="95"/>
        <v>11.921360503529151</v>
      </c>
      <c r="H1240" s="10">
        <f t="shared" si="96"/>
        <v>0.19274238163401533</v>
      </c>
      <c r="I1240" s="10">
        <f t="shared" si="97"/>
        <v>0.72900775117507621</v>
      </c>
      <c r="J1240" s="10">
        <f t="shared" si="98"/>
        <v>0.45634699172460397</v>
      </c>
    </row>
    <row r="1241" spans="1:10" x14ac:dyDescent="0.25">
      <c r="A1241" s="9" t="s">
        <v>9</v>
      </c>
      <c r="B1241" s="9" t="s">
        <v>5</v>
      </c>
      <c r="C1241" s="15">
        <v>39.300000000000004</v>
      </c>
      <c r="D1241" s="9">
        <v>9.2670999999999992</v>
      </c>
      <c r="E1241" s="16">
        <v>4.1764615480161534E-2</v>
      </c>
      <c r="F1241" s="10">
        <f t="shared" si="99"/>
        <v>0.34910725504081686</v>
      </c>
      <c r="G1241" s="10">
        <f t="shared" si="95"/>
        <v>11.812200885470862</v>
      </c>
      <c r="H1241" s="10">
        <f t="shared" si="96"/>
        <v>0.19274238163401533</v>
      </c>
      <c r="I1241" s="10">
        <f t="shared" si="97"/>
        <v>0.71083379000965685</v>
      </c>
      <c r="J1241" s="10">
        <f t="shared" si="98"/>
        <v>0.44588127756317836</v>
      </c>
    </row>
    <row r="1242" spans="1:10" x14ac:dyDescent="0.25">
      <c r="A1242" s="9" t="s">
        <v>9</v>
      </c>
      <c r="B1242" s="9" t="s">
        <v>5</v>
      </c>
      <c r="C1242" s="15">
        <v>39.400000000000006</v>
      </c>
      <c r="D1242" s="9">
        <v>9.2670999999999992</v>
      </c>
      <c r="E1242" s="16">
        <v>4.0506446892306987E-2</v>
      </c>
      <c r="F1242" s="10">
        <f t="shared" si="99"/>
        <v>0.33859031918411964</v>
      </c>
      <c r="G1242" s="10">
        <f t="shared" si="95"/>
        <v>11.497054817585052</v>
      </c>
      <c r="H1242" s="10">
        <f t="shared" si="96"/>
        <v>0.19274238163401533</v>
      </c>
      <c r="I1242" s="10">
        <f t="shared" si="97"/>
        <v>0.65987329882790235</v>
      </c>
      <c r="J1242" s="10">
        <f t="shared" si="98"/>
        <v>0.41641727951987823</v>
      </c>
    </row>
    <row r="1243" spans="1:10" x14ac:dyDescent="0.25">
      <c r="A1243" s="9" t="s">
        <v>9</v>
      </c>
      <c r="B1243" s="9" t="s">
        <v>5</v>
      </c>
      <c r="C1243" s="15">
        <v>39.450000000000003</v>
      </c>
      <c r="D1243" s="9">
        <v>9.8506</v>
      </c>
      <c r="E1243" s="16">
        <v>4.0292692928156744E-2</v>
      </c>
      <c r="F1243" s="10">
        <f t="shared" si="99"/>
        <v>0.35801029526420697</v>
      </c>
      <c r="G1243" s="10">
        <f t="shared" si="95"/>
        <v>11.443513724644699</v>
      </c>
      <c r="H1243" s="10">
        <f t="shared" si="96"/>
        <v>0.21257560900760705</v>
      </c>
      <c r="I1243" s="10">
        <f t="shared" si="97"/>
        <v>0.65143662267497426</v>
      </c>
      <c r="J1243" s="10">
        <f t="shared" si="98"/>
        <v>0.41152197857415668</v>
      </c>
    </row>
    <row r="1244" spans="1:10" x14ac:dyDescent="0.25">
      <c r="A1244" s="9" t="s">
        <v>9</v>
      </c>
      <c r="B1244" s="9" t="s">
        <v>5</v>
      </c>
      <c r="C1244" s="15">
        <v>39.550000000000004</v>
      </c>
      <c r="D1244" s="9">
        <v>9.496599999999999</v>
      </c>
      <c r="E1244" s="16">
        <v>4.0720766343134887E-2</v>
      </c>
      <c r="F1244" s="10">
        <f t="shared" si="99"/>
        <v>0.34881136434810167</v>
      </c>
      <c r="G1244" s="10">
        <f t="shared" si="95"/>
        <v>11.550737553628426</v>
      </c>
      <c r="H1244" s="10">
        <f t="shared" si="96"/>
        <v>0.20045578415206078</v>
      </c>
      <c r="I1244" s="10">
        <f t="shared" si="97"/>
        <v>0.66839654366579493</v>
      </c>
      <c r="J1244" s="10">
        <f t="shared" si="98"/>
        <v>0.42135766575794026</v>
      </c>
    </row>
    <row r="1245" spans="1:10" x14ac:dyDescent="0.25">
      <c r="A1245" s="9" t="s">
        <v>9</v>
      </c>
      <c r="B1245" s="9" t="s">
        <v>5</v>
      </c>
      <c r="C1245" s="15">
        <v>39.650000000000006</v>
      </c>
      <c r="D1245" s="9">
        <v>9.496599999999999</v>
      </c>
      <c r="E1245" s="16">
        <v>4.0292692928156744E-2</v>
      </c>
      <c r="F1245" s="10">
        <f t="shared" si="99"/>
        <v>0.34514451607070301</v>
      </c>
      <c r="G1245" s="10">
        <f t="shared" si="95"/>
        <v>11.443513724644699</v>
      </c>
      <c r="H1245" s="10">
        <f t="shared" si="96"/>
        <v>0.20045578415206078</v>
      </c>
      <c r="I1245" s="10">
        <f t="shared" si="97"/>
        <v>0.65143662267497426</v>
      </c>
      <c r="J1245" s="10">
        <f t="shared" si="98"/>
        <v>0.41152197857415668</v>
      </c>
    </row>
    <row r="1246" spans="1:10" x14ac:dyDescent="0.25">
      <c r="A1246" s="9" t="s">
        <v>9</v>
      </c>
      <c r="B1246" s="9" t="s">
        <v>5</v>
      </c>
      <c r="C1246" s="15">
        <v>39.700000000000003</v>
      </c>
      <c r="D1246" s="9">
        <v>9.496599999999999</v>
      </c>
      <c r="E1246" s="16">
        <v>4.0720766343134887E-2</v>
      </c>
      <c r="F1246" s="10">
        <f t="shared" si="99"/>
        <v>0.34881136434810167</v>
      </c>
      <c r="G1246" s="10">
        <f t="shared" si="95"/>
        <v>11.550737553628426</v>
      </c>
      <c r="H1246" s="10">
        <f t="shared" si="96"/>
        <v>0.20045578415206078</v>
      </c>
      <c r="I1246" s="10">
        <f t="shared" si="97"/>
        <v>0.66839654366579493</v>
      </c>
      <c r="J1246" s="10">
        <f t="shared" si="98"/>
        <v>0.42135766575794026</v>
      </c>
    </row>
    <row r="1247" spans="1:10" x14ac:dyDescent="0.25">
      <c r="A1247" s="9" t="s">
        <v>9</v>
      </c>
      <c r="B1247" s="9" t="s">
        <v>5</v>
      </c>
      <c r="C1247" s="15">
        <v>39.800000000000004</v>
      </c>
      <c r="D1247" s="9">
        <v>9.2670999999999992</v>
      </c>
      <c r="E1247" s="16">
        <v>3.8847175462405382E-2</v>
      </c>
      <c r="F1247" s="10">
        <f t="shared" si="99"/>
        <v>0.32472059507434653</v>
      </c>
      <c r="G1247" s="10">
        <f t="shared" si="95"/>
        <v>11.081440509823299</v>
      </c>
      <c r="H1247" s="10">
        <f t="shared" si="96"/>
        <v>0.19274238163401533</v>
      </c>
      <c r="I1247" s="10">
        <f t="shared" si="97"/>
        <v>0.59605179284673881</v>
      </c>
      <c r="J1247" s="10">
        <f t="shared" si="98"/>
        <v>0.37925440363058277</v>
      </c>
    </row>
    <row r="1248" spans="1:10" x14ac:dyDescent="0.25">
      <c r="A1248" s="9" t="s">
        <v>9</v>
      </c>
      <c r="B1248" s="9" t="s">
        <v>5</v>
      </c>
      <c r="C1248" s="15">
        <v>39.900000000000006</v>
      </c>
      <c r="D1248" s="9">
        <v>9.3818999999999999</v>
      </c>
      <c r="E1248" s="16">
        <v>3.9902279355113507E-2</v>
      </c>
      <c r="F1248" s="10">
        <f t="shared" si="99"/>
        <v>0.33767199360292893</v>
      </c>
      <c r="G1248" s="10">
        <f t="shared" si="95"/>
        <v>11.345722932868831</v>
      </c>
      <c r="H1248" s="10">
        <f t="shared" si="96"/>
        <v>0.19658651739234312</v>
      </c>
      <c r="I1248" s="10">
        <f t="shared" si="97"/>
        <v>0.63619205488835706</v>
      </c>
      <c r="J1248" s="10">
        <f t="shared" si="98"/>
        <v>0.40266338297692839</v>
      </c>
    </row>
    <row r="1249" spans="1:10" x14ac:dyDescent="0.25">
      <c r="A1249" s="9" t="s">
        <v>9</v>
      </c>
      <c r="B1249" s="9" t="s">
        <v>5</v>
      </c>
      <c r="C1249" s="15">
        <v>39.950000000000003</v>
      </c>
      <c r="D1249" s="9">
        <v>9.2670999999999992</v>
      </c>
      <c r="E1249" s="16">
        <v>4.0506446892306987E-2</v>
      </c>
      <c r="F1249" s="10">
        <f t="shared" si="99"/>
        <v>0.33859031918411964</v>
      </c>
      <c r="G1249" s="10">
        <f t="shared" si="95"/>
        <v>11.497054817585052</v>
      </c>
      <c r="H1249" s="10">
        <f t="shared" si="96"/>
        <v>0.19274238163401533</v>
      </c>
      <c r="I1249" s="10">
        <f t="shared" si="97"/>
        <v>0.65987329882790235</v>
      </c>
      <c r="J1249" s="10">
        <f t="shared" si="98"/>
        <v>0.41641727951987823</v>
      </c>
    </row>
    <row r="1250" spans="1:10" x14ac:dyDescent="0.25">
      <c r="A1250" s="9" t="s">
        <v>9</v>
      </c>
      <c r="B1250" s="9" t="s">
        <v>5</v>
      </c>
      <c r="C1250" s="15">
        <v>40.050000000000004</v>
      </c>
      <c r="D1250" s="9">
        <v>9.496599999999999</v>
      </c>
      <c r="E1250" s="16">
        <v>4.1583699013222938E-2</v>
      </c>
      <c r="F1250" s="10">
        <f t="shared" si="99"/>
        <v>0.35620318795617362</v>
      </c>
      <c r="G1250" s="10">
        <f t="shared" si="95"/>
        <v>11.766884928832081</v>
      </c>
      <c r="H1250" s="10">
        <f t="shared" si="96"/>
        <v>0.20045578415206078</v>
      </c>
      <c r="I1250" s="10">
        <f t="shared" si="97"/>
        <v>0.70336839146831842</v>
      </c>
      <c r="J1250" s="10">
        <f t="shared" si="98"/>
        <v>0.44157597654004205</v>
      </c>
    </row>
    <row r="1251" spans="1:10" x14ac:dyDescent="0.25">
      <c r="A1251" s="9" t="s">
        <v>9</v>
      </c>
      <c r="B1251" s="9" t="s">
        <v>5</v>
      </c>
      <c r="C1251" s="15">
        <v>40.150000000000006</v>
      </c>
      <c r="D1251" s="9">
        <v>9.1524000000000001</v>
      </c>
      <c r="E1251" s="16">
        <v>4.1583699013222938E-2</v>
      </c>
      <c r="F1251" s="10">
        <f t="shared" si="99"/>
        <v>0.34329276345745674</v>
      </c>
      <c r="G1251" s="10">
        <f t="shared" si="95"/>
        <v>11.766884928832081</v>
      </c>
      <c r="H1251" s="10">
        <f t="shared" si="96"/>
        <v>0.18893021309198532</v>
      </c>
      <c r="I1251" s="10">
        <f t="shared" si="97"/>
        <v>0.70336839146831842</v>
      </c>
      <c r="J1251" s="10">
        <f t="shared" si="98"/>
        <v>0.44157597654004205</v>
      </c>
    </row>
    <row r="1252" spans="1:10" x14ac:dyDescent="0.25">
      <c r="A1252" s="9" t="s">
        <v>9</v>
      </c>
      <c r="B1252" s="9" t="s">
        <v>5</v>
      </c>
      <c r="C1252" s="15">
        <v>40.200000000000003</v>
      </c>
      <c r="D1252" s="9">
        <v>8.8203999999999994</v>
      </c>
      <c r="E1252" s="16">
        <v>4.0935651280640431E-2</v>
      </c>
      <c r="F1252" s="10">
        <f t="shared" si="99"/>
        <v>0.32568407433729629</v>
      </c>
      <c r="G1252" s="10">
        <f t="shared" si="95"/>
        <v>11.604561932774814</v>
      </c>
      <c r="H1252" s="10">
        <f t="shared" si="96"/>
        <v>0.17805840902867326</v>
      </c>
      <c r="I1252" s="10">
        <f t="shared" si="97"/>
        <v>0.67700701384158601</v>
      </c>
      <c r="J1252" s="10">
        <f t="shared" si="98"/>
        <v>0.42634343207518333</v>
      </c>
    </row>
    <row r="1253" spans="1:10" x14ac:dyDescent="0.25">
      <c r="A1253" s="9" t="s">
        <v>9</v>
      </c>
      <c r="B1253" s="9" t="s">
        <v>5</v>
      </c>
      <c r="C1253" s="15">
        <v>40.300000000000004</v>
      </c>
      <c r="D1253" s="9">
        <v>9.0400999999999989</v>
      </c>
      <c r="E1253" s="16">
        <v>4.0114996593688057E-2</v>
      </c>
      <c r="F1253" s="10">
        <f t="shared" si="99"/>
        <v>0.32710450979735262</v>
      </c>
      <c r="G1253" s="10">
        <f t="shared" si="95"/>
        <v>11.399004346786985</v>
      </c>
      <c r="H1253" s="10">
        <f t="shared" si="96"/>
        <v>0.18522566165408824</v>
      </c>
      <c r="I1253" s="10">
        <f t="shared" si="97"/>
        <v>0.64447171655860735</v>
      </c>
      <c r="J1253" s="10">
        <f t="shared" si="98"/>
        <v>0.40747678938916604</v>
      </c>
    </row>
    <row r="1254" spans="1:10" x14ac:dyDescent="0.25">
      <c r="A1254" s="9" t="s">
        <v>9</v>
      </c>
      <c r="B1254" s="9" t="s">
        <v>5</v>
      </c>
      <c r="C1254" s="15">
        <v>40.400000000000006</v>
      </c>
      <c r="D1254" s="9">
        <v>8.7104999999999997</v>
      </c>
      <c r="E1254" s="16">
        <v>4.1764615480161534E-2</v>
      </c>
      <c r="F1254" s="10">
        <f t="shared" si="99"/>
        <v>0.3281391961922322</v>
      </c>
      <c r="G1254" s="10">
        <f t="shared" si="95"/>
        <v>11.812200885470862</v>
      </c>
      <c r="H1254" s="10">
        <f t="shared" si="96"/>
        <v>0.17451324536397311</v>
      </c>
      <c r="I1254" s="10">
        <f t="shared" si="97"/>
        <v>0.71083379000965685</v>
      </c>
      <c r="J1254" s="10">
        <f t="shared" si="98"/>
        <v>0.44588127756317836</v>
      </c>
    </row>
    <row r="1255" spans="1:10" x14ac:dyDescent="0.25">
      <c r="A1255" s="9" t="s">
        <v>9</v>
      </c>
      <c r="B1255" s="9" t="s">
        <v>5</v>
      </c>
      <c r="C1255" s="15">
        <v>40.450000000000003</v>
      </c>
      <c r="D1255" s="9">
        <v>9.496599999999999</v>
      </c>
      <c r="E1255" s="16">
        <v>4.1764615480161534E-2</v>
      </c>
      <c r="F1255" s="10">
        <f t="shared" si="99"/>
        <v>0.35775290632674961</v>
      </c>
      <c r="G1255" s="10">
        <f t="shared" si="95"/>
        <v>11.812200885470862</v>
      </c>
      <c r="H1255" s="10">
        <f t="shared" si="96"/>
        <v>0.20045578415206078</v>
      </c>
      <c r="I1255" s="10">
        <f t="shared" si="97"/>
        <v>0.71083379000965685</v>
      </c>
      <c r="J1255" s="10">
        <f t="shared" si="98"/>
        <v>0.44588127756317836</v>
      </c>
    </row>
    <row r="1256" spans="1:10" x14ac:dyDescent="0.25">
      <c r="A1256" s="9" t="s">
        <v>9</v>
      </c>
      <c r="B1256" s="9" t="s">
        <v>5</v>
      </c>
      <c r="C1256" s="15">
        <v>40.550000000000004</v>
      </c>
      <c r="D1256" s="9">
        <v>9.2670999999999992</v>
      </c>
      <c r="E1256" s="16">
        <v>4.1982233603275694E-2</v>
      </c>
      <c r="F1256" s="10">
        <f t="shared" si="99"/>
        <v>0.35092630843647438</v>
      </c>
      <c r="G1256" s="10">
        <f t="shared" si="95"/>
        <v>11.866709872948494</v>
      </c>
      <c r="H1256" s="10">
        <f t="shared" si="96"/>
        <v>0.19274238163401533</v>
      </c>
      <c r="I1256" s="10">
        <f t="shared" si="97"/>
        <v>0.71987521034753055</v>
      </c>
      <c r="J1256" s="10">
        <f t="shared" si="98"/>
        <v>0.45109057338560893</v>
      </c>
    </row>
    <row r="1257" spans="1:10" x14ac:dyDescent="0.25">
      <c r="A1257" s="9" t="s">
        <v>9</v>
      </c>
      <c r="B1257" s="9" t="s">
        <v>5</v>
      </c>
      <c r="C1257" s="15">
        <v>40.650000000000006</v>
      </c>
      <c r="D1257" s="9">
        <v>9.0400999999999989</v>
      </c>
      <c r="E1257" s="16">
        <v>4.1151101704823619E-2</v>
      </c>
      <c r="F1257" s="10">
        <f t="shared" si="99"/>
        <v>0.33555308721864191</v>
      </c>
      <c r="G1257" s="10">
        <f t="shared" si="95"/>
        <v>11.658527955024219</v>
      </c>
      <c r="H1257" s="10">
        <f t="shared" si="96"/>
        <v>0.18522566165408824</v>
      </c>
      <c r="I1257" s="10">
        <f t="shared" si="97"/>
        <v>0.68570536924144199</v>
      </c>
      <c r="J1257" s="10">
        <f t="shared" si="98"/>
        <v>0.43137487440252459</v>
      </c>
    </row>
    <row r="1258" spans="1:10" x14ac:dyDescent="0.25">
      <c r="A1258" s="9" t="s">
        <v>9</v>
      </c>
      <c r="B1258" s="9" t="s">
        <v>5</v>
      </c>
      <c r="C1258" s="15">
        <v>40.800000000000004</v>
      </c>
      <c r="D1258" s="9">
        <v>9.1524000000000001</v>
      </c>
      <c r="E1258" s="16">
        <v>4.136711761568445E-2</v>
      </c>
      <c r="F1258" s="10">
        <f t="shared" si="99"/>
        <v>0.3415047833537429</v>
      </c>
      <c r="G1258" s="10">
        <f t="shared" si="95"/>
        <v>11.712635620376641</v>
      </c>
      <c r="H1258" s="10">
        <f t="shared" si="96"/>
        <v>0.18893021309198532</v>
      </c>
      <c r="I1258" s="10">
        <f t="shared" si="97"/>
        <v>0.69449227299211858</v>
      </c>
      <c r="J1258" s="10">
        <f t="shared" si="98"/>
        <v>0.43645228981637241</v>
      </c>
    </row>
    <row r="1259" spans="1:10" x14ac:dyDescent="0.25">
      <c r="A1259" s="9" t="s">
        <v>9</v>
      </c>
      <c r="B1259" s="9" t="s">
        <v>5</v>
      </c>
      <c r="C1259" s="15">
        <v>40.900000000000006</v>
      </c>
      <c r="D1259" s="9">
        <v>8.8203999999999994</v>
      </c>
      <c r="E1259" s="16">
        <v>4.1982233603275694E-2</v>
      </c>
      <c r="F1259" s="10">
        <f t="shared" si="99"/>
        <v>0.33401068413344825</v>
      </c>
      <c r="G1259" s="10">
        <f t="shared" si="95"/>
        <v>11.866709872948494</v>
      </c>
      <c r="H1259" s="10">
        <f t="shared" si="96"/>
        <v>0.17805840902867326</v>
      </c>
      <c r="I1259" s="10">
        <f t="shared" si="97"/>
        <v>0.71987521034753055</v>
      </c>
      <c r="J1259" s="10">
        <f t="shared" si="98"/>
        <v>0.45109057338560893</v>
      </c>
    </row>
    <row r="1260" spans="1:10" x14ac:dyDescent="0.25">
      <c r="A1260" s="9" t="s">
        <v>9</v>
      </c>
      <c r="B1260" s="9" t="s">
        <v>5</v>
      </c>
      <c r="C1260" s="15">
        <v>41.050000000000004</v>
      </c>
      <c r="D1260" s="9">
        <v>8.9301999999999992</v>
      </c>
      <c r="E1260" s="16">
        <v>4.1764615480161534E-2</v>
      </c>
      <c r="F1260" s="10">
        <f t="shared" si="99"/>
        <v>0.33641566498316655</v>
      </c>
      <c r="G1260" s="10">
        <f t="shared" si="95"/>
        <v>11.812200885470862</v>
      </c>
      <c r="H1260" s="10">
        <f t="shared" si="96"/>
        <v>0.1816270913171234</v>
      </c>
      <c r="I1260" s="10">
        <f t="shared" si="97"/>
        <v>0.71083379000965685</v>
      </c>
      <c r="J1260" s="10">
        <f t="shared" si="98"/>
        <v>0.44588127756317836</v>
      </c>
    </row>
    <row r="1261" spans="1:10" x14ac:dyDescent="0.25">
      <c r="A1261" s="9" t="s">
        <v>9</v>
      </c>
      <c r="B1261" s="9" t="s">
        <v>5</v>
      </c>
      <c r="C1261" s="15">
        <v>41.150000000000006</v>
      </c>
      <c r="D1261" s="9">
        <v>8.6030999999999995</v>
      </c>
      <c r="E1261" s="16">
        <v>4.136711761568445E-2</v>
      </c>
      <c r="F1261" s="10">
        <f t="shared" si="99"/>
        <v>0.32100867550266438</v>
      </c>
      <c r="G1261" s="10">
        <f t="shared" si="95"/>
        <v>11.712635620376641</v>
      </c>
      <c r="H1261" s="10">
        <f t="shared" si="96"/>
        <v>0.17107472876161819</v>
      </c>
      <c r="I1261" s="10">
        <f t="shared" si="97"/>
        <v>0.69449227299211858</v>
      </c>
      <c r="J1261" s="10">
        <f t="shared" si="98"/>
        <v>0.43645228981637241</v>
      </c>
    </row>
    <row r="1262" spans="1:10" x14ac:dyDescent="0.25">
      <c r="A1262" s="9" t="s">
        <v>9</v>
      </c>
      <c r="B1262" s="9" t="s">
        <v>5</v>
      </c>
      <c r="C1262" s="15">
        <v>41.300000000000004</v>
      </c>
      <c r="D1262" s="9">
        <v>8.7104999999999997</v>
      </c>
      <c r="E1262" s="16">
        <v>4.1151101704823619E-2</v>
      </c>
      <c r="F1262" s="10">
        <f t="shared" si="99"/>
        <v>0.32331889760267929</v>
      </c>
      <c r="G1262" s="10">
        <f t="shared" si="95"/>
        <v>11.658527955024219</v>
      </c>
      <c r="H1262" s="10">
        <f t="shared" si="96"/>
        <v>0.17451324536397311</v>
      </c>
      <c r="I1262" s="10">
        <f t="shared" si="97"/>
        <v>0.68570536924144199</v>
      </c>
      <c r="J1262" s="10">
        <f t="shared" si="98"/>
        <v>0.43137487440252459</v>
      </c>
    </row>
    <row r="1263" spans="1:10" x14ac:dyDescent="0.25">
      <c r="A1263" s="9" t="s">
        <v>9</v>
      </c>
      <c r="B1263" s="9" t="s">
        <v>5</v>
      </c>
      <c r="C1263" s="15">
        <v>41.400000000000006</v>
      </c>
      <c r="D1263" s="9">
        <v>9.2670999999999992</v>
      </c>
      <c r="E1263" s="16">
        <v>4.1151101704823619E-2</v>
      </c>
      <c r="F1263" s="10">
        <f t="shared" si="99"/>
        <v>0.34397893989711142</v>
      </c>
      <c r="G1263" s="10">
        <f t="shared" si="95"/>
        <v>11.658527955024219</v>
      </c>
      <c r="H1263" s="10">
        <f t="shared" si="96"/>
        <v>0.19274238163401533</v>
      </c>
      <c r="I1263" s="10">
        <f t="shared" si="97"/>
        <v>0.68570536924144199</v>
      </c>
      <c r="J1263" s="10">
        <f t="shared" si="98"/>
        <v>0.43137487440252459</v>
      </c>
    </row>
    <row r="1264" spans="1:10" x14ac:dyDescent="0.25">
      <c r="A1264" s="9" t="s">
        <v>9</v>
      </c>
      <c r="B1264" s="9" t="s">
        <v>5</v>
      </c>
      <c r="C1264" s="15">
        <v>41.550000000000004</v>
      </c>
      <c r="D1264" s="9">
        <v>8.8203999999999994</v>
      </c>
      <c r="E1264" s="16">
        <v>3.9057065267591701E-2</v>
      </c>
      <c r="F1264" s="10">
        <f t="shared" si="99"/>
        <v>0.31073804251461179</v>
      </c>
      <c r="G1264" s="10">
        <f t="shared" si="95"/>
        <v>11.134013708226369</v>
      </c>
      <c r="H1264" s="10">
        <f t="shared" si="96"/>
        <v>0.17805840902867326</v>
      </c>
      <c r="I1264" s="10">
        <f t="shared" si="97"/>
        <v>0.60391423753817974</v>
      </c>
      <c r="J1264" s="10">
        <f t="shared" si="98"/>
        <v>0.38384942150402757</v>
      </c>
    </row>
    <row r="1265" spans="1:10" x14ac:dyDescent="0.25">
      <c r="A1265" s="9" t="s">
        <v>9</v>
      </c>
      <c r="B1265" s="9" t="s">
        <v>5</v>
      </c>
      <c r="C1265" s="15">
        <v>41.650000000000006</v>
      </c>
      <c r="D1265" s="9">
        <v>9.3818999999999999</v>
      </c>
      <c r="E1265" s="16">
        <v>3.9057065267591701E-2</v>
      </c>
      <c r="F1265" s="10">
        <f t="shared" si="99"/>
        <v>0.33051939153188475</v>
      </c>
      <c r="G1265" s="10">
        <f t="shared" si="95"/>
        <v>11.134013708226369</v>
      </c>
      <c r="H1265" s="10">
        <f t="shared" si="96"/>
        <v>0.19658651739234312</v>
      </c>
      <c r="I1265" s="10">
        <f t="shared" si="97"/>
        <v>0.60391423753817974</v>
      </c>
      <c r="J1265" s="10">
        <f t="shared" si="98"/>
        <v>0.38384942150402757</v>
      </c>
    </row>
    <row r="1266" spans="1:10" x14ac:dyDescent="0.25">
      <c r="A1266" s="9" t="s">
        <v>9</v>
      </c>
      <c r="B1266" s="9" t="s">
        <v>5</v>
      </c>
      <c r="C1266" s="15">
        <v>41.800000000000004</v>
      </c>
      <c r="D1266" s="9">
        <v>9.3818999999999999</v>
      </c>
      <c r="E1266" s="16">
        <v>3.9690127603216593E-2</v>
      </c>
      <c r="F1266" s="10">
        <f t="shared" si="99"/>
        <v>0.3358766649608772</v>
      </c>
      <c r="G1266" s="10">
        <f t="shared" si="95"/>
        <v>11.292583162053692</v>
      </c>
      <c r="H1266" s="10">
        <f t="shared" si="96"/>
        <v>0.19658651739234312</v>
      </c>
      <c r="I1266" s="10">
        <f t="shared" si="97"/>
        <v>0.62799711888023058</v>
      </c>
      <c r="J1266" s="10">
        <f t="shared" si="98"/>
        <v>0.39789423282820441</v>
      </c>
    </row>
    <row r="1267" spans="1:10" x14ac:dyDescent="0.25">
      <c r="A1267" s="9" t="s">
        <v>9</v>
      </c>
      <c r="B1267" s="9" t="s">
        <v>5</v>
      </c>
      <c r="C1267" s="15">
        <v>41.900000000000006</v>
      </c>
      <c r="D1267" s="9">
        <v>9.2670999999999992</v>
      </c>
      <c r="E1267" s="16">
        <v>3.947854133799731E-2</v>
      </c>
      <c r="F1267" s="10">
        <f t="shared" si="99"/>
        <v>0.32999813457088611</v>
      </c>
      <c r="G1267" s="10">
        <f t="shared" si="95"/>
        <v>11.239585034341566</v>
      </c>
      <c r="H1267" s="10">
        <f t="shared" si="96"/>
        <v>0.19274238163401533</v>
      </c>
      <c r="I1267" s="10">
        <f t="shared" si="97"/>
        <v>0.61988626420711201</v>
      </c>
      <c r="J1267" s="10">
        <f t="shared" si="98"/>
        <v>0.39316904852862533</v>
      </c>
    </row>
    <row r="1268" spans="1:10" x14ac:dyDescent="0.25">
      <c r="A1268" s="9" t="s">
        <v>9</v>
      </c>
      <c r="B1268" s="9" t="s">
        <v>5</v>
      </c>
      <c r="C1268" s="15">
        <v>42.150000000000006</v>
      </c>
      <c r="D1268" s="9">
        <v>8.6030999999999995</v>
      </c>
      <c r="E1268" s="16">
        <v>4.0506446892306987E-2</v>
      </c>
      <c r="F1268" s="10">
        <f t="shared" si="99"/>
        <v>0.314329873959804</v>
      </c>
      <c r="G1268" s="10">
        <f t="shared" si="95"/>
        <v>11.497054817585052</v>
      </c>
      <c r="H1268" s="10">
        <f t="shared" si="96"/>
        <v>0.17107472876161819</v>
      </c>
      <c r="I1268" s="10">
        <f t="shared" si="97"/>
        <v>0.65987329882790235</v>
      </c>
      <c r="J1268" s="10">
        <f t="shared" si="98"/>
        <v>0.41641727951987823</v>
      </c>
    </row>
    <row r="1269" spans="1:10" x14ac:dyDescent="0.25">
      <c r="A1269" s="9" t="s">
        <v>9</v>
      </c>
      <c r="B1269" s="9" t="s">
        <v>5</v>
      </c>
      <c r="C1269" s="15">
        <v>42.400000000000006</v>
      </c>
      <c r="D1269" s="9">
        <v>8.2857000000000003</v>
      </c>
      <c r="E1269" s="16">
        <v>3.9267520559455697E-2</v>
      </c>
      <c r="F1269" s="10">
        <f t="shared" si="99"/>
        <v>0.29347372337973282</v>
      </c>
      <c r="G1269" s="10">
        <f t="shared" si="95"/>
        <v>11.186728549732461</v>
      </c>
      <c r="H1269" s="10">
        <f t="shared" si="96"/>
        <v>0.16106431540221428</v>
      </c>
      <c r="I1269" s="10">
        <f t="shared" si="97"/>
        <v>0.61185884973951177</v>
      </c>
      <c r="J1269" s="10">
        <f t="shared" si="98"/>
        <v>0.38848754080102904</v>
      </c>
    </row>
    <row r="1270" spans="1:10" x14ac:dyDescent="0.25">
      <c r="A1270" s="9" t="s">
        <v>9</v>
      </c>
      <c r="B1270" s="9" t="s">
        <v>5</v>
      </c>
      <c r="C1270" s="15">
        <v>42.650000000000006</v>
      </c>
      <c r="D1270" s="9">
        <v>8.1831999999999994</v>
      </c>
      <c r="E1270" s="16">
        <v>3.8672699260406625E-2</v>
      </c>
      <c r="F1270" s="10">
        <f t="shared" si="99"/>
        <v>0.28545272219415907</v>
      </c>
      <c r="G1270" s="10">
        <f t="shared" si="95"/>
        <v>11.037737710746651</v>
      </c>
      <c r="H1270" s="10">
        <f t="shared" si="96"/>
        <v>0.15788033679038704</v>
      </c>
      <c r="I1270" s="10">
        <f t="shared" si="97"/>
        <v>0.58956206670199141</v>
      </c>
      <c r="J1270" s="10">
        <f t="shared" si="98"/>
        <v>0.37545794048984205</v>
      </c>
    </row>
    <row r="1271" spans="1:10" x14ac:dyDescent="0.25">
      <c r="A1271" s="9" t="s">
        <v>9</v>
      </c>
      <c r="B1271" s="9" t="s">
        <v>5</v>
      </c>
      <c r="C1271" s="15">
        <v>42.900000000000006</v>
      </c>
      <c r="D1271" s="9">
        <v>8.7104999999999997</v>
      </c>
      <c r="E1271" s="16">
        <v>3.8847175462405382E-2</v>
      </c>
      <c r="F1271" s="10">
        <f t="shared" si="99"/>
        <v>0.30521724632248443</v>
      </c>
      <c r="G1271" s="10">
        <f t="shared" si="95"/>
        <v>11.081440509823299</v>
      </c>
      <c r="H1271" s="10">
        <f t="shared" si="96"/>
        <v>0.17451324536397311</v>
      </c>
      <c r="I1271" s="10">
        <f t="shared" si="97"/>
        <v>0.59605179284673881</v>
      </c>
      <c r="J1271" s="10">
        <f t="shared" si="98"/>
        <v>0.37925440363058277</v>
      </c>
    </row>
    <row r="1272" spans="1:10" x14ac:dyDescent="0.25">
      <c r="A1272" s="9" t="s">
        <v>9</v>
      </c>
      <c r="B1272" s="9" t="s">
        <v>5</v>
      </c>
      <c r="C1272" s="15">
        <v>43.150000000000006</v>
      </c>
      <c r="D1272" s="9">
        <v>9.0400999999999989</v>
      </c>
      <c r="E1272" s="16">
        <v>3.7051818092731878E-2</v>
      </c>
      <c r="F1272" s="10">
        <f t="shared" si="99"/>
        <v>0.30212683094757509</v>
      </c>
      <c r="G1272" s="10">
        <f t="shared" si="95"/>
        <v>10.631739395867481</v>
      </c>
      <c r="H1272" s="10">
        <f t="shared" si="96"/>
        <v>0.18522566165408824</v>
      </c>
      <c r="I1272" s="10">
        <f t="shared" si="97"/>
        <v>0.53125934621708282</v>
      </c>
      <c r="J1272" s="10">
        <f t="shared" si="98"/>
        <v>0.34119413098981183</v>
      </c>
    </row>
    <row r="1273" spans="1:10" x14ac:dyDescent="0.25">
      <c r="A1273" s="9" t="s">
        <v>9</v>
      </c>
      <c r="B1273" s="9" t="s">
        <v>5</v>
      </c>
      <c r="C1273" s="15">
        <v>43.45</v>
      </c>
      <c r="D1273" s="9">
        <v>9.0400999999999989</v>
      </c>
      <c r="E1273" s="16">
        <v>3.7256807013378614E-2</v>
      </c>
      <c r="F1273" s="10">
        <f t="shared" si="99"/>
        <v>0.30379834549564289</v>
      </c>
      <c r="G1273" s="10">
        <f t="shared" si="95"/>
        <v>10.683085020711076</v>
      </c>
      <c r="H1273" s="10">
        <f t="shared" si="96"/>
        <v>0.18522566165408824</v>
      </c>
      <c r="I1273" s="10">
        <f t="shared" si="97"/>
        <v>0.53843579088606708</v>
      </c>
      <c r="J1273" s="10">
        <f t="shared" si="98"/>
        <v>0.34542745727396112</v>
      </c>
    </row>
    <row r="1274" spans="1:10" x14ac:dyDescent="0.25">
      <c r="A1274" s="9" t="s">
        <v>9</v>
      </c>
      <c r="B1274" s="9" t="s">
        <v>5</v>
      </c>
      <c r="C1274" s="15">
        <v>43.7</v>
      </c>
      <c r="D1274" s="9">
        <v>8.7104999999999997</v>
      </c>
      <c r="E1274" s="16">
        <v>3.7256807013378614E-2</v>
      </c>
      <c r="F1274" s="10">
        <f t="shared" si="99"/>
        <v>0.29272192657601104</v>
      </c>
      <c r="G1274" s="10">
        <f t="shared" si="95"/>
        <v>10.683085020711076</v>
      </c>
      <c r="H1274" s="10">
        <f t="shared" si="96"/>
        <v>0.17451324536397311</v>
      </c>
      <c r="I1274" s="10">
        <f t="shared" si="97"/>
        <v>0.53843579088606708</v>
      </c>
      <c r="J1274" s="10">
        <f t="shared" si="98"/>
        <v>0.34542745727396112</v>
      </c>
    </row>
    <row r="1275" spans="1:10" x14ac:dyDescent="0.25">
      <c r="A1275" s="9" t="s">
        <v>9</v>
      </c>
      <c r="B1275" s="9" t="s">
        <v>5</v>
      </c>
      <c r="C1275" s="15">
        <v>43.95</v>
      </c>
      <c r="D1275" s="9">
        <v>8.6030999999999995</v>
      </c>
      <c r="E1275" s="16">
        <v>3.586731985260401E-2</v>
      </c>
      <c r="F1275" s="10">
        <f t="shared" si="99"/>
        <v>0.27833026576039166</v>
      </c>
      <c r="G1275" s="10">
        <f t="shared" si="95"/>
        <v>10.335046276680252</v>
      </c>
      <c r="H1275" s="10">
        <f t="shared" si="96"/>
        <v>0.17107472876161819</v>
      </c>
      <c r="I1275" s="10">
        <f t="shared" si="97"/>
        <v>0.49089613227579665</v>
      </c>
      <c r="J1275" s="10">
        <f t="shared" si="98"/>
        <v>0.31729583158159252</v>
      </c>
    </row>
    <row r="1276" spans="1:10" x14ac:dyDescent="0.25">
      <c r="A1276" s="9" t="s">
        <v>9</v>
      </c>
      <c r="B1276" s="9" t="s">
        <v>5</v>
      </c>
      <c r="C1276" s="15">
        <v>44.2</v>
      </c>
      <c r="D1276" s="9">
        <v>7.6801999999999992</v>
      </c>
      <c r="E1276" s="16">
        <v>3.586731985260401E-2</v>
      </c>
      <c r="F1276" s="10">
        <f t="shared" si="99"/>
        <v>0.24847230731863632</v>
      </c>
      <c r="G1276" s="10">
        <f t="shared" si="95"/>
        <v>10.335046276680252</v>
      </c>
      <c r="H1276" s="10">
        <f t="shared" si="96"/>
        <v>0.14260568007144328</v>
      </c>
      <c r="I1276" s="10">
        <f t="shared" si="97"/>
        <v>0.49089613227579665</v>
      </c>
      <c r="J1276" s="10">
        <f t="shared" si="98"/>
        <v>0.31729583158159252</v>
      </c>
    </row>
    <row r="1277" spans="1:10" x14ac:dyDescent="0.25">
      <c r="A1277" s="9" t="s">
        <v>9</v>
      </c>
      <c r="B1277" s="9" t="s">
        <v>5</v>
      </c>
      <c r="C1277" s="15">
        <v>44.45</v>
      </c>
      <c r="D1277" s="9">
        <v>8.3906999999999989</v>
      </c>
      <c r="E1277" s="16">
        <v>3.4110282059322684E-2</v>
      </c>
      <c r="F1277" s="10">
        <f t="shared" si="99"/>
        <v>0.25816064759499324</v>
      </c>
      <c r="G1277" s="10">
        <f t="shared" si="95"/>
        <v>9.8949434502191451</v>
      </c>
      <c r="H1277" s="10">
        <f t="shared" si="96"/>
        <v>0.1643507117341263</v>
      </c>
      <c r="I1277" s="10">
        <f t="shared" si="97"/>
        <v>0.43444909660890607</v>
      </c>
      <c r="J1277" s="10">
        <f t="shared" si="98"/>
        <v>0.28360307601587897</v>
      </c>
    </row>
    <row r="1278" spans="1:10" x14ac:dyDescent="0.25">
      <c r="A1278" s="9" t="s">
        <v>9</v>
      </c>
      <c r="B1278" s="9" t="s">
        <v>5</v>
      </c>
      <c r="C1278" s="15">
        <v>44.7</v>
      </c>
      <c r="D1278" s="9">
        <v>7.9780999999999995</v>
      </c>
      <c r="E1278" s="16">
        <v>3.5265642027588501E-2</v>
      </c>
      <c r="F1278" s="10">
        <f t="shared" si="99"/>
        <v>0.25378024243159403</v>
      </c>
      <c r="G1278" s="10">
        <f t="shared" si="95"/>
        <v>10.184338015070367</v>
      </c>
      <c r="H1278" s="10">
        <f t="shared" si="96"/>
        <v>0.15158144590097278</v>
      </c>
      <c r="I1278" s="10">
        <f t="shared" si="97"/>
        <v>0.47110898586042527</v>
      </c>
      <c r="J1278" s="10">
        <f t="shared" si="98"/>
        <v>0.30552273216027442</v>
      </c>
    </row>
    <row r="1279" spans="1:10" x14ac:dyDescent="0.25">
      <c r="A1279" s="9" t="s">
        <v>9</v>
      </c>
      <c r="B1279" s="9" t="s">
        <v>5</v>
      </c>
      <c r="C1279" s="15">
        <v>44.800000000000004</v>
      </c>
      <c r="D1279" s="9">
        <v>8.3906999999999989</v>
      </c>
      <c r="E1279" s="16">
        <v>3.4306977175363934E-2</v>
      </c>
      <c r="F1279" s="10">
        <f t="shared" si="99"/>
        <v>0.25964931715356421</v>
      </c>
      <c r="G1279" s="10">
        <f t="shared" si="95"/>
        <v>9.9442116428851577</v>
      </c>
      <c r="H1279" s="10">
        <f t="shared" si="96"/>
        <v>0.1643507117341263</v>
      </c>
      <c r="I1279" s="10">
        <f t="shared" si="97"/>
        <v>0.44056698612233619</v>
      </c>
      <c r="J1279" s="10">
        <f t="shared" si="98"/>
        <v>0.2872711755036253</v>
      </c>
    </row>
    <row r="1280" spans="1:10" x14ac:dyDescent="0.25">
      <c r="A1280" s="9" t="s">
        <v>9</v>
      </c>
      <c r="B1280" s="9" t="s">
        <v>5</v>
      </c>
      <c r="C1280" s="15">
        <v>44.95</v>
      </c>
      <c r="D1280" s="9">
        <v>9.0400999999999989</v>
      </c>
      <c r="E1280" s="16">
        <v>3.3718588287273109E-2</v>
      </c>
      <c r="F1280" s="10">
        <f t="shared" si="99"/>
        <v>0.2749471077981514</v>
      </c>
      <c r="G1280" s="10">
        <f t="shared" si="95"/>
        <v>9.7968319941961681</v>
      </c>
      <c r="H1280" s="10">
        <f t="shared" si="96"/>
        <v>0.18522566165408824</v>
      </c>
      <c r="I1280" s="10">
        <f t="shared" si="97"/>
        <v>0.42241580936032513</v>
      </c>
      <c r="J1280" s="10">
        <f t="shared" si="98"/>
        <v>0.27637600821845043</v>
      </c>
    </row>
    <row r="1281" spans="1:10" x14ac:dyDescent="0.25">
      <c r="A1281" s="9" t="s">
        <v>9</v>
      </c>
      <c r="B1281" s="9" t="s">
        <v>5</v>
      </c>
      <c r="C1281" s="15">
        <v>45.050000000000004</v>
      </c>
      <c r="D1281" s="9">
        <v>8.3906999999999989</v>
      </c>
      <c r="E1281" s="16">
        <v>3.2974164346060097E-2</v>
      </c>
      <c r="F1281" s="10">
        <f t="shared" si="99"/>
        <v>0.24956204134219476</v>
      </c>
      <c r="G1281" s="10">
        <f t="shared" si="95"/>
        <v>9.6103686854011343</v>
      </c>
      <c r="H1281" s="10">
        <f t="shared" si="96"/>
        <v>0.1643507117341263</v>
      </c>
      <c r="I1281" s="10">
        <f t="shared" si="97"/>
        <v>0.40009258281013965</v>
      </c>
      <c r="J1281" s="10">
        <f t="shared" si="98"/>
        <v>0.26292428807784024</v>
      </c>
    </row>
    <row r="1282" spans="1:10" x14ac:dyDescent="0.25">
      <c r="A1282" s="9" t="s">
        <v>9</v>
      </c>
      <c r="B1282" s="9" t="s">
        <v>5</v>
      </c>
      <c r="C1282" s="15">
        <v>45.2</v>
      </c>
      <c r="D1282" s="9">
        <v>9.1524000000000001</v>
      </c>
      <c r="E1282" s="16">
        <v>3.2974164346060097E-2</v>
      </c>
      <c r="F1282" s="10">
        <f t="shared" si="99"/>
        <v>0.27221705306831417</v>
      </c>
      <c r="G1282" s="10">
        <f t="shared" si="95"/>
        <v>9.6103686854011343</v>
      </c>
      <c r="H1282" s="10">
        <f t="shared" si="96"/>
        <v>0.18893021309198532</v>
      </c>
      <c r="I1282" s="10">
        <f t="shared" si="97"/>
        <v>0.40009258281013965</v>
      </c>
      <c r="J1282" s="10">
        <f t="shared" si="98"/>
        <v>0.26292428807784024</v>
      </c>
    </row>
    <row r="1283" spans="1:10" x14ac:dyDescent="0.25">
      <c r="A1283" s="9" t="s">
        <v>9</v>
      </c>
      <c r="B1283" s="9" t="s">
        <v>5</v>
      </c>
      <c r="C1283" s="15">
        <v>45.300000000000004</v>
      </c>
      <c r="D1283" s="9">
        <v>8.3906999999999989</v>
      </c>
      <c r="E1283" s="16">
        <v>3.2781333388982765E-2</v>
      </c>
      <c r="F1283" s="10">
        <f t="shared" si="99"/>
        <v>0.24810261732837777</v>
      </c>
      <c r="G1283" s="10">
        <f t="shared" ref="G1283:G1336" si="100">(E1283*250.48 )+1.351</f>
        <v>9.5620683872724044</v>
      </c>
      <c r="H1283" s="10">
        <f t="shared" ref="H1283:H1336" si="101">0.00542*(D1283^1.604)</f>
        <v>0.1643507117341263</v>
      </c>
      <c r="I1283" s="10">
        <f t="shared" ref="I1283:I1336" si="102">1606.8*(E1283^2.432)</f>
        <v>0.39442619485976077</v>
      </c>
      <c r="J1283" s="10">
        <f t="shared" ref="J1283:J1336" si="103">539.1533*(E1283^2.235)</f>
        <v>0.25950023259069371</v>
      </c>
    </row>
    <row r="1284" spans="1:10" x14ac:dyDescent="0.25">
      <c r="A1284" s="9" t="s">
        <v>9</v>
      </c>
      <c r="B1284" s="9" t="s">
        <v>5</v>
      </c>
      <c r="C1284" s="15">
        <v>45.45</v>
      </c>
      <c r="D1284" s="9">
        <v>8.0806000000000004</v>
      </c>
      <c r="E1284" s="16">
        <v>3.1478789804896254E-2</v>
      </c>
      <c r="F1284" s="10">
        <f t="shared" ref="F1284:F1290" si="104">D1284*E1284*0.902</f>
        <v>0.22943949302549513</v>
      </c>
      <c r="G1284" s="10">
        <f t="shared" si="100"/>
        <v>9.2358072703304135</v>
      </c>
      <c r="H1284" s="10">
        <f t="shared" si="101"/>
        <v>0.15471728496295434</v>
      </c>
      <c r="I1284" s="10">
        <f t="shared" si="102"/>
        <v>0.35738939911022866</v>
      </c>
      <c r="J1284" s="10">
        <f t="shared" si="103"/>
        <v>0.2370186714961256</v>
      </c>
    </row>
    <row r="1285" spans="1:10" x14ac:dyDescent="0.25">
      <c r="A1285" s="9" t="s">
        <v>9</v>
      </c>
      <c r="B1285" s="9" t="s">
        <v>5</v>
      </c>
      <c r="C1285" s="15">
        <v>45.550000000000004</v>
      </c>
      <c r="D1285" s="9">
        <v>7.7790999999999997</v>
      </c>
      <c r="E1285" s="16">
        <v>3.0018114154591324E-2</v>
      </c>
      <c r="F1285" s="10">
        <f t="shared" si="104"/>
        <v>0.21062954846162318</v>
      </c>
      <c r="G1285" s="10">
        <f t="shared" si="100"/>
        <v>8.8699372334420339</v>
      </c>
      <c r="H1285" s="10">
        <f t="shared" si="101"/>
        <v>0.14556265587302245</v>
      </c>
      <c r="I1285" s="10">
        <f t="shared" si="102"/>
        <v>0.31838915299576248</v>
      </c>
      <c r="J1285" s="10">
        <f t="shared" si="103"/>
        <v>0.21313961528184275</v>
      </c>
    </row>
    <row r="1286" spans="1:10" x14ac:dyDescent="0.25">
      <c r="A1286" s="9" t="s">
        <v>9</v>
      </c>
      <c r="B1286" s="9" t="s">
        <v>5</v>
      </c>
      <c r="C1286" s="15">
        <v>45.7</v>
      </c>
      <c r="D1286" s="9">
        <v>8.1831999999999994</v>
      </c>
      <c r="E1286" s="16">
        <v>3.0573422072039856E-2</v>
      </c>
      <c r="F1286" s="10">
        <f t="shared" si="104"/>
        <v>0.22566996160492472</v>
      </c>
      <c r="G1286" s="10">
        <f t="shared" si="100"/>
        <v>9.0090307606045421</v>
      </c>
      <c r="H1286" s="10">
        <f t="shared" si="101"/>
        <v>0.15788033679038704</v>
      </c>
      <c r="I1286" s="10">
        <f t="shared" si="102"/>
        <v>0.33290365027859981</v>
      </c>
      <c r="J1286" s="10">
        <f t="shared" si="103"/>
        <v>0.22205278458152691</v>
      </c>
    </row>
    <row r="1287" spans="1:10" x14ac:dyDescent="0.25">
      <c r="A1287" s="9" t="s">
        <v>9</v>
      </c>
      <c r="B1287" s="9" t="s">
        <v>5</v>
      </c>
      <c r="C1287" s="15">
        <v>45.800000000000004</v>
      </c>
      <c r="D1287" s="9">
        <v>7.4873999999999992</v>
      </c>
      <c r="E1287" s="16">
        <v>2.9315960342532369E-2</v>
      </c>
      <c r="F1287" s="10">
        <f t="shared" si="104"/>
        <v>0.19798928996474652</v>
      </c>
      <c r="G1287" s="10">
        <f t="shared" si="100"/>
        <v>8.6940617465975087</v>
      </c>
      <c r="H1287" s="10">
        <f t="shared" si="101"/>
        <v>0.13690719318928449</v>
      </c>
      <c r="I1287" s="10">
        <f t="shared" si="102"/>
        <v>0.30057929143295836</v>
      </c>
      <c r="J1287" s="10">
        <f t="shared" si="103"/>
        <v>0.20215756055545553</v>
      </c>
    </row>
    <row r="1288" spans="1:10" x14ac:dyDescent="0.25">
      <c r="A1288" s="9" t="s">
        <v>9</v>
      </c>
      <c r="B1288" s="9" t="s">
        <v>5</v>
      </c>
      <c r="C1288" s="15">
        <v>45.95</v>
      </c>
      <c r="D1288" s="9">
        <v>8.6030999999999995</v>
      </c>
      <c r="E1288" s="16">
        <v>2.8592137395145278E-2</v>
      </c>
      <c r="F1288" s="10">
        <f t="shared" si="104"/>
        <v>0.22187487753620524</v>
      </c>
      <c r="G1288" s="10">
        <f t="shared" si="100"/>
        <v>8.5127585747359902</v>
      </c>
      <c r="H1288" s="10">
        <f t="shared" si="101"/>
        <v>0.17107472876161819</v>
      </c>
      <c r="I1288" s="10">
        <f t="shared" si="102"/>
        <v>0.28284832290137896</v>
      </c>
      <c r="J1288" s="10">
        <f t="shared" si="103"/>
        <v>0.19117164101221404</v>
      </c>
    </row>
    <row r="1289" spans="1:10" x14ac:dyDescent="0.25">
      <c r="A1289" s="9" t="s">
        <v>9</v>
      </c>
      <c r="B1289" s="9" t="s">
        <v>5</v>
      </c>
      <c r="C1289" s="15">
        <v>46.050000000000004</v>
      </c>
      <c r="D1289" s="9">
        <v>7.8780000000000001</v>
      </c>
      <c r="E1289" s="16">
        <v>2.7376537387746879E-2</v>
      </c>
      <c r="F1289" s="10">
        <f t="shared" si="104"/>
        <v>0.19453647010968425</v>
      </c>
      <c r="G1289" s="10">
        <f t="shared" si="100"/>
        <v>8.208275084882839</v>
      </c>
      <c r="H1289" s="10">
        <f t="shared" si="101"/>
        <v>0.14854242608598364</v>
      </c>
      <c r="I1289" s="10">
        <f t="shared" si="102"/>
        <v>0.25448745409896467</v>
      </c>
      <c r="J1289" s="10">
        <f t="shared" si="103"/>
        <v>0.17348153404503283</v>
      </c>
    </row>
    <row r="1290" spans="1:10" x14ac:dyDescent="0.25">
      <c r="A1290" s="9" t="s">
        <v>9</v>
      </c>
      <c r="B1290" s="9" t="s">
        <v>5</v>
      </c>
      <c r="C1290" s="15">
        <v>46.2</v>
      </c>
      <c r="D1290" s="9">
        <v>8.0806000000000004</v>
      </c>
      <c r="E1290" s="16">
        <v>2.7906963891378981E-2</v>
      </c>
      <c r="F1290" s="10">
        <f t="shared" si="104"/>
        <v>0.20340552120345065</v>
      </c>
      <c r="G1290" s="10">
        <f t="shared" si="100"/>
        <v>8.3411363155126068</v>
      </c>
      <c r="H1290" s="10">
        <f t="shared" si="101"/>
        <v>0.15471728496295434</v>
      </c>
      <c r="I1290" s="10">
        <f t="shared" si="102"/>
        <v>0.26664585871694257</v>
      </c>
      <c r="J1290" s="10">
        <f t="shared" si="103"/>
        <v>0.181083928388383</v>
      </c>
    </row>
    <row r="1291" spans="1:10" x14ac:dyDescent="0.25">
      <c r="A1291" s="9" t="s">
        <v>9</v>
      </c>
      <c r="B1291" s="9" t="s">
        <v>10</v>
      </c>
      <c r="C1291" s="12">
        <v>4.1500000000000004</v>
      </c>
      <c r="D1291" s="10">
        <v>9.2333999999999996</v>
      </c>
      <c r="E1291" s="16">
        <v>2.0282507016675767E-2</v>
      </c>
      <c r="F1291" s="10">
        <f t="shared" ref="F1291:F1335" si="105">D1291*E1291*0.902</f>
        <v>0.16892340325957217</v>
      </c>
      <c r="G1291" s="10">
        <f t="shared" si="100"/>
        <v>6.4313623575369459</v>
      </c>
      <c r="H1291" s="10">
        <f t="shared" si="101"/>
        <v>0.19161935465421567</v>
      </c>
      <c r="I1291" s="10">
        <f t="shared" si="102"/>
        <v>0.12271047553604947</v>
      </c>
      <c r="J1291" s="10">
        <f t="shared" si="103"/>
        <v>8.874198149491469E-2</v>
      </c>
    </row>
    <row r="1292" spans="1:10" x14ac:dyDescent="0.25">
      <c r="A1292" s="9" t="s">
        <v>9</v>
      </c>
      <c r="B1292" s="9" t="s">
        <v>10</v>
      </c>
      <c r="C1292" s="12">
        <v>5.1000000000000005</v>
      </c>
      <c r="D1292" s="10">
        <v>9.5776000000000003</v>
      </c>
      <c r="E1292" s="16">
        <v>1.9606679751053901E-2</v>
      </c>
      <c r="F1292" s="10">
        <f t="shared" si="105"/>
        <v>0.16938201225729188</v>
      </c>
      <c r="G1292" s="10">
        <f t="shared" si="100"/>
        <v>6.2620811440439814</v>
      </c>
      <c r="H1292" s="10">
        <f t="shared" si="101"/>
        <v>0.20320529744914426</v>
      </c>
      <c r="I1292" s="10">
        <f t="shared" si="102"/>
        <v>0.11300261288074738</v>
      </c>
      <c r="J1292" s="10">
        <f t="shared" si="103"/>
        <v>8.2268831955870758E-2</v>
      </c>
    </row>
    <row r="1293" spans="1:10" x14ac:dyDescent="0.25">
      <c r="A1293" s="9" t="s">
        <v>9</v>
      </c>
      <c r="B1293" s="9" t="s">
        <v>10</v>
      </c>
      <c r="C1293" s="12">
        <v>6.1000000000000005</v>
      </c>
      <c r="D1293" s="10">
        <v>8.684099999999999</v>
      </c>
      <c r="E1293" s="16">
        <v>1.8674914785925704E-2</v>
      </c>
      <c r="F1293" s="10">
        <f t="shared" si="105"/>
        <v>0.14628169439819655</v>
      </c>
      <c r="G1293" s="10">
        <f t="shared" si="100"/>
        <v>6.02869265557867</v>
      </c>
      <c r="H1293" s="10">
        <f t="shared" si="101"/>
        <v>0.17366563600051849</v>
      </c>
      <c r="I1293" s="10">
        <f t="shared" si="102"/>
        <v>0.10038360966406168</v>
      </c>
      <c r="J1293" s="10">
        <f t="shared" si="103"/>
        <v>7.3786226913795258E-2</v>
      </c>
    </row>
    <row r="1294" spans="1:10" x14ac:dyDescent="0.25">
      <c r="A1294" s="9" t="s">
        <v>9</v>
      </c>
      <c r="B1294" s="9" t="s">
        <v>10</v>
      </c>
      <c r="C1294" s="12">
        <v>7.1000000000000005</v>
      </c>
      <c r="D1294" s="10">
        <v>10.173300000000001</v>
      </c>
      <c r="E1294" s="16">
        <v>1.5393804002589984E-2</v>
      </c>
      <c r="F1294" s="10">
        <f t="shared" si="105"/>
        <v>0.14125841920611296</v>
      </c>
      <c r="G1294" s="10">
        <f t="shared" si="100"/>
        <v>5.2068400265687389</v>
      </c>
      <c r="H1294" s="10">
        <f t="shared" si="101"/>
        <v>0.2238556686821554</v>
      </c>
      <c r="I1294" s="10">
        <f t="shared" si="102"/>
        <v>6.2746163971311747E-2</v>
      </c>
      <c r="J1294" s="10">
        <f t="shared" si="103"/>
        <v>4.7910474499442766E-2</v>
      </c>
    </row>
    <row r="1295" spans="1:10" x14ac:dyDescent="0.25">
      <c r="A1295" s="9" t="s">
        <v>9</v>
      </c>
      <c r="B1295" s="9" t="s">
        <v>10</v>
      </c>
      <c r="C1295" s="12">
        <v>8.1</v>
      </c>
      <c r="D1295" s="10">
        <v>11.8726</v>
      </c>
      <c r="E1295" s="16">
        <v>1.4335095132311858E-2</v>
      </c>
      <c r="F1295" s="10">
        <f t="shared" si="105"/>
        <v>0.15351575512203297</v>
      </c>
      <c r="G1295" s="10">
        <f t="shared" si="100"/>
        <v>4.9416546287414747</v>
      </c>
      <c r="H1295" s="10">
        <f t="shared" si="101"/>
        <v>0.28679449303211524</v>
      </c>
      <c r="I1295" s="10">
        <f t="shared" si="102"/>
        <v>5.2762824017990845E-2</v>
      </c>
      <c r="J1295" s="10">
        <f t="shared" si="103"/>
        <v>4.0857102367390027E-2</v>
      </c>
    </row>
    <row r="1296" spans="1:10" x14ac:dyDescent="0.25">
      <c r="A1296" s="9" t="s">
        <v>9</v>
      </c>
      <c r="B1296" s="9" t="s">
        <v>10</v>
      </c>
      <c r="C1296" s="12">
        <v>9.15</v>
      </c>
      <c r="D1296" s="10">
        <v>13.645</v>
      </c>
      <c r="E1296" s="16">
        <v>1.5043956244686225E-2</v>
      </c>
      <c r="F1296" s="10">
        <f t="shared" si="105"/>
        <v>0.18515785422878669</v>
      </c>
      <c r="G1296" s="10">
        <f t="shared" si="100"/>
        <v>5.1192101601690059</v>
      </c>
      <c r="H1296" s="10">
        <f t="shared" si="101"/>
        <v>0.35850634360069755</v>
      </c>
      <c r="I1296" s="10">
        <f t="shared" si="102"/>
        <v>5.9334372925406484E-2</v>
      </c>
      <c r="J1296" s="10">
        <f t="shared" si="103"/>
        <v>4.5511010185732122E-2</v>
      </c>
    </row>
    <row r="1297" spans="1:10" x14ac:dyDescent="0.25">
      <c r="A1297" s="9" t="s">
        <v>9</v>
      </c>
      <c r="B1297" s="9" t="s">
        <v>10</v>
      </c>
      <c r="C1297" s="12">
        <v>10.15</v>
      </c>
      <c r="D1297" s="10">
        <v>14.4482</v>
      </c>
      <c r="E1297" s="16">
        <v>1.4335095132311858E-2</v>
      </c>
      <c r="F1297" s="10">
        <f t="shared" si="105"/>
        <v>0.18681892198458272</v>
      </c>
      <c r="G1297" s="10">
        <f t="shared" si="100"/>
        <v>4.9416546287414747</v>
      </c>
      <c r="H1297" s="10">
        <f t="shared" si="101"/>
        <v>0.39295293158180516</v>
      </c>
      <c r="I1297" s="10">
        <f t="shared" si="102"/>
        <v>5.2762824017990845E-2</v>
      </c>
      <c r="J1297" s="10">
        <f t="shared" si="103"/>
        <v>4.0857102367390027E-2</v>
      </c>
    </row>
    <row r="1298" spans="1:10" x14ac:dyDescent="0.25">
      <c r="A1298" s="9" t="s">
        <v>9</v>
      </c>
      <c r="B1298" s="9" t="s">
        <v>10</v>
      </c>
      <c r="C1298" s="12">
        <v>11.15</v>
      </c>
      <c r="D1298" s="10">
        <v>13.0322</v>
      </c>
      <c r="E1298" s="16">
        <v>1.5747672999090339E-2</v>
      </c>
      <c r="F1298" s="10">
        <f t="shared" si="105"/>
        <v>0.18511459530098812</v>
      </c>
      <c r="G1298" s="10">
        <f t="shared" si="100"/>
        <v>5.2954771328121479</v>
      </c>
      <c r="H1298" s="10">
        <f t="shared" si="101"/>
        <v>0.33303335734025119</v>
      </c>
      <c r="I1298" s="10">
        <f t="shared" si="102"/>
        <v>6.631199270553978E-2</v>
      </c>
      <c r="J1298" s="10">
        <f t="shared" si="103"/>
        <v>5.040700512467132E-2</v>
      </c>
    </row>
    <row r="1299" spans="1:10" x14ac:dyDescent="0.25">
      <c r="A1299" s="9" t="s">
        <v>9</v>
      </c>
      <c r="B1299" s="9" t="s">
        <v>10</v>
      </c>
      <c r="C1299" s="12">
        <v>12.100000000000001</v>
      </c>
      <c r="D1299" s="10">
        <v>12.294900000000002</v>
      </c>
      <c r="E1299" s="16">
        <v>1.6994767472840979E-2</v>
      </c>
      <c r="F1299" s="10">
        <f t="shared" si="105"/>
        <v>0.18847196787485301</v>
      </c>
      <c r="G1299" s="10">
        <f t="shared" si="100"/>
        <v>5.6078493565972085</v>
      </c>
      <c r="H1299" s="10">
        <f t="shared" si="101"/>
        <v>0.30333197148310903</v>
      </c>
      <c r="I1299" s="10">
        <f t="shared" si="102"/>
        <v>7.9815723494825117E-2</v>
      </c>
      <c r="J1299" s="10">
        <f t="shared" si="103"/>
        <v>5.9767735257569704E-2</v>
      </c>
    </row>
    <row r="1300" spans="1:10" x14ac:dyDescent="0.25">
      <c r="A1300" s="9" t="s">
        <v>9</v>
      </c>
      <c r="B1300" s="9" t="s">
        <v>10</v>
      </c>
      <c r="C1300" s="12">
        <v>13.100000000000001</v>
      </c>
      <c r="D1300" s="10">
        <v>10.546899999999999</v>
      </c>
      <c r="E1300" s="16">
        <v>1.8409426644752459E-2</v>
      </c>
      <c r="F1300" s="10">
        <f t="shared" si="105"/>
        <v>0.17513446845534481</v>
      </c>
      <c r="G1300" s="10">
        <f t="shared" si="100"/>
        <v>5.9621931859775961</v>
      </c>
      <c r="H1300" s="10">
        <f t="shared" si="101"/>
        <v>0.23718734354685936</v>
      </c>
      <c r="I1300" s="10">
        <f t="shared" si="102"/>
        <v>9.694819821142403E-2</v>
      </c>
      <c r="J1300" s="10">
        <f t="shared" si="103"/>
        <v>7.1462343645493476E-2</v>
      </c>
    </row>
    <row r="1301" spans="1:10" x14ac:dyDescent="0.25">
      <c r="A1301" s="9" t="s">
        <v>9</v>
      </c>
      <c r="B1301" s="9" t="s">
        <v>10</v>
      </c>
      <c r="C1301" s="12">
        <v>14.100000000000001</v>
      </c>
      <c r="D1301" s="10">
        <v>7.7611999999999997</v>
      </c>
      <c r="E1301" s="16">
        <v>2.0282507016675767E-2</v>
      </c>
      <c r="F1301" s="10">
        <f t="shared" si="105"/>
        <v>0.14198976729895721</v>
      </c>
      <c r="G1301" s="10">
        <f t="shared" si="100"/>
        <v>6.4313623575369459</v>
      </c>
      <c r="H1301" s="10">
        <f t="shared" si="101"/>
        <v>0.14502577736640168</v>
      </c>
      <c r="I1301" s="10">
        <f t="shared" si="102"/>
        <v>0.12271047553604947</v>
      </c>
      <c r="J1301" s="10">
        <f t="shared" si="103"/>
        <v>8.874198149491469E-2</v>
      </c>
    </row>
    <row r="1302" spans="1:10" x14ac:dyDescent="0.25">
      <c r="A1302" s="9" t="s">
        <v>9</v>
      </c>
      <c r="B1302" s="9" t="s">
        <v>10</v>
      </c>
      <c r="C1302" s="12">
        <v>15.100000000000001</v>
      </c>
      <c r="D1302" s="10">
        <v>7.0092799999999995</v>
      </c>
      <c r="E1302" s="16">
        <v>2.1124069002737764E-2</v>
      </c>
      <c r="F1302" s="10">
        <f t="shared" si="105"/>
        <v>0.13355419197031779</v>
      </c>
      <c r="G1302" s="10">
        <f t="shared" si="100"/>
        <v>6.6421568038057552</v>
      </c>
      <c r="H1302" s="10">
        <f t="shared" si="101"/>
        <v>0.12315709455551024</v>
      </c>
      <c r="I1302" s="10">
        <f t="shared" si="102"/>
        <v>0.13546306302776584</v>
      </c>
      <c r="J1302" s="10">
        <f t="shared" si="103"/>
        <v>9.7182966868455622E-2</v>
      </c>
    </row>
    <row r="1303" spans="1:10" x14ac:dyDescent="0.25">
      <c r="A1303" s="9" t="s">
        <v>9</v>
      </c>
      <c r="B1303" s="9" t="s">
        <v>10</v>
      </c>
      <c r="C1303" s="12">
        <v>16.150000000000002</v>
      </c>
      <c r="D1303" s="10">
        <v>6.7431600000000005</v>
      </c>
      <c r="E1303" s="16">
        <v>2.1124069002737764E-2</v>
      </c>
      <c r="F1303" s="10">
        <f t="shared" si="105"/>
        <v>0.12848356537712408</v>
      </c>
      <c r="G1303" s="10">
        <f t="shared" si="100"/>
        <v>6.6421568038057552</v>
      </c>
      <c r="H1303" s="10">
        <f t="shared" si="101"/>
        <v>0.11574341280484257</v>
      </c>
      <c r="I1303" s="10">
        <f t="shared" si="102"/>
        <v>0.13546306302776584</v>
      </c>
      <c r="J1303" s="10">
        <f t="shared" si="103"/>
        <v>9.7182966868455622E-2</v>
      </c>
    </row>
    <row r="1304" spans="1:10" x14ac:dyDescent="0.25">
      <c r="A1304" s="9" t="s">
        <v>9</v>
      </c>
      <c r="B1304" s="9" t="s">
        <v>10</v>
      </c>
      <c r="C1304" s="12">
        <v>17.150000000000002</v>
      </c>
      <c r="D1304" s="10">
        <v>6.3183600000000002</v>
      </c>
      <c r="E1304" s="16">
        <v>2.0282507016675767E-2</v>
      </c>
      <c r="F1304" s="10">
        <f t="shared" si="105"/>
        <v>0.11559326729256293</v>
      </c>
      <c r="G1304" s="10">
        <f t="shared" si="100"/>
        <v>6.4313623575369459</v>
      </c>
      <c r="H1304" s="10">
        <f t="shared" si="101"/>
        <v>0.10427223710296263</v>
      </c>
      <c r="I1304" s="10">
        <f t="shared" si="102"/>
        <v>0.12271047553604947</v>
      </c>
      <c r="J1304" s="10">
        <f t="shared" si="103"/>
        <v>8.874198149491469E-2</v>
      </c>
    </row>
    <row r="1305" spans="1:10" x14ac:dyDescent="0.25">
      <c r="A1305" s="9" t="s">
        <v>9</v>
      </c>
      <c r="B1305" s="9" t="s">
        <v>10</v>
      </c>
      <c r="C1305" s="12">
        <v>18.150000000000002</v>
      </c>
      <c r="D1305" s="10">
        <v>5.30762</v>
      </c>
      <c r="E1305" s="16">
        <v>2.0282507016675767E-2</v>
      </c>
      <c r="F1305" s="10">
        <f t="shared" si="105"/>
        <v>9.7101959582447467E-2</v>
      </c>
      <c r="G1305" s="10">
        <f t="shared" si="100"/>
        <v>6.4313623575369459</v>
      </c>
      <c r="H1305" s="10">
        <f t="shared" si="101"/>
        <v>7.8838545055101725E-2</v>
      </c>
      <c r="I1305" s="10">
        <f t="shared" si="102"/>
        <v>0.12271047553604947</v>
      </c>
      <c r="J1305" s="10">
        <f t="shared" si="103"/>
        <v>8.874198149491469E-2</v>
      </c>
    </row>
    <row r="1306" spans="1:10" x14ac:dyDescent="0.25">
      <c r="A1306" s="9" t="s">
        <v>9</v>
      </c>
      <c r="B1306" s="9" t="s">
        <v>10</v>
      </c>
      <c r="C1306" s="12">
        <v>19.150000000000002</v>
      </c>
      <c r="D1306" s="10">
        <v>5.2355999999999998</v>
      </c>
      <c r="E1306" s="16">
        <v>1.8796219532262435E-2</v>
      </c>
      <c r="F1306" s="10">
        <f t="shared" si="105"/>
        <v>8.8765357258768121E-2</v>
      </c>
      <c r="G1306" s="10">
        <f t="shared" si="100"/>
        <v>6.0590770684410948</v>
      </c>
      <c r="H1306" s="10">
        <f t="shared" si="101"/>
        <v>7.7129672414628037E-2</v>
      </c>
      <c r="I1306" s="10">
        <f t="shared" si="102"/>
        <v>0.10197678134555797</v>
      </c>
      <c r="J1306" s="10">
        <f t="shared" si="103"/>
        <v>7.4861729260471022E-2</v>
      </c>
    </row>
    <row r="1307" spans="1:10" x14ac:dyDescent="0.25">
      <c r="A1307" s="9" t="s">
        <v>9</v>
      </c>
      <c r="B1307" s="9" t="s">
        <v>10</v>
      </c>
      <c r="C1307" s="12">
        <v>20.100000000000001</v>
      </c>
      <c r="D1307" s="10">
        <v>5.16357</v>
      </c>
      <c r="E1307" s="16">
        <v>2.0688400787519573E-2</v>
      </c>
      <c r="F1307" s="10">
        <f t="shared" si="105"/>
        <v>9.635705710028003E-2</v>
      </c>
      <c r="G1307" s="10">
        <f t="shared" si="100"/>
        <v>6.5330306292579028</v>
      </c>
      <c r="H1307" s="10">
        <f t="shared" si="101"/>
        <v>7.5434705135420679E-2</v>
      </c>
      <c r="I1307" s="10">
        <f t="shared" si="102"/>
        <v>0.12876851727639918</v>
      </c>
      <c r="J1307" s="10">
        <f t="shared" si="103"/>
        <v>9.276025550563044E-2</v>
      </c>
    </row>
    <row r="1308" spans="1:10" x14ac:dyDescent="0.25">
      <c r="A1308" s="9" t="s">
        <v>9</v>
      </c>
      <c r="B1308" s="9" t="s">
        <v>10</v>
      </c>
      <c r="C1308" s="12">
        <v>21.1</v>
      </c>
      <c r="D1308" s="10">
        <v>4.6838399999999991</v>
      </c>
      <c r="E1308" s="16">
        <v>1.9334625681234653E-2</v>
      </c>
      <c r="F1308" s="10">
        <f t="shared" si="105"/>
        <v>8.1685384422016283E-2</v>
      </c>
      <c r="G1308" s="10">
        <f t="shared" si="100"/>
        <v>6.1939370406356558</v>
      </c>
      <c r="H1308" s="10">
        <f t="shared" si="101"/>
        <v>6.4512664069913073E-2</v>
      </c>
      <c r="I1308" s="10">
        <f t="shared" si="102"/>
        <v>0.10922710224903873</v>
      </c>
      <c r="J1308" s="10">
        <f t="shared" si="103"/>
        <v>7.9739353537480212E-2</v>
      </c>
    </row>
    <row r="1309" spans="1:10" x14ac:dyDescent="0.25">
      <c r="A1309" s="9" t="s">
        <v>9</v>
      </c>
      <c r="B1309" s="9" t="s">
        <v>10</v>
      </c>
      <c r="C1309" s="12">
        <v>22.1</v>
      </c>
      <c r="D1309" s="10">
        <v>5.3808600000000002</v>
      </c>
      <c r="E1309" s="16">
        <v>1.9064472274970837E-2</v>
      </c>
      <c r="F1309" s="10">
        <f t="shared" si="105"/>
        <v>9.2530097169520625E-2</v>
      </c>
      <c r="G1309" s="10">
        <f t="shared" si="100"/>
        <v>6.126269015434695</v>
      </c>
      <c r="H1309" s="10">
        <f t="shared" si="101"/>
        <v>8.0590787874728342E-2</v>
      </c>
      <c r="I1309" s="10">
        <f t="shared" si="102"/>
        <v>0.10555249601066551</v>
      </c>
      <c r="J1309" s="10">
        <f t="shared" si="103"/>
        <v>7.7270668409542137E-2</v>
      </c>
    </row>
    <row r="1310" spans="1:10" x14ac:dyDescent="0.25">
      <c r="A1310" s="9" t="s">
        <v>9</v>
      </c>
      <c r="B1310" s="9" t="s">
        <v>10</v>
      </c>
      <c r="C1310" s="12">
        <v>23.150000000000002</v>
      </c>
      <c r="D1310" s="10">
        <v>5.6799300000000006</v>
      </c>
      <c r="E1310" s="16">
        <v>1.7624366202565273E-2</v>
      </c>
      <c r="F1310" s="10">
        <f t="shared" si="105"/>
        <v>9.0294860025092794E-2</v>
      </c>
      <c r="G1310" s="10">
        <f t="shared" si="100"/>
        <v>5.765551246418549</v>
      </c>
      <c r="H1310" s="10">
        <f t="shared" si="101"/>
        <v>8.7895255315664986E-2</v>
      </c>
      <c r="I1310" s="10">
        <f t="shared" si="102"/>
        <v>8.7198672780205017E-2</v>
      </c>
      <c r="J1310" s="10">
        <f t="shared" si="103"/>
        <v>6.4829990555050607E-2</v>
      </c>
    </row>
    <row r="1311" spans="1:10" x14ac:dyDescent="0.25">
      <c r="A1311" s="9" t="s">
        <v>9</v>
      </c>
      <c r="B1311" s="9" t="s">
        <v>10</v>
      </c>
      <c r="C1311" s="12">
        <v>24.150000000000002</v>
      </c>
      <c r="D1311" s="10">
        <v>4.885250000000001</v>
      </c>
      <c r="E1311" s="16">
        <v>1.7249888358257373E-2</v>
      </c>
      <c r="F1311" s="10">
        <f t="shared" si="105"/>
        <v>7.601155542616353E-2</v>
      </c>
      <c r="G1311" s="10">
        <f t="shared" si="100"/>
        <v>5.6717520359763069</v>
      </c>
      <c r="H1311" s="10">
        <f t="shared" si="101"/>
        <v>6.901980105975776E-2</v>
      </c>
      <c r="I1311" s="10">
        <f t="shared" si="102"/>
        <v>8.2761066214183582E-2</v>
      </c>
      <c r="J1311" s="10">
        <f t="shared" si="103"/>
        <v>6.1791625912635165E-2</v>
      </c>
    </row>
    <row r="1312" spans="1:10" x14ac:dyDescent="0.25">
      <c r="A1312" s="9" t="s">
        <v>9</v>
      </c>
      <c r="B1312" s="9" t="s">
        <v>10</v>
      </c>
      <c r="C1312" s="12">
        <v>25.150000000000002</v>
      </c>
      <c r="D1312" s="10">
        <v>4.9536100000000003</v>
      </c>
      <c r="E1312" s="16">
        <v>1.3997562417610172E-2</v>
      </c>
      <c r="F1312" s="10">
        <f t="shared" si="105"/>
        <v>6.2543295581083139E-2</v>
      </c>
      <c r="G1312" s="10">
        <f t="shared" si="100"/>
        <v>4.8571094343629957</v>
      </c>
      <c r="H1312" s="10">
        <f t="shared" si="101"/>
        <v>7.0575485109859559E-2</v>
      </c>
      <c r="I1312" s="10">
        <f t="shared" si="102"/>
        <v>4.9792197191629708E-2</v>
      </c>
      <c r="J1312" s="10">
        <f t="shared" si="103"/>
        <v>3.8738197614024993E-2</v>
      </c>
    </row>
    <row r="1313" spans="1:10" x14ac:dyDescent="0.25">
      <c r="A1313" s="9" t="s">
        <v>9</v>
      </c>
      <c r="B1313" s="9" t="s">
        <v>10</v>
      </c>
      <c r="C1313" s="12">
        <v>26.1</v>
      </c>
      <c r="D1313" s="10">
        <v>4.5519999999999996</v>
      </c>
      <c r="E1313" s="16">
        <v>1.2429428590589193E-2</v>
      </c>
      <c r="F1313" s="10">
        <f t="shared" si="105"/>
        <v>5.1034040567814527E-2</v>
      </c>
      <c r="G1313" s="10">
        <f t="shared" si="100"/>
        <v>4.4643232733707805</v>
      </c>
      <c r="H1313" s="10">
        <f t="shared" si="101"/>
        <v>6.1624825280705321E-2</v>
      </c>
      <c r="I1313" s="10">
        <f t="shared" si="102"/>
        <v>3.7296411931313535E-2</v>
      </c>
      <c r="J1313" s="10">
        <f t="shared" si="103"/>
        <v>2.970370467696816E-2</v>
      </c>
    </row>
    <row r="1314" spans="1:10" x14ac:dyDescent="0.25">
      <c r="A1314" s="9" t="s">
        <v>9</v>
      </c>
      <c r="B1314" s="9" t="s">
        <v>10</v>
      </c>
      <c r="C1314" s="12">
        <v>27.1</v>
      </c>
      <c r="D1314" s="10">
        <v>2.9766800000000004</v>
      </c>
      <c r="E1314" s="16">
        <v>1.331410108184008E-2</v>
      </c>
      <c r="F1314" s="10">
        <f t="shared" si="105"/>
        <v>3.5747900204279141E-2</v>
      </c>
      <c r="G1314" s="10">
        <f t="shared" si="100"/>
        <v>4.6859160389793031</v>
      </c>
      <c r="H1314" s="10">
        <f t="shared" si="101"/>
        <v>3.1179249286731651E-2</v>
      </c>
      <c r="I1314" s="10">
        <f t="shared" si="102"/>
        <v>4.4084735743149715E-2</v>
      </c>
      <c r="J1314" s="10">
        <f t="shared" si="103"/>
        <v>3.4637716404005689E-2</v>
      </c>
    </row>
    <row r="1315" spans="1:10" x14ac:dyDescent="0.25">
      <c r="A1315" s="9" t="s">
        <v>9</v>
      </c>
      <c r="B1315" s="9" t="s">
        <v>10</v>
      </c>
      <c r="C1315" s="12">
        <v>29.1</v>
      </c>
      <c r="D1315" s="10">
        <v>4.9536100000000003</v>
      </c>
      <c r="E1315" s="16">
        <v>1.3191673216129685E-2</v>
      </c>
      <c r="F1315" s="10">
        <f t="shared" si="105"/>
        <v>5.8942456732857258E-2</v>
      </c>
      <c r="G1315" s="10">
        <f t="shared" si="100"/>
        <v>4.6552503071761633</v>
      </c>
      <c r="H1315" s="10">
        <f t="shared" si="101"/>
        <v>7.0575485109859559E-2</v>
      </c>
      <c r="I1315" s="10">
        <f t="shared" si="102"/>
        <v>4.310534664992572E-2</v>
      </c>
      <c r="J1315" s="10">
        <f t="shared" si="103"/>
        <v>3.3929894514355914E-2</v>
      </c>
    </row>
    <row r="1316" spans="1:10" x14ac:dyDescent="0.25">
      <c r="A1316" s="9" t="s">
        <v>9</v>
      </c>
      <c r="B1316" s="9" t="s">
        <v>10</v>
      </c>
      <c r="C1316" s="12">
        <v>30.150000000000002</v>
      </c>
      <c r="D1316" s="10">
        <v>3.8207999999999998</v>
      </c>
      <c r="E1316" s="16">
        <v>1.4208049125400688E-2</v>
      </c>
      <c r="F1316" s="10">
        <f t="shared" si="105"/>
        <v>4.896607491669451E-2</v>
      </c>
      <c r="G1316" s="10">
        <f t="shared" si="100"/>
        <v>4.9098321449303644</v>
      </c>
      <c r="H1316" s="10">
        <f t="shared" si="101"/>
        <v>4.6534472145075223E-2</v>
      </c>
      <c r="I1316" s="10">
        <f t="shared" si="102"/>
        <v>5.1632791497286563E-2</v>
      </c>
      <c r="J1316" s="10">
        <f t="shared" si="103"/>
        <v>4.0052235731911044E-2</v>
      </c>
    </row>
    <row r="1317" spans="1:10" x14ac:dyDescent="0.25">
      <c r="A1317" s="9" t="s">
        <v>9</v>
      </c>
      <c r="B1317" s="9" t="s">
        <v>10</v>
      </c>
      <c r="C1317" s="12">
        <v>31.150000000000002</v>
      </c>
      <c r="D1317" s="10">
        <v>5.0231899999999996</v>
      </c>
      <c r="E1317" s="16">
        <v>1.4441398773727705E-2</v>
      </c>
      <c r="F1317" s="10">
        <f t="shared" si="105"/>
        <v>6.5432784695393542E-2</v>
      </c>
      <c r="G1317" s="10">
        <f t="shared" si="100"/>
        <v>4.9682815648433154</v>
      </c>
      <c r="H1317" s="10">
        <f t="shared" si="101"/>
        <v>7.2172304656726E-2</v>
      </c>
      <c r="I1317" s="10">
        <f t="shared" si="102"/>
        <v>5.3719448376213425E-2</v>
      </c>
      <c r="J1317" s="10">
        <f t="shared" si="103"/>
        <v>4.1537367104712813E-2</v>
      </c>
    </row>
    <row r="1318" spans="1:10" x14ac:dyDescent="0.25">
      <c r="A1318" s="9" t="s">
        <v>9</v>
      </c>
      <c r="B1318" s="9" t="s">
        <v>10</v>
      </c>
      <c r="C1318" s="12">
        <v>32.15</v>
      </c>
      <c r="D1318" s="10">
        <v>3.3288600000000002</v>
      </c>
      <c r="E1318" s="16">
        <v>1.5503956095006479E-2</v>
      </c>
      <c r="F1318" s="10">
        <f t="shared" si="105"/>
        <v>4.6552670356353791E-2</v>
      </c>
      <c r="G1318" s="10">
        <f t="shared" si="100"/>
        <v>5.2344309226772232</v>
      </c>
      <c r="H1318" s="10">
        <f t="shared" si="101"/>
        <v>3.7304508099521183E-2</v>
      </c>
      <c r="I1318" s="10">
        <f t="shared" si="102"/>
        <v>6.384370109686735E-2</v>
      </c>
      <c r="J1318" s="10">
        <f t="shared" si="103"/>
        <v>4.8680084336078289E-2</v>
      </c>
    </row>
    <row r="1319" spans="1:10" x14ac:dyDescent="0.25">
      <c r="A1319" s="9" t="s">
        <v>9</v>
      </c>
      <c r="B1319" s="9" t="s">
        <v>10</v>
      </c>
      <c r="C1319" s="12">
        <v>33.1</v>
      </c>
      <c r="D1319" s="10">
        <v>5.0927699999999998</v>
      </c>
      <c r="E1319" s="16">
        <v>1.5393804002589984E-2</v>
      </c>
      <c r="F1319" s="10">
        <f t="shared" si="105"/>
        <v>7.0714187095663711E-2</v>
      </c>
      <c r="G1319" s="10">
        <f t="shared" si="100"/>
        <v>5.2068400265687389</v>
      </c>
      <c r="H1319" s="10">
        <f t="shared" si="101"/>
        <v>7.378254027475209E-2</v>
      </c>
      <c r="I1319" s="10">
        <f t="shared" si="102"/>
        <v>6.2746163971311747E-2</v>
      </c>
      <c r="J1319" s="10">
        <f t="shared" si="103"/>
        <v>4.7910474499442766E-2</v>
      </c>
    </row>
    <row r="1320" spans="1:10" x14ac:dyDescent="0.25">
      <c r="A1320" s="9" t="s">
        <v>9</v>
      </c>
      <c r="B1320" s="9" t="s">
        <v>10</v>
      </c>
      <c r="C1320" s="12">
        <v>34.1</v>
      </c>
      <c r="D1320" s="10">
        <v>5.4540999999999995</v>
      </c>
      <c r="E1320" s="16">
        <v>1.8002865285469773E-2</v>
      </c>
      <c r="F1320" s="10">
        <f t="shared" si="105"/>
        <v>8.8566863653239569E-2</v>
      </c>
      <c r="G1320" s="10">
        <f t="shared" si="100"/>
        <v>5.8603576967044688</v>
      </c>
      <c r="H1320" s="10">
        <f t="shared" si="101"/>
        <v>8.2357495869512715E-2</v>
      </c>
      <c r="I1320" s="10">
        <f t="shared" si="102"/>
        <v>9.1823252364193614E-2</v>
      </c>
      <c r="J1320" s="10">
        <f t="shared" si="103"/>
        <v>6.7983076557159461E-2</v>
      </c>
    </row>
    <row r="1321" spans="1:10" x14ac:dyDescent="0.25">
      <c r="A1321" s="9" t="s">
        <v>9</v>
      </c>
      <c r="B1321" s="9" t="s">
        <v>10</v>
      </c>
      <c r="C1321" s="12">
        <v>35.1</v>
      </c>
      <c r="D1321" s="10">
        <v>5.30762</v>
      </c>
      <c r="E1321" s="16">
        <v>1.6490227692674459E-2</v>
      </c>
      <c r="F1321" s="10">
        <f t="shared" si="105"/>
        <v>7.8946523800185922E-2</v>
      </c>
      <c r="G1321" s="10">
        <f t="shared" si="100"/>
        <v>5.4814722324610985</v>
      </c>
      <c r="H1321" s="10">
        <f t="shared" si="101"/>
        <v>7.8838545055101725E-2</v>
      </c>
      <c r="I1321" s="10">
        <f t="shared" si="102"/>
        <v>7.4174912294656142E-2</v>
      </c>
      <c r="J1321" s="10">
        <f t="shared" si="103"/>
        <v>5.5874523908683575E-2</v>
      </c>
    </row>
    <row r="1322" spans="1:10" x14ac:dyDescent="0.25">
      <c r="A1322" s="9" t="s">
        <v>9</v>
      </c>
      <c r="B1322" s="9" t="s">
        <v>10</v>
      </c>
      <c r="C1322" s="12">
        <v>36.1</v>
      </c>
      <c r="D1322" s="10">
        <v>5.9130899999999995</v>
      </c>
      <c r="E1322" s="16">
        <v>1.6490227692674459E-2</v>
      </c>
      <c r="F1322" s="10">
        <f t="shared" si="105"/>
        <v>8.7952396821483328E-2</v>
      </c>
      <c r="G1322" s="10">
        <f t="shared" si="100"/>
        <v>5.4814722324610985</v>
      </c>
      <c r="H1322" s="10">
        <f t="shared" si="101"/>
        <v>9.3753983018440248E-2</v>
      </c>
      <c r="I1322" s="10">
        <f t="shared" si="102"/>
        <v>7.4174912294656142E-2</v>
      </c>
      <c r="J1322" s="10">
        <f t="shared" si="103"/>
        <v>5.5874523908683575E-2</v>
      </c>
    </row>
    <row r="1323" spans="1:10" x14ac:dyDescent="0.25">
      <c r="A1323" s="9" t="s">
        <v>9</v>
      </c>
      <c r="B1323" s="9" t="s">
        <v>10</v>
      </c>
      <c r="C1323" s="12">
        <v>37.15</v>
      </c>
      <c r="D1323" s="10">
        <v>6.3183600000000002</v>
      </c>
      <c r="E1323" s="16">
        <v>1.7249888358257373E-2</v>
      </c>
      <c r="F1323" s="10">
        <f t="shared" si="105"/>
        <v>9.8309886155765719E-2</v>
      </c>
      <c r="G1323" s="10">
        <f t="shared" si="100"/>
        <v>5.6717520359763069</v>
      </c>
      <c r="H1323" s="10">
        <f t="shared" si="101"/>
        <v>0.10427223710296263</v>
      </c>
      <c r="I1323" s="10">
        <f t="shared" si="102"/>
        <v>8.2761066214183582E-2</v>
      </c>
      <c r="J1323" s="10">
        <f t="shared" si="103"/>
        <v>6.1791625912635165E-2</v>
      </c>
    </row>
    <row r="1324" spans="1:10" x14ac:dyDescent="0.25">
      <c r="A1324" s="9" t="s">
        <v>9</v>
      </c>
      <c r="B1324" s="9" t="s">
        <v>10</v>
      </c>
      <c r="C1324" s="12">
        <v>38.15</v>
      </c>
      <c r="D1324" s="10">
        <v>7.0092799999999995</v>
      </c>
      <c r="E1324" s="16">
        <v>1.774221519698306E-2</v>
      </c>
      <c r="F1324" s="10">
        <f t="shared" si="105"/>
        <v>0.11217285903059031</v>
      </c>
      <c r="G1324" s="10">
        <f t="shared" si="100"/>
        <v>5.7950700625403169</v>
      </c>
      <c r="H1324" s="10">
        <f t="shared" si="101"/>
        <v>0.12315709455551024</v>
      </c>
      <c r="I1324" s="10">
        <f t="shared" si="102"/>
        <v>8.8623499699877858E-2</v>
      </c>
      <c r="J1324" s="10">
        <f t="shared" si="103"/>
        <v>6.5802863937480791E-2</v>
      </c>
    </row>
    <row r="1325" spans="1:10" x14ac:dyDescent="0.25">
      <c r="A1325" s="9" t="s">
        <v>9</v>
      </c>
      <c r="B1325" s="9" t="s">
        <v>10</v>
      </c>
      <c r="C1325" s="12">
        <v>39.150000000000006</v>
      </c>
      <c r="D1325" s="10">
        <v>6.7431600000000005</v>
      </c>
      <c r="E1325" s="16">
        <v>1.6994767472840979E-2</v>
      </c>
      <c r="F1325" s="10">
        <f t="shared" si="105"/>
        <v>0.10336778948141047</v>
      </c>
      <c r="G1325" s="10">
        <f t="shared" si="100"/>
        <v>5.6078493565972085</v>
      </c>
      <c r="H1325" s="10">
        <f t="shared" si="101"/>
        <v>0.11574341280484257</v>
      </c>
      <c r="I1325" s="10">
        <f t="shared" si="102"/>
        <v>7.9815723494825117E-2</v>
      </c>
      <c r="J1325" s="10">
        <f t="shared" si="103"/>
        <v>5.9767735257569704E-2</v>
      </c>
    </row>
    <row r="1326" spans="1:10" x14ac:dyDescent="0.25">
      <c r="A1326" s="9" t="s">
        <v>9</v>
      </c>
      <c r="B1326" s="9" t="s">
        <v>10</v>
      </c>
      <c r="C1326" s="12">
        <v>40.1</v>
      </c>
      <c r="D1326" s="10">
        <v>7.2851600000000003</v>
      </c>
      <c r="E1326" s="16">
        <v>1.6856411732376887E-2</v>
      </c>
      <c r="F1326" s="10">
        <f t="shared" si="105"/>
        <v>0.11076709415961102</v>
      </c>
      <c r="G1326" s="10">
        <f t="shared" si="100"/>
        <v>5.5731940107257625</v>
      </c>
      <c r="H1326" s="10">
        <f t="shared" si="101"/>
        <v>0.13102422330213251</v>
      </c>
      <c r="I1326" s="10">
        <f t="shared" si="102"/>
        <v>7.8244644380461692E-2</v>
      </c>
      <c r="J1326" s="10">
        <f t="shared" si="103"/>
        <v>5.8685706184835734E-2</v>
      </c>
    </row>
    <row r="1327" spans="1:10" x14ac:dyDescent="0.25">
      <c r="A1327" s="9" t="s">
        <v>9</v>
      </c>
      <c r="B1327" s="9" t="s">
        <v>10</v>
      </c>
      <c r="C1327" s="12">
        <v>41.1</v>
      </c>
      <c r="D1327" s="10">
        <v>7.5683999999999996</v>
      </c>
      <c r="E1327" s="16">
        <v>1.6490227692674459E-2</v>
      </c>
      <c r="F1327" s="10">
        <f t="shared" si="105"/>
        <v>0.1125737846208521</v>
      </c>
      <c r="G1327" s="10">
        <f t="shared" si="100"/>
        <v>5.4814722324610985</v>
      </c>
      <c r="H1327" s="10">
        <f t="shared" si="101"/>
        <v>0.13929060544623151</v>
      </c>
      <c r="I1327" s="10">
        <f t="shared" si="102"/>
        <v>7.4174912294656142E-2</v>
      </c>
      <c r="J1327" s="10">
        <f t="shared" si="103"/>
        <v>5.5874523908683575E-2</v>
      </c>
    </row>
    <row r="1328" spans="1:10" x14ac:dyDescent="0.25">
      <c r="A1328" s="9" t="s">
        <v>9</v>
      </c>
      <c r="B1328" s="9" t="s">
        <v>10</v>
      </c>
      <c r="C1328" s="12">
        <v>42.1</v>
      </c>
      <c r="D1328" s="10">
        <v>8.059099999999999</v>
      </c>
      <c r="E1328" s="16">
        <v>1.7249888358257373E-2</v>
      </c>
      <c r="F1328" s="10">
        <f t="shared" si="105"/>
        <v>0.12539475489176485</v>
      </c>
      <c r="G1328" s="10">
        <f t="shared" si="100"/>
        <v>5.6717520359763069</v>
      </c>
      <c r="H1328" s="10">
        <f t="shared" si="101"/>
        <v>0.15405752065260131</v>
      </c>
      <c r="I1328" s="10">
        <f t="shared" si="102"/>
        <v>8.2761066214183582E-2</v>
      </c>
      <c r="J1328" s="10">
        <f t="shared" si="103"/>
        <v>6.1791625912635165E-2</v>
      </c>
    </row>
    <row r="1329" spans="1:10" x14ac:dyDescent="0.25">
      <c r="A1329" s="9" t="s">
        <v>9</v>
      </c>
      <c r="B1329" s="9" t="s">
        <v>10</v>
      </c>
      <c r="C1329" s="12">
        <v>43.1</v>
      </c>
      <c r="D1329" s="10">
        <v>8.4717000000000002</v>
      </c>
      <c r="E1329" s="16">
        <v>1.624080879792433E-2</v>
      </c>
      <c r="F1329" s="10">
        <f t="shared" si="105"/>
        <v>0.12410370842382476</v>
      </c>
      <c r="G1329" s="10">
        <f t="shared" si="100"/>
        <v>5.418997787704086</v>
      </c>
      <c r="H1329" s="10">
        <f t="shared" si="101"/>
        <v>0.1669029749560933</v>
      </c>
      <c r="I1329" s="10">
        <f t="shared" si="102"/>
        <v>7.1475900612663248E-2</v>
      </c>
      <c r="J1329" s="10">
        <f t="shared" si="103"/>
        <v>5.4003309201184554E-2</v>
      </c>
    </row>
    <row r="1330" spans="1:10" x14ac:dyDescent="0.25">
      <c r="A1330" s="9" t="s">
        <v>9</v>
      </c>
      <c r="B1330" s="9" t="s">
        <v>10</v>
      </c>
      <c r="C1330" s="12">
        <v>44.150000000000006</v>
      </c>
      <c r="D1330" s="10">
        <v>9.0111999999999988</v>
      </c>
      <c r="E1330" s="16">
        <v>1.563665696869411E-2</v>
      </c>
      <c r="F1330" s="10">
        <f t="shared" si="105"/>
        <v>0.12709634903521932</v>
      </c>
      <c r="G1330" s="10">
        <f t="shared" si="100"/>
        <v>5.2676698375185005</v>
      </c>
      <c r="H1330" s="10">
        <f t="shared" si="101"/>
        <v>0.18427678348307028</v>
      </c>
      <c r="I1330" s="10">
        <f t="shared" si="102"/>
        <v>6.5180818452144851E-2</v>
      </c>
      <c r="J1330" s="10">
        <f t="shared" si="103"/>
        <v>4.9616246219912022E-2</v>
      </c>
    </row>
    <row r="1331" spans="1:10" x14ac:dyDescent="0.25">
      <c r="A1331" s="9" t="s">
        <v>9</v>
      </c>
      <c r="B1331" s="9" t="s">
        <v>10</v>
      </c>
      <c r="C1331" s="12">
        <v>45.150000000000006</v>
      </c>
      <c r="D1331" s="10">
        <v>9.0111999999999988</v>
      </c>
      <c r="E1331" s="16">
        <v>1.5043956244686225E-2</v>
      </c>
      <c r="F1331" s="10">
        <f t="shared" si="105"/>
        <v>0.12227881685792907</v>
      </c>
      <c r="G1331" s="10">
        <f t="shared" si="100"/>
        <v>5.1192101601690059</v>
      </c>
      <c r="H1331" s="10">
        <f t="shared" si="101"/>
        <v>0.18427678348307028</v>
      </c>
      <c r="I1331" s="10">
        <f t="shared" si="102"/>
        <v>5.9334372925406484E-2</v>
      </c>
      <c r="J1331" s="10">
        <f t="shared" si="103"/>
        <v>4.5511010185732122E-2</v>
      </c>
    </row>
    <row r="1332" spans="1:10" x14ac:dyDescent="0.25">
      <c r="A1332" s="9" t="s">
        <v>9</v>
      </c>
      <c r="B1332" s="9" t="s">
        <v>10</v>
      </c>
      <c r="C1332" s="12">
        <v>46.150000000000006</v>
      </c>
      <c r="D1332" s="10">
        <v>10.053700000000001</v>
      </c>
      <c r="E1332" s="16">
        <v>1.3643339991936289E-2</v>
      </c>
      <c r="F1332" s="10">
        <f t="shared" si="105"/>
        <v>0.12372377464379075</v>
      </c>
      <c r="G1332" s="10">
        <f t="shared" si="100"/>
        <v>4.7683838011802013</v>
      </c>
      <c r="H1332" s="10">
        <f t="shared" si="101"/>
        <v>0.21964942220303063</v>
      </c>
      <c r="I1332" s="10">
        <f t="shared" si="102"/>
        <v>4.6783097182949845E-2</v>
      </c>
      <c r="J1332" s="10">
        <f t="shared" si="103"/>
        <v>3.6581375925528715E-2</v>
      </c>
    </row>
    <row r="1333" spans="1:10" x14ac:dyDescent="0.25">
      <c r="A1333" s="9" t="s">
        <v>9</v>
      </c>
      <c r="B1333" s="9" t="s">
        <v>10</v>
      </c>
      <c r="C1333" s="12">
        <v>47.1</v>
      </c>
      <c r="D1333" s="10">
        <v>10.4224</v>
      </c>
      <c r="E1333" s="16">
        <v>1.2767628893729767E-2</v>
      </c>
      <c r="F1333" s="10">
        <f t="shared" si="105"/>
        <v>0.12002854051457224</v>
      </c>
      <c r="G1333" s="10">
        <f t="shared" si="100"/>
        <v>4.5490356853014315</v>
      </c>
      <c r="H1333" s="10">
        <f t="shared" si="101"/>
        <v>0.23271240609065413</v>
      </c>
      <c r="I1333" s="10">
        <f t="shared" si="102"/>
        <v>3.9812729508375277E-2</v>
      </c>
      <c r="J1333" s="10">
        <f t="shared" si="103"/>
        <v>3.1540507608142115E-2</v>
      </c>
    </row>
    <row r="1334" spans="1:10" x14ac:dyDescent="0.25">
      <c r="A1334" s="9" t="s">
        <v>9</v>
      </c>
      <c r="B1334" s="9" t="s">
        <v>10</v>
      </c>
      <c r="C1334" s="12">
        <v>48.1</v>
      </c>
      <c r="D1334" s="10">
        <v>10.2979</v>
      </c>
      <c r="E1334" s="16">
        <v>1.1901617462841208E-2</v>
      </c>
      <c r="F1334" s="10">
        <f t="shared" si="105"/>
        <v>0.11055062315647442</v>
      </c>
      <c r="G1334" s="10">
        <f t="shared" si="100"/>
        <v>4.332117142092466</v>
      </c>
      <c r="H1334" s="10">
        <f t="shared" si="101"/>
        <v>0.22826963980945228</v>
      </c>
      <c r="I1334" s="10">
        <f t="shared" si="102"/>
        <v>3.3561053413902968E-2</v>
      </c>
      <c r="J1334" s="10">
        <f t="shared" si="103"/>
        <v>2.695824706587668E-2</v>
      </c>
    </row>
    <row r="1335" spans="1:10" x14ac:dyDescent="0.25">
      <c r="A1335" s="9" t="s">
        <v>9</v>
      </c>
      <c r="B1335" s="9" t="s">
        <v>10</v>
      </c>
      <c r="C1335" s="12">
        <v>49.1</v>
      </c>
      <c r="D1335" s="10">
        <v>10.4224</v>
      </c>
      <c r="E1335" s="16">
        <v>1.1480015728729458E-2</v>
      </c>
      <c r="F1335" s="10">
        <f t="shared" si="105"/>
        <v>0.10792368296986114</v>
      </c>
      <c r="G1335" s="10">
        <f t="shared" si="100"/>
        <v>4.2265143397321552</v>
      </c>
      <c r="H1335" s="10">
        <f t="shared" si="101"/>
        <v>0.23271240609065413</v>
      </c>
      <c r="I1335" s="10">
        <f t="shared" si="102"/>
        <v>3.0742695388980959E-2</v>
      </c>
      <c r="J1335" s="10">
        <f t="shared" si="103"/>
        <v>2.4870454242433192E-2</v>
      </c>
    </row>
    <row r="1336" spans="1:10" x14ac:dyDescent="0.25">
      <c r="A1336" s="9" t="s">
        <v>9</v>
      </c>
      <c r="B1336" s="9" t="s">
        <v>10</v>
      </c>
      <c r="C1336" s="12">
        <v>50.1</v>
      </c>
      <c r="D1336" s="10">
        <v>10.6738</v>
      </c>
      <c r="E1336" s="16">
        <v>1.1805131298467829E-2</v>
      </c>
      <c r="F1336" s="10">
        <f t="shared" ref="F1336" si="106">D1336*E1336*0.902</f>
        <v>0.1136570606291345</v>
      </c>
      <c r="G1336" s="10">
        <f t="shared" si="100"/>
        <v>4.3079492876402217</v>
      </c>
      <c r="H1336" s="10">
        <f t="shared" si="101"/>
        <v>0.24178149595284332</v>
      </c>
      <c r="I1336" s="10">
        <f t="shared" si="102"/>
        <v>3.2903194257584284E-2</v>
      </c>
      <c r="J1336" s="10">
        <f t="shared" si="103"/>
        <v>2.647223163611016E-2</v>
      </c>
    </row>
  </sheetData>
  <sortState ref="A2:F1412">
    <sortCondition ref="A2:A1412"/>
    <sortCondition ref="B2:B14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F7" sqref="F7"/>
    </sheetView>
  </sheetViews>
  <sheetFormatPr defaultRowHeight="15" x14ac:dyDescent="0.25"/>
  <cols>
    <col min="1" max="1" width="31.42578125" bestFit="1" customWidth="1"/>
    <col min="2" max="2" width="31.42578125" customWidth="1"/>
    <col min="4" max="4" width="10.5703125" bestFit="1" customWidth="1"/>
  </cols>
  <sheetData>
    <row r="1" spans="1:9" x14ac:dyDescent="0.25">
      <c r="A1" t="s">
        <v>16</v>
      </c>
    </row>
    <row r="3" spans="1:9" x14ac:dyDescent="0.25">
      <c r="A3" s="4" t="s">
        <v>17</v>
      </c>
      <c r="B3" s="4" t="s">
        <v>28</v>
      </c>
      <c r="C3" s="4" t="s">
        <v>23</v>
      </c>
      <c r="D3" s="4" t="s">
        <v>24</v>
      </c>
      <c r="E3" s="4" t="s">
        <v>25</v>
      </c>
      <c r="F3" s="4" t="s">
        <v>22</v>
      </c>
      <c r="G3" s="4" t="s">
        <v>21</v>
      </c>
      <c r="H3" s="4" t="s">
        <v>26</v>
      </c>
    </row>
    <row r="4" spans="1:9" x14ac:dyDescent="0.25">
      <c r="A4" t="s">
        <v>18</v>
      </c>
      <c r="B4">
        <v>1335</v>
      </c>
      <c r="C4">
        <v>1.3540000000000001</v>
      </c>
      <c r="E4">
        <v>250.48</v>
      </c>
      <c r="F4">
        <v>0.43099999999999999</v>
      </c>
      <c r="G4" t="s">
        <v>29</v>
      </c>
      <c r="H4" t="s">
        <v>27</v>
      </c>
      <c r="I4" t="s">
        <v>34</v>
      </c>
    </row>
    <row r="5" spans="1:9" x14ac:dyDescent="0.25">
      <c r="A5" t="s">
        <v>19</v>
      </c>
      <c r="B5" s="6">
        <v>1335</v>
      </c>
      <c r="C5" s="7">
        <v>-5.2168260000000002</v>
      </c>
      <c r="D5" s="7">
        <v>5.4246600000000004E-3</v>
      </c>
      <c r="E5" s="7">
        <v>1.604276</v>
      </c>
      <c r="F5" s="7">
        <v>0.94599999999999995</v>
      </c>
      <c r="G5" s="6" t="s">
        <v>29</v>
      </c>
      <c r="H5" s="6" t="s">
        <v>27</v>
      </c>
      <c r="I5" s="6" t="s">
        <v>35</v>
      </c>
    </row>
    <row r="6" spans="1:9" x14ac:dyDescent="0.25">
      <c r="A6" t="s">
        <v>19</v>
      </c>
      <c r="C6" s="5">
        <v>4.3083040000000003E-2</v>
      </c>
      <c r="D6" s="5"/>
      <c r="E6" s="5">
        <v>-0.12718484999999999</v>
      </c>
      <c r="F6" s="5">
        <v>0.67957820000000002</v>
      </c>
      <c r="G6" t="s">
        <v>29</v>
      </c>
      <c r="H6" t="s">
        <v>27</v>
      </c>
      <c r="I6" t="s">
        <v>34</v>
      </c>
    </row>
    <row r="7" spans="1:9" x14ac:dyDescent="0.25">
      <c r="A7" t="s">
        <v>20</v>
      </c>
      <c r="B7">
        <v>1335</v>
      </c>
      <c r="C7" s="5">
        <v>7.3728550000000004</v>
      </c>
      <c r="D7" s="5">
        <v>1606.8</v>
      </c>
      <c r="E7" s="5">
        <v>2.4315039999999999</v>
      </c>
      <c r="F7" s="5">
        <v>0.88003909999999996</v>
      </c>
      <c r="G7" t="s">
        <v>29</v>
      </c>
      <c r="H7" t="s">
        <v>27</v>
      </c>
      <c r="I7" t="s">
        <v>35</v>
      </c>
    </row>
    <row r="8" spans="1:9" x14ac:dyDescent="0.25">
      <c r="A8" t="s">
        <v>20</v>
      </c>
      <c r="B8" s="6">
        <v>1335</v>
      </c>
      <c r="C8" s="6">
        <v>6.2889999999999997</v>
      </c>
      <c r="D8" s="7">
        <v>539.15329999999994</v>
      </c>
      <c r="E8" s="6">
        <v>2.2349999999999999</v>
      </c>
      <c r="F8" s="7">
        <v>0.88003909999999996</v>
      </c>
      <c r="G8" s="6" t="s">
        <v>29</v>
      </c>
      <c r="H8" s="6" t="s">
        <v>31</v>
      </c>
      <c r="I8" t="s">
        <v>3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1_01</vt:lpstr>
      <vt:lpstr>Sheet1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8-09T04:01:40Z</dcterms:created>
  <dcterms:modified xsi:type="dcterms:W3CDTF">2016-09-12T02:21:09Z</dcterms:modified>
</cp:coreProperties>
</file>